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9" uniqueCount="544">
  <si>
    <t xml:space="preserve">TF_id</t>
  </si>
  <si>
    <t xml:space="preserve">gene_id</t>
  </si>
  <si>
    <t xml:space="preserve">Name ID</t>
  </si>
  <si>
    <t xml:space="preserve">sample_readcount(HD_0)</t>
  </si>
  <si>
    <t xml:space="preserve">sample_readcount(HD_1)</t>
  </si>
  <si>
    <t xml:space="preserve">sample_readcount(HD_24)</t>
  </si>
  <si>
    <t xml:space="preserve">sample_readcount(SDL_0)</t>
  </si>
  <si>
    <t xml:space="preserve">sample_readcount(SDL_1)</t>
  </si>
  <si>
    <t xml:space="preserve">sample_readcount(SDL_24)</t>
  </si>
  <si>
    <t xml:space="preserve">sample_fpkm(HD_0)</t>
  </si>
  <si>
    <t xml:space="preserve">sample_fpkm(HD_1)</t>
  </si>
  <si>
    <t xml:space="preserve">sample_fpkm(HD_24)</t>
  </si>
  <si>
    <t xml:space="preserve">sample_fpkm(SDL_0)</t>
  </si>
  <si>
    <t xml:space="preserve">sample_fpkm(SDL_1)</t>
  </si>
  <si>
    <t xml:space="preserve">sample_fpkm(SDL_24)</t>
  </si>
  <si>
    <t xml:space="preserve">NR GI</t>
  </si>
  <si>
    <t xml:space="preserve">NR ID</t>
  </si>
  <si>
    <t xml:space="preserve">NR Score</t>
  </si>
  <si>
    <t xml:space="preserve">NR Description</t>
  </si>
  <si>
    <t xml:space="preserve">UP_DOWN_REGULATION(SDL_1vsSDL_0)</t>
  </si>
  <si>
    <t xml:space="preserve">log2ratio(SDL_1vsSDL_0)</t>
  </si>
  <si>
    <t xml:space="preserve">q value(SDL_1vsSDL_0)</t>
  </si>
  <si>
    <t xml:space="preserve">UP_DOWN_REGULATION(SDL_24vsSDL_0)</t>
  </si>
  <si>
    <t xml:space="preserve">log2ratio(SDL_24vsSDL_0)</t>
  </si>
  <si>
    <t xml:space="preserve">q value(SDL_24vsSDL_0)</t>
  </si>
  <si>
    <t xml:space="preserve">UP_DOWN_REGULATION(HD_1vsHD_0)</t>
  </si>
  <si>
    <t xml:space="preserve">log2ratio(HD_1vsHD_0)</t>
  </si>
  <si>
    <t xml:space="preserve">q value(HD_1vsHD_0)</t>
  </si>
  <si>
    <t xml:space="preserve">UP_DOWN_REGULATION(HD_24vsHD_0)</t>
  </si>
  <si>
    <t xml:space="preserve">log2ratio(HD_24vsHD_0)</t>
  </si>
  <si>
    <t xml:space="preserve">q value(HD_24vsHD_0)</t>
  </si>
  <si>
    <t xml:space="preserve">UP_DOWN_REGULATION(HD_0vsSDL_0)</t>
  </si>
  <si>
    <t xml:space="preserve">log2ratio(HD_0vsSDL_0)</t>
  </si>
  <si>
    <t xml:space="preserve">q value(HD_0vsSDL_0)</t>
  </si>
  <si>
    <t xml:space="preserve">UP_DOWN_REGULATION(HD_1vsSDL_1)</t>
  </si>
  <si>
    <t xml:space="preserve">log2ratio(HD_1vsSDL_1)</t>
  </si>
  <si>
    <t xml:space="preserve">q value(HD_1vsSDL_1)</t>
  </si>
  <si>
    <t xml:space="preserve">UP_DOWN_REGULATION(HD_24vsSDL_24)</t>
  </si>
  <si>
    <t xml:space="preserve">log2ratio(HD_24vsSDL_24)</t>
  </si>
  <si>
    <t xml:space="preserve">q value(HD_24vsSDL_24)</t>
  </si>
  <si>
    <t xml:space="preserve">MYB</t>
  </si>
  <si>
    <t xml:space="preserve">Cluster-25869.109939</t>
  </si>
  <si>
    <t xml:space="preserve">KEH35728.1</t>
  </si>
  <si>
    <t xml:space="preserve">myb-like DNA-binding domain protein [Medicago truncatula]</t>
  </si>
  <si>
    <t xml:space="preserve">NA</t>
  </si>
  <si>
    <t xml:space="preserve">Cluster-25869.120117</t>
  </si>
  <si>
    <t xml:space="preserve">AES69919.2</t>
  </si>
  <si>
    <t xml:space="preserve">R2R3-myb transcription factor [Medicago truncatula]</t>
  </si>
  <si>
    <t xml:space="preserve">Cluster-25869.12969</t>
  </si>
  <si>
    <t xml:space="preserve">KEH16657.1</t>
  </si>
  <si>
    <t xml:space="preserve">myb transcription factor [Medicago truncatula]</t>
  </si>
  <si>
    <t xml:space="preserve">Cluster-25869.15571</t>
  </si>
  <si>
    <t xml:space="preserve">KEH36383.1</t>
  </si>
  <si>
    <t xml:space="preserve">Cluster-25869.17077</t>
  </si>
  <si>
    <t xml:space="preserve">XP_003616359.1</t>
  </si>
  <si>
    <t xml:space="preserve">Transcription factor MYB113 [Medicago truncatula]&gt;gi|355517694|gb|AES99317.1| R2R3-myb transcription factor [Medicago truncatula]</t>
  </si>
  <si>
    <t xml:space="preserve">Cluster-25869.17771</t>
  </si>
  <si>
    <t xml:space="preserve">KEH23924.1</t>
  </si>
  <si>
    <t xml:space="preserve">Cluster-25869.19491</t>
  </si>
  <si>
    <t xml:space="preserve">Cluster-25869.23112</t>
  </si>
  <si>
    <t xml:space="preserve">XP_003603930.1</t>
  </si>
  <si>
    <t xml:space="preserve">DnaJ homolog subfamily C member [Medicago truncatula]&gt;gi|355492978|gb|AES74181.1| MYB family transcription factor [Medicago truncatula]</t>
  </si>
  <si>
    <t xml:space="preserve">Cluster-25869.23708</t>
  </si>
  <si>
    <t xml:space="preserve">KEH24693.1</t>
  </si>
  <si>
    <t xml:space="preserve">Cluster-25869.26129</t>
  </si>
  <si>
    <t xml:space="preserve">KEH32088.1</t>
  </si>
  <si>
    <t xml:space="preserve">MYB-like transcription factor family protein [Medicago truncatula]</t>
  </si>
  <si>
    <t xml:space="preserve">Cluster-25869.33246</t>
  </si>
  <si>
    <t xml:space="preserve">XP_003611533.1</t>
  </si>
  <si>
    <t xml:space="preserve">Myb transcription factor-like protein [Medicago truncatula]&gt;gi|355512868|gb|AES94491.1| myb transcription factor [Medicago truncatula]</t>
  </si>
  <si>
    <t xml:space="preserve">Cluster-25869.38585</t>
  </si>
  <si>
    <t xml:space="preserve">XP_003611131.1</t>
  </si>
  <si>
    <t xml:space="preserve">Myb [Medicago truncatula]&gt;gi|355512466|gb|AES94089.1| myb transcription factor [Medicago truncatula]</t>
  </si>
  <si>
    <t xml:space="preserve">Cluster-25869.39871</t>
  </si>
  <si>
    <t xml:space="preserve">KEH35662.1</t>
  </si>
  <si>
    <t xml:space="preserve">Cluster-25869.44769</t>
  </si>
  <si>
    <t xml:space="preserve">XP_003616278.1</t>
  </si>
  <si>
    <t xml:space="preserve">P-type R2R3 Myb protein [Medicago truncatula]&gt;gi|355517613|gb|AES99236.1| myb transcription factor [Medicago truncatula]</t>
  </si>
  <si>
    <t xml:space="preserve">Cluster-25869.45909</t>
  </si>
  <si>
    <t xml:space="preserve">AES90380.2</t>
  </si>
  <si>
    <t xml:space="preserve">bromodomain protein [Medicago truncatula]</t>
  </si>
  <si>
    <t xml:space="preserve">Cluster-25869.45910</t>
  </si>
  <si>
    <t xml:space="preserve">MYB1</t>
  </si>
  <si>
    <t xml:space="preserve">Cluster-25869.52939</t>
  </si>
  <si>
    <t xml:space="preserve">MsMYB1</t>
  </si>
  <si>
    <t xml:space="preserve">KEH29971.1</t>
  </si>
  <si>
    <t xml:space="preserve">UP</t>
  </si>
  <si>
    <t xml:space="preserve">Cluster-25869.58685</t>
  </si>
  <si>
    <t xml:space="preserve">XP_003615607.1</t>
  </si>
  <si>
    <t xml:space="preserve">Myb [Medicago truncatula]&gt;gi|355516942|gb|AES98565.1| myb transcription factor [Medicago truncatula]</t>
  </si>
  <si>
    <t xml:space="preserve">Cluster-25869.60690</t>
  </si>
  <si>
    <t xml:space="preserve">XP_003606615.1</t>
  </si>
  <si>
    <t xml:space="preserve">MYB transcription factor [Medicago truncatula]</t>
  </si>
  <si>
    <t xml:space="preserve">Cluster-25869.60765</t>
  </si>
  <si>
    <t xml:space="preserve">KEH18465.1</t>
  </si>
  <si>
    <t xml:space="preserve">Cluster-25869.78315</t>
  </si>
  <si>
    <t xml:space="preserve">MsMYB2</t>
  </si>
  <si>
    <t xml:space="preserve">KEH38294.1</t>
  </si>
  <si>
    <t xml:space="preserve">Cluster-25869.65192</t>
  </si>
  <si>
    <t xml:space="preserve">XP_003597679.1</t>
  </si>
  <si>
    <t xml:space="preserve">hypothetical protein MTR_2g100930 [Medicago truncatula]&gt;gi|355486727|gb|AES67930.1| MYB-like transcription factor family protein [Medicago truncatula]</t>
  </si>
  <si>
    <t xml:space="preserve">DOWN</t>
  </si>
  <si>
    <t xml:space="preserve">Cluster-25869.66032</t>
  </si>
  <si>
    <t xml:space="preserve">KEH18807.1</t>
  </si>
  <si>
    <t xml:space="preserve">Cluster-25869.64652</t>
  </si>
  <si>
    <t xml:space="preserve">MsMYB3</t>
  </si>
  <si>
    <t xml:space="preserve">KEH17561.1</t>
  </si>
  <si>
    <t xml:space="preserve">myb-related transcription factor [Medicago truncatula]</t>
  </si>
  <si>
    <t xml:space="preserve">Cluster-25869.67743</t>
  </si>
  <si>
    <t xml:space="preserve">AES67812.2</t>
  </si>
  <si>
    <t xml:space="preserve">MYB transcription factor MYB91 [Medicago truncatula]</t>
  </si>
  <si>
    <t xml:space="preserve">Cluster-25869.6913</t>
  </si>
  <si>
    <t xml:space="preserve">XP_003608268.1</t>
  </si>
  <si>
    <t xml:space="preserve">R2R3-MYB transcription factor [Medicago truncatula]&gt;gi|355509323|gb|AES90465.1| myb transcription factor [Medicago truncatula]</t>
  </si>
  <si>
    <t xml:space="preserve">Cluster-25869.69559</t>
  </si>
  <si>
    <t xml:space="preserve">XP_003613473.1</t>
  </si>
  <si>
    <t xml:space="preserve">DIV1B protein [Medicago truncatula]&gt;gi|355514808|gb|AES96431.1| MYB-like transcription factor family protein [Medicago truncatula]</t>
  </si>
  <si>
    <t xml:space="preserve">Cluster-25869.70911</t>
  </si>
  <si>
    <t xml:space="preserve">AES72308.2</t>
  </si>
  <si>
    <t xml:space="preserve">SWI/SNF complex protein [Medicago truncatula]</t>
  </si>
  <si>
    <t xml:space="preserve">Cluster-25869.71971</t>
  </si>
  <si>
    <t xml:space="preserve">XP_003616568.1</t>
  </si>
  <si>
    <t xml:space="preserve">DnaJ homolog subfamily C member [Medicago truncatula]&gt;gi|355517903|gb|AES99526.1| MYB transcription factor MYB51 [Medicago truncatula]</t>
  </si>
  <si>
    <t xml:space="preserve">Cluster-25869.72524</t>
  </si>
  <si>
    <t xml:space="preserve">XP_003607200.1</t>
  </si>
  <si>
    <t xml:space="preserve">Myb-like transcription factor [Medicago truncatula]&gt;gi|355508255|gb|AES89397.1| myb transcription factor [Medicago truncatula]</t>
  </si>
  <si>
    <t xml:space="preserve">Cluster-25869.49535</t>
  </si>
  <si>
    <t xml:space="preserve">MsMYB4</t>
  </si>
  <si>
    <t xml:space="preserve">XP_003610162.1</t>
  </si>
  <si>
    <t xml:space="preserve">R2R3-MYB transcription factor [Medicago truncatula]&gt;gi|355511217|gb|AES92359.1| myb transcription factor [Medicago truncatula]</t>
  </si>
  <si>
    <t xml:space="preserve">Cluster-25869.73070</t>
  </si>
  <si>
    <t xml:space="preserve">KEH40296.1</t>
  </si>
  <si>
    <t xml:space="preserve">transcription repressor MYB5 [Medicago truncatula]</t>
  </si>
  <si>
    <t xml:space="preserve">Cluster-25869.73092</t>
  </si>
  <si>
    <t xml:space="preserve">XP_003595781.1</t>
  </si>
  <si>
    <t xml:space="preserve">Bromodomain protein [Medicago truncatula]&gt;gi|357451019|ref|XP_003595786.1| Bromodomain protein [Medicago truncatula]&gt;gi|355484829|gb|AES66032.1| DNA-binding bromodomain protein, putative [Medicago truncatula]</t>
  </si>
  <si>
    <t xml:space="preserve">Cluster-25869.73876</t>
  </si>
  <si>
    <t xml:space="preserve">KEH18842.1</t>
  </si>
  <si>
    <t xml:space="preserve">ARID/bright DNA-binding domain protein [Medicago truncatula]</t>
  </si>
  <si>
    <t xml:space="preserve">Cluster-25869.75255</t>
  </si>
  <si>
    <t xml:space="preserve">KEH18466.1</t>
  </si>
  <si>
    <t xml:space="preserve">Cluster-25869.75474</t>
  </si>
  <si>
    <t xml:space="preserve">Cluster-25869.42256</t>
  </si>
  <si>
    <t xml:space="preserve">MsMYB5</t>
  </si>
  <si>
    <t xml:space="preserve">KEH39399.1</t>
  </si>
  <si>
    <t xml:space="preserve">Cluster-25869.81769</t>
  </si>
  <si>
    <t xml:space="preserve">KEH43172.1</t>
  </si>
  <si>
    <t xml:space="preserve">myb transcription factor MYB64 [Medicago truncatula]</t>
  </si>
  <si>
    <t xml:space="preserve">Cluster-25869.86148</t>
  </si>
  <si>
    <t xml:space="preserve">KEH39973.1</t>
  </si>
  <si>
    <t xml:space="preserve">Cluster-25869.86354</t>
  </si>
  <si>
    <t xml:space="preserve">KEH32365.1</t>
  </si>
  <si>
    <t xml:space="preserve">Cluster-25869.65678</t>
  </si>
  <si>
    <t xml:space="preserve">MsMYB6</t>
  </si>
  <si>
    <t xml:space="preserve">KEH34935.1</t>
  </si>
  <si>
    <t xml:space="preserve">Cluster-25869.90962</t>
  </si>
  <si>
    <t xml:space="preserve">KEH18597.1</t>
  </si>
  <si>
    <t xml:space="preserve">Cluster-25869.95660</t>
  </si>
  <si>
    <t xml:space="preserve">KEH17564.1</t>
  </si>
  <si>
    <t xml:space="preserve">Cluster-25869.66726</t>
  </si>
  <si>
    <t xml:space="preserve">MsMYB7</t>
  </si>
  <si>
    <t xml:space="preserve">XP_003630424.1</t>
  </si>
  <si>
    <t xml:space="preserve">Myb-like transcription factor [Medicago truncatula]&gt;gi|355524446|gb|AET04900.1| myb transcription factor [Medicago truncatula]</t>
  </si>
  <si>
    <t xml:space="preserve">Cluster-25869.98115</t>
  </si>
  <si>
    <t xml:space="preserve">KEH36418.1</t>
  </si>
  <si>
    <t xml:space="preserve">PHD-finger protein [Medicago truncatula]</t>
  </si>
  <si>
    <t xml:space="preserve">Cluster-25869.98222</t>
  </si>
  <si>
    <t xml:space="preserve">Cluster-25869.99174</t>
  </si>
  <si>
    <t xml:space="preserve">KEH31797.1</t>
  </si>
  <si>
    <t xml:space="preserve">Cluster-26545.0</t>
  </si>
  <si>
    <t xml:space="preserve">KEH29653.1</t>
  </si>
  <si>
    <t xml:space="preserve">Cluster-4361.0</t>
  </si>
  <si>
    <t xml:space="preserve">XP_003589445.1</t>
  </si>
  <si>
    <t xml:space="preserve">Myb-like protein J [Medicago truncatula]&gt;gi|357516819|ref|XP_003628698.1| Myb-like protein J [Medicago truncatula]&gt;gi|355522720|gb|AET03174.1| myb-like transcription factor family protein [Medicago truncatula]</t>
  </si>
  <si>
    <t xml:space="preserve">Cluster-9065.0</t>
  </si>
  <si>
    <t xml:space="preserve">XP_003618488.1</t>
  </si>
  <si>
    <t xml:space="preserve">MYB family transcription factor-like protein [Medicago truncatula]&gt;gi|355493503|gb|AES74706.1| R2R3-myb transcription factor [Medicago truncatula]</t>
  </si>
  <si>
    <t xml:space="preserve">Cluster-13519.0</t>
  </si>
  <si>
    <t xml:space="preserve">KEH30894.1</t>
  </si>
  <si>
    <t xml:space="preserve">Cluster-13519.1</t>
  </si>
  <si>
    <t xml:space="preserve">Cluster-23164.0</t>
  </si>
  <si>
    <t xml:space="preserve">Cluster-24235.0</t>
  </si>
  <si>
    <t xml:space="preserve">Cluster-25869.100699</t>
  </si>
  <si>
    <t xml:space="preserve">KEH28952.1</t>
  </si>
  <si>
    <t xml:space="preserve">Cluster-25869.105957</t>
  </si>
  <si>
    <t xml:space="preserve">XP_003603927.1</t>
  </si>
  <si>
    <t xml:space="preserve">Telomeric repeat-binding factor [Medicago truncatula]&gt;gi|355492975|gb|AES74178.1| myb-like DNA-binding domain protein [Medicago truncatula]</t>
  </si>
  <si>
    <t xml:space="preserve">Cluster-25869.108483</t>
  </si>
  <si>
    <t xml:space="preserve">XP_003595957.1</t>
  </si>
  <si>
    <t xml:space="preserve">Transcription factor Myb [Medicago truncatula]&gt;gi|355485005|gb|AES66208.1| myb transcription factor [Medicago truncatula]</t>
  </si>
  <si>
    <t xml:space="preserve">Cluster-25869.13650</t>
  </si>
  <si>
    <t xml:space="preserve">KEH24596.1</t>
  </si>
  <si>
    <t xml:space="preserve">Cluster-25869.17083</t>
  </si>
  <si>
    <t xml:space="preserve">KEH37110.1</t>
  </si>
  <si>
    <t xml:space="preserve">Cluster-25869.17084</t>
  </si>
  <si>
    <t xml:space="preserve">Cluster-25869.19400</t>
  </si>
  <si>
    <t xml:space="preserve">KEH36157.1</t>
  </si>
  <si>
    <t xml:space="preserve">MYB family transcription factor [Medicago truncatula]</t>
  </si>
  <si>
    <t xml:space="preserve">Cluster-25869.27913</t>
  </si>
  <si>
    <t xml:space="preserve">XP_003616176.1</t>
  </si>
  <si>
    <t xml:space="preserve">MYB transcription factor [Medicago truncatula]&gt;gi|355517511|gb|AES99134.1| myb transcription factor [Medicago truncatula]</t>
  </si>
  <si>
    <t xml:space="preserve">Cluster-25869.35392</t>
  </si>
  <si>
    <t xml:space="preserve">KEH20871.1</t>
  </si>
  <si>
    <t xml:space="preserve">Cluster-25869.35394</t>
  </si>
  <si>
    <t xml:space="preserve">Cluster-25869.35395</t>
  </si>
  <si>
    <t xml:space="preserve">Cluster-25869.35790</t>
  </si>
  <si>
    <t xml:space="preserve">XP_003601252.1</t>
  </si>
  <si>
    <t xml:space="preserve">Myb [Medicago truncatula]&gt;gi|355490300|gb|AES71503.1| transcription factor MYB98 [Medicago truncatula]</t>
  </si>
  <si>
    <t xml:space="preserve">Cluster-25869.35859</t>
  </si>
  <si>
    <t xml:space="preserve">XP_003626082.1</t>
  </si>
  <si>
    <t xml:space="preserve">R2R3-MYB transcription factor [Medicago truncatula]&gt;gi|217074302|gb|ACJ85511.1| unknown [Medicago truncatula]&gt;gi|355501097|gb|AES82300.1| myb transcription factor MYB64 [Medicago truncatula]&gt;gi|388518419|gb|AFK47271.1| unknown [Medicago truncatula]</t>
  </si>
  <si>
    <t xml:space="preserve">Cluster-25869.41233</t>
  </si>
  <si>
    <t xml:space="preserve">XP_003602787.1</t>
  </si>
  <si>
    <t xml:space="preserve">SWI/SNF complex subunit SMARCC2 [Medicago truncatula]&gt;gi|355491835|gb|AES73038.1| SWI/SNF complex protein [Medicago truncatula]</t>
  </si>
  <si>
    <t xml:space="preserve">Cluster-25869.41915</t>
  </si>
  <si>
    <t xml:space="preserve">Cluster-25869.43164</t>
  </si>
  <si>
    <t xml:space="preserve">Cluster-25869.90891</t>
  </si>
  <si>
    <t xml:space="preserve">MsMYB8</t>
  </si>
  <si>
    <t xml:space="preserve">KEH31681.1</t>
  </si>
  <si>
    <t xml:space="preserve">Cluster-25869.5250</t>
  </si>
  <si>
    <t xml:space="preserve">KEH40146.1</t>
  </si>
  <si>
    <t xml:space="preserve">Cluster-25869.55295</t>
  </si>
  <si>
    <t xml:space="preserve">KEH19783.1</t>
  </si>
  <si>
    <t xml:space="preserve">Cluster-25869.96870</t>
  </si>
  <si>
    <t xml:space="preserve">MsMYB9</t>
  </si>
  <si>
    <t xml:space="preserve">XP_003600714.1</t>
  </si>
  <si>
    <t xml:space="preserve">P-type R2R3 Myb protein [Medicago truncatula]&gt;gi|355489762|gb|AES70965.1| myb transcription factor [Medicago truncatula]</t>
  </si>
  <si>
    <t xml:space="preserve">Cluster-25869.66071</t>
  </si>
  <si>
    <t xml:space="preserve">XP_003629483.1</t>
  </si>
  <si>
    <t xml:space="preserve">Cyclin-D-binding Myb-like transcription factor [Medicago truncatula]&gt;gi|355523505|gb|AET03959.1| Myb transcription factor-like protein [Medicago truncatula]</t>
  </si>
  <si>
    <t xml:space="preserve">Cluster-25869.67252</t>
  </si>
  <si>
    <t xml:space="preserve">KEH18617.1</t>
  </si>
  <si>
    <t xml:space="preserve">Cluster-25869.72067</t>
  </si>
  <si>
    <t xml:space="preserve">KEH31491.1</t>
  </si>
  <si>
    <t xml:space="preserve">Cluster-25869.72164</t>
  </si>
  <si>
    <t xml:space="preserve">KEH43077.1</t>
  </si>
  <si>
    <t xml:space="preserve">always EARLY-like protein [Medicago truncatula]</t>
  </si>
  <si>
    <t xml:space="preserve">Cluster-25869.76720</t>
  </si>
  <si>
    <t xml:space="preserve">AFK47194.1</t>
  </si>
  <si>
    <t xml:space="preserve">unknown [Medicago truncatula]</t>
  </si>
  <si>
    <t xml:space="preserve">Cluster-25869.38018</t>
  </si>
  <si>
    <t xml:space="preserve">MsMYB10</t>
  </si>
  <si>
    <t xml:space="preserve">XP_003590731.1</t>
  </si>
  <si>
    <t xml:space="preserve">MYB-related transcription factor-like protein [Medicago truncatula]&gt;gi|355479779|gb|AES60982.1| myb transcription factor [Medicago truncatula]</t>
  </si>
  <si>
    <t xml:space="preserve">Cluster-25869.77315</t>
  </si>
  <si>
    <t xml:space="preserve">XP_003638559.1</t>
  </si>
  <si>
    <t xml:space="preserve">Nuclear receptor corepressor [Medicago truncatula]&gt;gi|657404946|gb|AES62202.2| Myb DNA-binding domain protein [Medicago truncatula]</t>
  </si>
  <si>
    <t xml:space="preserve">Cluster-25869.77597</t>
  </si>
  <si>
    <t xml:space="preserve">Cluster-25869.78022</t>
  </si>
  <si>
    <t xml:space="preserve">Cluster-25869.78023</t>
  </si>
  <si>
    <t xml:space="preserve">Cluster-25869.79574</t>
  </si>
  <si>
    <t xml:space="preserve">XP_003623113.1</t>
  </si>
  <si>
    <t xml:space="preserve">Myb-related protein 3R-1 [Medicago truncatula]&gt;gi|355498128|gb|AES79331.1| myb transcription factor [Medicago truncatula]&gt;gi|657378086|gb|KEH22881.1| myb transcription factor [Medicago truncatula]</t>
  </si>
  <si>
    <t xml:space="preserve">Cluster-25869.79575</t>
  </si>
  <si>
    <t xml:space="preserve">Cluster-25869.79576</t>
  </si>
  <si>
    <t xml:space="preserve">Cluster-25869.79851</t>
  </si>
  <si>
    <t xml:space="preserve">XP_003601538.1</t>
  </si>
  <si>
    <t xml:space="preserve">Histone acetyltransferase complex component [Medicago truncatula]&gt;gi|357469929|ref|XP_003605249.1| Histone acetyltransferase complex component [Medicago truncatula]&gt;gi|355490586|gb|AES71789.1| transcriptional adapter ADA2a [Medicago truncatula]</t>
  </si>
  <si>
    <t xml:space="preserve">Cluster-25869.81481</t>
  </si>
  <si>
    <t xml:space="preserve">KEH34478.1</t>
  </si>
  <si>
    <t xml:space="preserve">Cluster-25869.81483</t>
  </si>
  <si>
    <t xml:space="preserve">XP_003612858.1</t>
  </si>
  <si>
    <t xml:space="preserve">Myb-like transcription factor [Medicago truncatula]&gt;gi|355514193|gb|AES95816.1| myb transcription factor [Medicago truncatula]</t>
  </si>
  <si>
    <t xml:space="preserve">Cluster-25869.83600</t>
  </si>
  <si>
    <t xml:space="preserve">BAR45571.1</t>
  </si>
  <si>
    <t xml:space="preserve">MYB transcriptional factor [Populus tremula x Populus tremuloides]</t>
  </si>
  <si>
    <t xml:space="preserve">Cluster-25869.83743</t>
  </si>
  <si>
    <t xml:space="preserve">XP_003619518.1</t>
  </si>
  <si>
    <t xml:space="preserve">MYB transcription factor [Medicago truncatula]&gt;gi|355494533|gb|AES75736.1| myb transcription factor [Medicago truncatula]</t>
  </si>
  <si>
    <t xml:space="preserve">Cluster-25869.85680</t>
  </si>
  <si>
    <t xml:space="preserve">Cluster-25869.85857</t>
  </si>
  <si>
    <t xml:space="preserve">XP_006423960.1</t>
  </si>
  <si>
    <t xml:space="preserve">hypothetical protein CICLE_v10028398mg [Citrus clementina]&gt;gi|557525894|gb|ESR37200.1| hypothetical protein CICLE_v10028398mg [Citrus clementina]</t>
  </si>
  <si>
    <t xml:space="preserve">Cluster-25869.87534</t>
  </si>
  <si>
    <t xml:space="preserve">AES71732.2</t>
  </si>
  <si>
    <t xml:space="preserve">Cluster-25869.90660</t>
  </si>
  <si>
    <t xml:space="preserve">XP_003608532.1</t>
  </si>
  <si>
    <t xml:space="preserve">MYB transcription factor MYB85 [Medicago truncatula]&gt;gi|355509587|gb|AES90729.1| MYB transcription factor [Medicago truncatula]</t>
  </si>
  <si>
    <t xml:space="preserve">Cluster-25869.91143</t>
  </si>
  <si>
    <t xml:space="preserve">Cluster-25869.98858</t>
  </si>
  <si>
    <t xml:space="preserve">Cluster-26697.0</t>
  </si>
  <si>
    <t xml:space="preserve">KEH16942.1</t>
  </si>
  <si>
    <t xml:space="preserve">myb transcription factor, partial [Medicago truncatula]</t>
  </si>
  <si>
    <t xml:space="preserve">Cluster-28641.0</t>
  </si>
  <si>
    <t xml:space="preserve">Cluster-29953.0</t>
  </si>
  <si>
    <t xml:space="preserve">AHY94990.1</t>
  </si>
  <si>
    <t xml:space="preserve">MYB2 [Medicago sativa]</t>
  </si>
  <si>
    <t xml:space="preserve">Cluster-31548.0</t>
  </si>
  <si>
    <t xml:space="preserve">--</t>
  </si>
  <si>
    <t xml:space="preserve">Cluster-32023.0</t>
  </si>
  <si>
    <t xml:space="preserve">ABR28345.1</t>
  </si>
  <si>
    <t xml:space="preserve">MYB transcription factor MYB112 [Medicago truncatula]</t>
  </si>
  <si>
    <t xml:space="preserve">Cluster-20132.0</t>
  </si>
  <si>
    <t xml:space="preserve">KEH43720.1</t>
  </si>
  <si>
    <t xml:space="preserve">Cluster-25869.105958</t>
  </si>
  <si>
    <t xml:space="preserve">Cluster-25869.108482</t>
  </si>
  <si>
    <t xml:space="preserve">Cluster-25869.109307</t>
  </si>
  <si>
    <t xml:space="preserve">XP_003610818.1</t>
  </si>
  <si>
    <t xml:space="preserve">Myb-like transcription factor [Medicago truncatula]</t>
  </si>
  <si>
    <t xml:space="preserve">Cluster-25869.110131</t>
  </si>
  <si>
    <t xml:space="preserve">KEH35862.1</t>
  </si>
  <si>
    <t xml:space="preserve">Cluster-25869.110665</t>
  </si>
  <si>
    <t xml:space="preserve">Cluster-25869.12141</t>
  </si>
  <si>
    <t xml:space="preserve">XP_003623127.1</t>
  </si>
  <si>
    <t xml:space="preserve">MYB-related transcription factor PHAN1 [Medicago truncatula]&gt;gi|91178142|gb|ABE27306.1| phantastica protein [Medicago truncatula]&gt;gi|355498142|gb|AES79345.1| myb transcription factor [Medicago truncatula]</t>
  </si>
  <si>
    <t xml:space="preserve">Cluster-25869.15062</t>
  </si>
  <si>
    <t xml:space="preserve">Cluster-25869.21243</t>
  </si>
  <si>
    <t xml:space="preserve">XP_003603876.1</t>
  </si>
  <si>
    <t xml:space="preserve">SWI/SNF complex subunit SMARCC2 [Medicago truncatula]&gt;gi|355492924|gb|AES74127.1| SWI/SNF complex subunit SWI3B-like protein [Medicago truncatula]</t>
  </si>
  <si>
    <t xml:space="preserve">Cluster-25869.31907</t>
  </si>
  <si>
    <t xml:space="preserve">AFK48132.1</t>
  </si>
  <si>
    <t xml:space="preserve">Cluster-25869.33243</t>
  </si>
  <si>
    <t xml:space="preserve">Cluster-25869.33244</t>
  </si>
  <si>
    <t xml:space="preserve">Cluster-25869.34838</t>
  </si>
  <si>
    <t xml:space="preserve">Cluster-25869.34839</t>
  </si>
  <si>
    <t xml:space="preserve">Cluster-25869.38857</t>
  </si>
  <si>
    <t xml:space="preserve">Cluster-25869.56144</t>
  </si>
  <si>
    <t xml:space="preserve">MsMYB11</t>
  </si>
  <si>
    <t xml:space="preserve">XP_003591357.1</t>
  </si>
  <si>
    <t xml:space="preserve">Myb-like transcription factor [Medicago truncatula]&gt;gi|355480405|gb|AES61608.1| myb transcription factor [Medicago truncatula]</t>
  </si>
  <si>
    <t xml:space="preserve">Cluster-25869.52039</t>
  </si>
  <si>
    <t xml:space="preserve">Cluster-25869.5988</t>
  </si>
  <si>
    <t xml:space="preserve">KEH17558.1</t>
  </si>
  <si>
    <t xml:space="preserve">Cluster-25869.61894</t>
  </si>
  <si>
    <t xml:space="preserve">AES91832.2</t>
  </si>
  <si>
    <t xml:space="preserve">Cluster-25869.61895</t>
  </si>
  <si>
    <t xml:space="preserve">Cluster-25869.65421</t>
  </si>
  <si>
    <t xml:space="preserve">XP_003613635.1</t>
  </si>
  <si>
    <t xml:space="preserve">Myb-related protein B [Medicago truncatula]&gt;gi|87241137|gb|ABD32995.1| Homeodomain-related [Medicago truncatula]&gt;gi|355514970|gb|AES96593.1| myb transcription factor [Medicago truncatula]</t>
  </si>
  <si>
    <t xml:space="preserve">Cluster-25869.68825</t>
  </si>
  <si>
    <t xml:space="preserve">Cluster-25869.6901</t>
  </si>
  <si>
    <t xml:space="preserve">KEH39966.1</t>
  </si>
  <si>
    <t xml:space="preserve">Cluster-25869.69326</t>
  </si>
  <si>
    <t xml:space="preserve">XP_003637230.1</t>
  </si>
  <si>
    <t xml:space="preserve">DnaJ homolog subfamily C member [Medicago truncatula]&gt;gi|657405846|gb|KEH44287.1| MYB-like transcription factor family protein [Medicago truncatula]</t>
  </si>
  <si>
    <t xml:space="preserve">Cluster-25869.70486</t>
  </si>
  <si>
    <t xml:space="preserve">XP_003608683.1</t>
  </si>
  <si>
    <t xml:space="preserve">MYB domain containing transcription factor [Medicago truncatula]&gt;gi|149727895|gb|ABR28336.1| MYB transcription factor MYB48 [Medicago truncatula]&gt;gi|355509738|gb|AES90880.1| MYB-like transcription factor family protein [Medicago truncatula]</t>
  </si>
  <si>
    <t xml:space="preserve">Cluster-25869.73586</t>
  </si>
  <si>
    <t xml:space="preserve">KEH24587.1</t>
  </si>
  <si>
    <t xml:space="preserve">cell division control protein, putative [Medicago truncatula]</t>
  </si>
  <si>
    <t xml:space="preserve">Cluster-25869.74174</t>
  </si>
  <si>
    <t xml:space="preserve">XP_003594266.1</t>
  </si>
  <si>
    <t xml:space="preserve">Histone acetyltransferase complex component [Medicago truncatula]&gt;gi|355483314|gb|AES64517.1| transcriptional adapter ADA2a [Medicago truncatula]</t>
  </si>
  <si>
    <t xml:space="preserve">Cluster-25869.76987</t>
  </si>
  <si>
    <t xml:space="preserve">Cluster-25869.80257</t>
  </si>
  <si>
    <t xml:space="preserve">XP_003590460.1</t>
  </si>
  <si>
    <t xml:space="preserve">hypothetical protein MTR_1g063940 [Medicago truncatula]&gt;gi|355479508|gb|AES60711.1| myb transcription factor [Medicago truncatula]</t>
  </si>
  <si>
    <t xml:space="preserve">Cluster-25869.80882</t>
  </si>
  <si>
    <t xml:space="preserve">XP_003624741.1</t>
  </si>
  <si>
    <t xml:space="preserve">Myb-like protein A [Medicago truncatula]&gt;gi|124360471|gb|ABN08481.1| Homeodomain-related [Medicago truncatula]&gt;gi|355499756|gb|AES80959.1| myb transcription factor [Medicago truncatula]</t>
  </si>
  <si>
    <t xml:space="preserve">Cluster-25869.83825</t>
  </si>
  <si>
    <t xml:space="preserve">Cluster-25869.87053</t>
  </si>
  <si>
    <t xml:space="preserve">XP_003615578.1</t>
  </si>
  <si>
    <t xml:space="preserve">DnaJ homolog subfamily C member [Medicago truncatula]&gt;gi|355516913|gb|AES98536.1| MYB transcription factor MYB51 [Medicago truncatula]</t>
  </si>
  <si>
    <t xml:space="preserve">Cluster-25869.87054</t>
  </si>
  <si>
    <t xml:space="preserve">Cluster-25869.87055</t>
  </si>
  <si>
    <t xml:space="preserve">Cluster-25869.88987</t>
  </si>
  <si>
    <t xml:space="preserve">Cluster-25869.89986</t>
  </si>
  <si>
    <t xml:space="preserve">ACJ84573.1</t>
  </si>
  <si>
    <t xml:space="preserve">unknown [Medicago truncatula]&gt;gi|388502710|gb|AFK39421.1| unknown [Medicago truncatula]&gt;gi|388515611|gb|AFK45867.1| unknown [Medicago truncatula]</t>
  </si>
  <si>
    <t xml:space="preserve">Cluster-25869.95048</t>
  </si>
  <si>
    <t xml:space="preserve">Cluster-25869.95246</t>
  </si>
  <si>
    <t xml:space="preserve">Cluster-25869.95601</t>
  </si>
  <si>
    <t xml:space="preserve">KEH26846.1</t>
  </si>
  <si>
    <t xml:space="preserve">Cluster-25869.96178</t>
  </si>
  <si>
    <t xml:space="preserve">KEH32923.1</t>
  </si>
  <si>
    <t xml:space="preserve">Cluster-33080.0</t>
  </si>
  <si>
    <t xml:space="preserve">XP_003601199.1</t>
  </si>
  <si>
    <t xml:space="preserve">MYB transcription factor MYB160 [Medicago truncatula]&gt;gi|355490247|gb|AES71450.1| myb transcription factor [Medicago truncatula]</t>
  </si>
  <si>
    <t xml:space="preserve">Cluster-13615.1</t>
  </si>
  <si>
    <t xml:space="preserve">Cluster-19567.0</t>
  </si>
  <si>
    <t xml:space="preserve">Cluster-20105.0</t>
  </si>
  <si>
    <t xml:space="preserve">KEH36162.1</t>
  </si>
  <si>
    <t xml:space="preserve">Cluster-25869.109817</t>
  </si>
  <si>
    <t xml:space="preserve">Cluster-25869.114332</t>
  </si>
  <si>
    <t xml:space="preserve">Cluster-25869.11906</t>
  </si>
  <si>
    <t xml:space="preserve">Cluster-25869.12770</t>
  </si>
  <si>
    <t xml:space="preserve">ACJ85805.1</t>
  </si>
  <si>
    <t xml:space="preserve">Cluster-25869.15263</t>
  </si>
  <si>
    <t xml:space="preserve">AES82836.2</t>
  </si>
  <si>
    <t xml:space="preserve">late elongated hypocotyl-like protein [Medicago truncatula]</t>
  </si>
  <si>
    <t xml:space="preserve">Cluster-25869.15264</t>
  </si>
  <si>
    <t xml:space="preserve">Cluster-25869.34646</t>
  </si>
  <si>
    <t xml:space="preserve">KEH36504.1</t>
  </si>
  <si>
    <t xml:space="preserve">Cluster-25869.40337</t>
  </si>
  <si>
    <t xml:space="preserve">Cluster-25869.41094</t>
  </si>
  <si>
    <t xml:space="preserve">KEH27497.1</t>
  </si>
  <si>
    <t xml:space="preserve">MYB transcription factor [Medicago truncatula]&gt;gi|657383995|gb|KEH27498.1| MYB transcription factor [Medicago truncatula]</t>
  </si>
  <si>
    <t xml:space="preserve">Cluster-25869.43167</t>
  </si>
  <si>
    <t xml:space="preserve">XP_003630326.1</t>
  </si>
  <si>
    <t xml:space="preserve">Telomeric repeat-binding factor [Medicago truncatula]</t>
  </si>
  <si>
    <t xml:space="preserve">Cluster-25869.45908</t>
  </si>
  <si>
    <t xml:space="preserve">Cluster-25869.47997</t>
  </si>
  <si>
    <t xml:space="preserve">Cluster-25869.49579</t>
  </si>
  <si>
    <t xml:space="preserve">KEH19184.1</t>
  </si>
  <si>
    <t xml:space="preserve">Cluster-25869.51126</t>
  </si>
  <si>
    <t xml:space="preserve">AES61372.2</t>
  </si>
  <si>
    <t xml:space="preserve">Cluster-25869.51574</t>
  </si>
  <si>
    <t xml:space="preserve">Cluster-25869.53264</t>
  </si>
  <si>
    <t xml:space="preserve">Cluster-25869.53761</t>
  </si>
  <si>
    <t xml:space="preserve">Cluster-25869.56065</t>
  </si>
  <si>
    <t xml:space="preserve">Cluster-25869.60787</t>
  </si>
  <si>
    <t xml:space="preserve">KEH23148.1</t>
  </si>
  <si>
    <t xml:space="preserve">MYB transcription factor MYB51 [Medicago truncatula]</t>
  </si>
  <si>
    <t xml:space="preserve">Cluster-25869.63495</t>
  </si>
  <si>
    <t xml:space="preserve">Cluster-25869.65325</t>
  </si>
  <si>
    <t xml:space="preserve">Cluster-25869.65422</t>
  </si>
  <si>
    <t xml:space="preserve">Cluster-25869.69393</t>
  </si>
  <si>
    <t xml:space="preserve">Cluster-25869.72058</t>
  </si>
  <si>
    <t xml:space="preserve">Cluster-25869.75475</t>
  </si>
  <si>
    <t xml:space="preserve">Cluster-25869.76018</t>
  </si>
  <si>
    <t xml:space="preserve">KEH25659.1</t>
  </si>
  <si>
    <t xml:space="preserve">Myb DNA-binding domain protein [Medicago truncatula]</t>
  </si>
  <si>
    <t xml:space="preserve">Cluster-25869.7707</t>
  </si>
  <si>
    <t xml:space="preserve">Cluster-25869.77619</t>
  </si>
  <si>
    <t xml:space="preserve">KEH43191.1</t>
  </si>
  <si>
    <t xml:space="preserve">DNA methyltransferase 1-associated protein [Medicago truncatula]</t>
  </si>
  <si>
    <t xml:space="preserve">Cluster-25869.78114</t>
  </si>
  <si>
    <t xml:space="preserve">Cluster-25869.7895</t>
  </si>
  <si>
    <t xml:space="preserve">Cluster-25869.79683</t>
  </si>
  <si>
    <t xml:space="preserve">KEH34188.1</t>
  </si>
  <si>
    <t xml:space="preserve">Cluster-25869.80426</t>
  </si>
  <si>
    <t xml:space="preserve">Cluster-25869.85620</t>
  </si>
  <si>
    <t xml:space="preserve">Cluster-25869.86011</t>
  </si>
  <si>
    <t xml:space="preserve">Cluster-25869.87059</t>
  </si>
  <si>
    <t xml:space="preserve">Cluster-25869.88170</t>
  </si>
  <si>
    <t xml:space="preserve">Cluster-25869.88189</t>
  </si>
  <si>
    <t xml:space="preserve">KEH31543.1</t>
  </si>
  <si>
    <t xml:space="preserve">Cluster-25869.93117</t>
  </si>
  <si>
    <t xml:space="preserve">AET01729.2</t>
  </si>
  <si>
    <t xml:space="preserve">Cluster-25869.93864</t>
  </si>
  <si>
    <t xml:space="preserve">XP_003591261.1</t>
  </si>
  <si>
    <t xml:space="preserve">R2R3-MYB transcription factor [Medicago truncatula]&gt;gi|355480309|gb|AES61512.1| myb transcription factor [Medicago truncatula]</t>
  </si>
  <si>
    <t xml:space="preserve">Cluster-25869.99008</t>
  </si>
  <si>
    <t xml:space="preserve">Cluster-25869.99455</t>
  </si>
  <si>
    <t xml:space="preserve">Cluster-30731.0</t>
  </si>
  <si>
    <t xml:space="preserve">Cluster-9452.0</t>
  </si>
  <si>
    <t xml:space="preserve">XP_003596969.1</t>
  </si>
  <si>
    <t xml:space="preserve">Transcription factor [Medicago truncatula]&gt;gi|124360524|gb|ABN08534.1| Homeodomain-related [Medicago truncatula]&gt;gi|355486017|gb|AES67220.1| myb transcription factor [Medicago truncatula]</t>
  </si>
  <si>
    <t xml:space="preserve">Cluster-12890.0</t>
  </si>
  <si>
    <t xml:space="preserve">Cluster-14989.0</t>
  </si>
  <si>
    <t xml:space="preserve">AFJ53058.1</t>
  </si>
  <si>
    <t xml:space="preserve">tannin-related R2R3 MYB transcription factor, partial [Medicago truncatula]</t>
  </si>
  <si>
    <t xml:space="preserve">Cluster-21409.0</t>
  </si>
  <si>
    <t xml:space="preserve">XP_006439717.1</t>
  </si>
  <si>
    <t xml:space="preserve">hypothetical protein CICLE_v10021454mg [Citrus clementina]&gt;gi|557541979|gb|ESR52957.1| hypothetical protein CICLE_v10021454mg [Citrus clementina]</t>
  </si>
  <si>
    <t xml:space="preserve">Cluster-25869.102351</t>
  </si>
  <si>
    <t xml:space="preserve">Cluster-25869.105437</t>
  </si>
  <si>
    <t xml:space="preserve">XP_008348427.1</t>
  </si>
  <si>
    <t xml:space="preserve">PREDICTED: transcription factor MYB86-like [Malus domestica]</t>
  </si>
  <si>
    <t xml:space="preserve">Cluster-25869.107986</t>
  </si>
  <si>
    <t xml:space="preserve">KEH33233.1</t>
  </si>
  <si>
    <t xml:space="preserve">Cluster-25869.108227</t>
  </si>
  <si>
    <t xml:space="preserve">Cluster-25869.110874</t>
  </si>
  <si>
    <t xml:space="preserve">KEH43718.1</t>
  </si>
  <si>
    <t xml:space="preserve">myb transcription factor MIXTA-like protein [Medicago truncatula]</t>
  </si>
  <si>
    <t xml:space="preserve">Cluster-25869.118190</t>
  </si>
  <si>
    <t xml:space="preserve">XP_003616662.1</t>
  </si>
  <si>
    <t xml:space="preserve">Myb transcription factor [Medicago truncatula]&gt;gi|355517997|gb|AES99620.1| myb transcription factor [Medicago truncatula]</t>
  </si>
  <si>
    <t xml:space="preserve">Cluster-25869.120079</t>
  </si>
  <si>
    <t xml:space="preserve">AES67347.2</t>
  </si>
  <si>
    <t xml:space="preserve">Cluster-25869.120080</t>
  </si>
  <si>
    <t xml:space="preserve">Cluster-25869.15029</t>
  </si>
  <si>
    <t xml:space="preserve">Cluster-25869.17287</t>
  </si>
  <si>
    <t xml:space="preserve">Cluster-25869.25551</t>
  </si>
  <si>
    <t xml:space="preserve">XP_003620926.1</t>
  </si>
  <si>
    <t xml:space="preserve">hypothetical protein MTR_6g092540 [Medicago truncatula]&gt;gi|355495941|gb|AES77144.1| MYB-like transcription factor family protein [Medicago truncatula]</t>
  </si>
  <si>
    <t xml:space="preserve">Cluster-25869.26058</t>
  </si>
  <si>
    <t xml:space="preserve">XP_003630638.1</t>
  </si>
  <si>
    <t xml:space="preserve">hypothetical protein MTR_8g101650 [Medicago truncatula]&gt;gi|355524660|gb|AET05114.1| MYB-like transcription factor family protein [Medicago truncatula]</t>
  </si>
  <si>
    <t xml:space="preserve">Cluster-25869.30607</t>
  </si>
  <si>
    <t xml:space="preserve">Cluster-25869.32168</t>
  </si>
  <si>
    <t xml:space="preserve">Cluster-25869.34116</t>
  </si>
  <si>
    <t xml:space="preserve">Cluster-25869.64592</t>
  </si>
  <si>
    <t xml:space="preserve">MsMYB12</t>
  </si>
  <si>
    <t xml:space="preserve">XP_003625681.1</t>
  </si>
  <si>
    <t xml:space="preserve">Myb transcription factor-like protein [Medicago truncatula]&gt;gi|149727818|gb|ABR28333.1| MYB transcription factor MYB37 [Medicago truncatula]&gt;gi|355500696|gb|AES81899.1| myb transcription factor [Medicago truncatula]&gt;gi|388519175|gb|AFK47649.1| unknown [Medicago truncatula]</t>
  </si>
  <si>
    <t xml:space="preserve">Cluster-25869.42718</t>
  </si>
  <si>
    <t xml:space="preserve">AES59188.2</t>
  </si>
  <si>
    <t xml:space="preserve">F-box-like protein [Medicago truncatula]</t>
  </si>
  <si>
    <t xml:space="preserve">Cluster-25869.43918</t>
  </si>
  <si>
    <t xml:space="preserve">Cluster-25869.47942</t>
  </si>
  <si>
    <t xml:space="preserve">Cluster-25869.76722</t>
  </si>
  <si>
    <t xml:space="preserve">MsMYB13</t>
  </si>
  <si>
    <t xml:space="preserve">Cluster-25869.56384</t>
  </si>
  <si>
    <t xml:space="preserve">Cluster-25869.58224</t>
  </si>
  <si>
    <t xml:space="preserve">Cluster-25869.6023</t>
  </si>
  <si>
    <t xml:space="preserve">Cluster-25869.60689</t>
  </si>
  <si>
    <t xml:space="preserve">Cluster-25869.62814</t>
  </si>
  <si>
    <t xml:space="preserve">AES76277.2</t>
  </si>
  <si>
    <t xml:space="preserve">Cluster-25869.72768</t>
  </si>
  <si>
    <t xml:space="preserve">MsMYB14</t>
  </si>
  <si>
    <t xml:space="preserve">Cluster-25869.63694</t>
  </si>
  <si>
    <t xml:space="preserve">AET01727.2</t>
  </si>
  <si>
    <t xml:space="preserve">Cluster-25869.41586</t>
  </si>
  <si>
    <t xml:space="preserve">MsMYB15</t>
  </si>
  <si>
    <t xml:space="preserve">XP_003594670.1</t>
  </si>
  <si>
    <t xml:space="preserve">Myb-like transcription factor [Medicago truncatula]&gt;gi|355483718|gb|AES64921.1| myb transcription factor [Medicago truncatula]</t>
  </si>
  <si>
    <t xml:space="preserve">Cluster-25869.64234</t>
  </si>
  <si>
    <t xml:space="preserve">XP_004513249.1</t>
  </si>
  <si>
    <t xml:space="preserve">PREDICTED: transcription factor DIVARICATA [Cicer arietinum]&gt;gi|502164760|ref|XP_004513250.1| PREDICTED: transcription factor DIVARICATA [Cicer arietinum]</t>
  </si>
  <si>
    <t xml:space="preserve">Cluster-25869.65270</t>
  </si>
  <si>
    <t xml:space="preserve">Cluster-25869.68338</t>
  </si>
  <si>
    <t xml:space="preserve">KEH31875.1</t>
  </si>
  <si>
    <t xml:space="preserve">Cluster-25869.70865</t>
  </si>
  <si>
    <t xml:space="preserve">Cluster-25869.74478</t>
  </si>
  <si>
    <t xml:space="preserve">KHN11248.1</t>
  </si>
  <si>
    <t xml:space="preserve">DnaJ like subfamily C member 2 [Glycine soja]</t>
  </si>
  <si>
    <t xml:space="preserve">Cluster-25869.64922</t>
  </si>
  <si>
    <t xml:space="preserve">MsMYB16</t>
  </si>
  <si>
    <t xml:space="preserve">XP_003603000.1</t>
  </si>
  <si>
    <t xml:space="preserve">Myb transcription factor [Medicago truncatula]&gt;gi|355492048|gb|AES73251.1| myb transcription factor [Medicago truncatula]&gt;gi|388499774|gb|AFK37953.1| unknown [Medicago truncatula]</t>
  </si>
  <si>
    <t xml:space="preserve">Cluster-25869.74704</t>
  </si>
  <si>
    <t xml:space="preserve">Cluster-25869.76699</t>
  </si>
  <si>
    <t xml:space="preserve">Cluster-25869.76902</t>
  </si>
  <si>
    <t xml:space="preserve">XP_003606885.1</t>
  </si>
  <si>
    <t xml:space="preserve">SWI/SNF complex subunit SMARCC1 [Medicago truncatula]&gt;gi|355507940|gb|AES89082.1| SWI/SNF complex subunit SWI3D [Medicago truncatula]</t>
  </si>
  <si>
    <t xml:space="preserve">Cluster-25869.77838</t>
  </si>
  <si>
    <t xml:space="preserve">AES67674.2</t>
  </si>
  <si>
    <t xml:space="preserve">Cluster-25869.66763</t>
  </si>
  <si>
    <t xml:space="preserve">MsMYB17</t>
  </si>
  <si>
    <t xml:space="preserve">AFK39973.1</t>
  </si>
  <si>
    <t xml:space="preserve">unknown [Medicago truncatula]&gt;gi|657403992|gb|KEH42768.1| myb-related transcription factor LBM1 [Medicago truncatula]</t>
  </si>
  <si>
    <t xml:space="preserve">Cluster-25869.78041</t>
  </si>
  <si>
    <t xml:space="preserve">Cluster-25869.78821</t>
  </si>
  <si>
    <t xml:space="preserve">Cluster-25869.7971</t>
  </si>
  <si>
    <t xml:space="preserve">KEH30212.1</t>
  </si>
  <si>
    <t xml:space="preserve">Cluster-25869.81336</t>
  </si>
  <si>
    <t xml:space="preserve">Cluster-25869.83538</t>
  </si>
  <si>
    <t xml:space="preserve">KEH30675.1</t>
  </si>
  <si>
    <t xml:space="preserve">Cluster-25869.83744</t>
  </si>
  <si>
    <t xml:space="preserve">Cluster-25869.85619</t>
  </si>
  <si>
    <t xml:space="preserve">Cluster-25869.88187</t>
  </si>
  <si>
    <t xml:space="preserve">Cluster-25869.90658</t>
  </si>
  <si>
    <t xml:space="preserve">Cluster-25869.91393</t>
  </si>
  <si>
    <t xml:space="preserve">Cluster-25869.94968</t>
  </si>
  <si>
    <t xml:space="preserve">Cluster-25869.98117</t>
  </si>
  <si>
    <t xml:space="preserve">Cluster-5746.0</t>
  </si>
  <si>
    <t xml:space="preserve">SDL1</t>
  </si>
  <si>
    <t xml:space="preserve">SDL24</t>
  </si>
  <si>
    <t xml:space="preserve">HD1</t>
  </si>
  <si>
    <t xml:space="preserve">HD24</t>
  </si>
  <si>
    <t xml:space="preserve">D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48"/>
  <sheetViews>
    <sheetView showFormulas="false" showGridLines="true" showRowColHeaders="true" showZeros="true" rightToLeft="false" tabSelected="true" showOutlineSymbols="true" defaultGridColor="true" view="normal" topLeftCell="A216" colorId="64" zoomScale="100" zoomScaleNormal="100" zoomScalePageLayoutView="100" workbookViewId="0">
      <selection pane="topLeft" activeCell="N26" activeCellId="0" sqref="N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6.24"/>
    <col collapsed="false" customWidth="true" hidden="false" outlineLevel="0" max="3" min="2" style="0" width="23.99"/>
    <col collapsed="false" customWidth="true" hidden="false" outlineLevel="0" max="16" min="16" style="0" width="10.37"/>
    <col collapsed="false" customWidth="true" hidden="false" outlineLevel="0" max="23" min="21" style="0" width="10.37"/>
    <col collapsed="false" customWidth="true" hidden="false" outlineLevel="0" max="24" min="24" style="0" width="12.62"/>
    <col collapsed="false" customWidth="true" hidden="false" outlineLevel="0" max="25" min="25" style="0" width="11.5"/>
    <col collapsed="false" customWidth="true" hidden="false" outlineLevel="0" max="27" min="27" style="0" width="11.5"/>
    <col collapsed="false" customWidth="true" hidden="false" outlineLevel="0" max="29" min="28" style="0" width="10.37"/>
    <col collapsed="false" customWidth="true" hidden="false" outlineLevel="0" max="30" min="30" style="0" width="12.62"/>
    <col collapsed="false" customWidth="true" hidden="false" outlineLevel="0" max="31" min="31" style="0" width="11.5"/>
    <col collapsed="false" customWidth="true" hidden="false" outlineLevel="0" max="35" min="32" style="0" width="10.37"/>
    <col collapsed="false" customWidth="true" hidden="false" outlineLevel="0" max="36" min="36" style="0" width="11.5"/>
    <col collapsed="false" customWidth="true" hidden="false" outlineLevel="0" max="37" min="37" style="0" width="10.37"/>
    <col collapsed="false" customWidth="true" hidden="false" outlineLevel="0" max="39" min="39" style="0" width="11.5"/>
    <col collapsed="false" customWidth="true" hidden="false" outlineLevel="0" max="40" min="40" style="0" width="9.36"/>
  </cols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="3" customFormat="true" ht="13.5" hidden="false" customHeight="false" outlineLevel="0" collapsed="false">
      <c r="A2" s="2" t="s">
        <v>40</v>
      </c>
      <c r="B2" s="2" t="s">
        <v>41</v>
      </c>
      <c r="C2" s="2"/>
      <c r="D2" s="2" t="n">
        <v>0</v>
      </c>
      <c r="E2" s="2" t="n">
        <v>0</v>
      </c>
      <c r="F2" s="2" t="n">
        <v>0</v>
      </c>
      <c r="G2" s="2" t="n">
        <v>7.53</v>
      </c>
      <c r="H2" s="2" t="n">
        <v>5.4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.43</v>
      </c>
      <c r="N2" s="2" t="n">
        <v>0.3</v>
      </c>
      <c r="O2" s="2" t="n">
        <v>0</v>
      </c>
      <c r="P2" s="2" t="n">
        <v>657395412</v>
      </c>
      <c r="Q2" s="2" t="s">
        <v>42</v>
      </c>
      <c r="R2" s="2" t="n">
        <v>1933</v>
      </c>
      <c r="S2" s="2" t="s">
        <v>43</v>
      </c>
      <c r="T2" s="3" t="b">
        <f aca="false">FALSE()</f>
        <v>0</v>
      </c>
      <c r="U2" s="3" t="n">
        <v>-0.6761</v>
      </c>
      <c r="V2" s="3" t="n">
        <v>0.99998</v>
      </c>
      <c r="W2" s="3" t="b">
        <f aca="false">FALSE()</f>
        <v>0</v>
      </c>
      <c r="X2" s="3" t="s">
        <v>44</v>
      </c>
      <c r="Y2" s="3" t="s">
        <v>44</v>
      </c>
      <c r="Z2" s="3" t="b">
        <f aca="false">FALSE()</f>
        <v>0</v>
      </c>
      <c r="AA2" s="3" t="s">
        <v>44</v>
      </c>
      <c r="AB2" s="3" t="s">
        <v>44</v>
      </c>
      <c r="AC2" s="3" t="b">
        <f aca="false">FALSE()</f>
        <v>0</v>
      </c>
      <c r="AD2" s="3" t="s">
        <v>44</v>
      </c>
      <c r="AE2" s="3" t="s">
        <v>44</v>
      </c>
      <c r="AF2" s="3" t="b">
        <f aca="false">FALSE()</f>
        <v>0</v>
      </c>
      <c r="AG2" s="3" t="s">
        <v>44</v>
      </c>
      <c r="AH2" s="3" t="s">
        <v>44</v>
      </c>
      <c r="AI2" s="3" t="b">
        <f aca="false">FALSE()</f>
        <v>0</v>
      </c>
      <c r="AJ2" s="3" t="s">
        <v>44</v>
      </c>
      <c r="AK2" s="3" t="s">
        <v>44</v>
      </c>
      <c r="AL2" s="3" t="b">
        <f aca="false">FALSE()</f>
        <v>0</v>
      </c>
      <c r="AM2" s="3" t="s">
        <v>44</v>
      </c>
      <c r="AN2" s="3" t="s">
        <v>44</v>
      </c>
    </row>
    <row r="3" s="3" customFormat="true" ht="13.5" hidden="false" customHeight="false" outlineLevel="0" collapsed="false">
      <c r="A3" s="2" t="s">
        <v>40</v>
      </c>
      <c r="B3" s="2" t="s">
        <v>45</v>
      </c>
      <c r="C3" s="2"/>
      <c r="D3" s="2" t="n">
        <v>1</v>
      </c>
      <c r="E3" s="2" t="n">
        <v>1</v>
      </c>
      <c r="F3" s="2" t="n">
        <v>0</v>
      </c>
      <c r="G3" s="2" t="n">
        <v>1</v>
      </c>
      <c r="H3" s="2" t="n">
        <v>1</v>
      </c>
      <c r="I3" s="2" t="n">
        <v>0</v>
      </c>
      <c r="J3" s="2" t="n">
        <v>0.47</v>
      </c>
      <c r="K3" s="2" t="n">
        <v>0.36</v>
      </c>
      <c r="L3" s="2" t="n">
        <v>0</v>
      </c>
      <c r="M3" s="2" t="n">
        <v>0.46</v>
      </c>
      <c r="N3" s="2" t="n">
        <v>0.43</v>
      </c>
      <c r="O3" s="2" t="n">
        <v>0</v>
      </c>
      <c r="P3" s="2" t="n">
        <v>657392536</v>
      </c>
      <c r="Q3" s="2" t="s">
        <v>46</v>
      </c>
      <c r="R3" s="2" t="n">
        <v>587</v>
      </c>
      <c r="S3" s="2" t="s">
        <v>47</v>
      </c>
      <c r="T3" s="3" t="b">
        <f aca="false">FALSE()</f>
        <v>0</v>
      </c>
      <c r="U3" s="3" t="n">
        <v>-0.19641</v>
      </c>
      <c r="V3" s="3" t="n">
        <v>0.99998</v>
      </c>
      <c r="W3" s="3" t="b">
        <f aca="false">FALSE()</f>
        <v>0</v>
      </c>
      <c r="X3" s="3" t="s">
        <v>44</v>
      </c>
      <c r="Y3" s="3" t="s">
        <v>44</v>
      </c>
      <c r="Z3" s="3" t="b">
        <f aca="false">FALSE()</f>
        <v>0</v>
      </c>
      <c r="AA3" s="3" t="n">
        <v>-0.4218</v>
      </c>
      <c r="AB3" s="3" t="n">
        <v>0.99997</v>
      </c>
      <c r="AC3" s="3" t="b">
        <f aca="false">FALSE()</f>
        <v>0</v>
      </c>
      <c r="AD3" s="3" t="s">
        <v>44</v>
      </c>
      <c r="AE3" s="3" t="s">
        <v>44</v>
      </c>
      <c r="AF3" s="3" t="b">
        <f aca="false">FALSE()</f>
        <v>0</v>
      </c>
      <c r="AG3" s="3" t="n">
        <v>0.016815</v>
      </c>
      <c r="AH3" s="3" t="n">
        <v>0.99996</v>
      </c>
      <c r="AI3" s="3" t="b">
        <f aca="false">FALSE()</f>
        <v>0</v>
      </c>
      <c r="AJ3" s="3" t="n">
        <v>-0.28</v>
      </c>
      <c r="AK3" s="3" t="n">
        <v>0.99983</v>
      </c>
      <c r="AL3" s="3" t="b">
        <f aca="false">FALSE()</f>
        <v>0</v>
      </c>
      <c r="AM3" s="3" t="s">
        <v>44</v>
      </c>
      <c r="AN3" s="3" t="s">
        <v>44</v>
      </c>
    </row>
    <row r="4" s="3" customFormat="true" ht="13.5" hidden="false" customHeight="false" outlineLevel="0" collapsed="false">
      <c r="A4" s="2" t="s">
        <v>40</v>
      </c>
      <c r="B4" s="2" t="s">
        <v>48</v>
      </c>
      <c r="C4" s="2"/>
      <c r="D4" s="2" t="n">
        <v>56.1</v>
      </c>
      <c r="E4" s="2" t="n">
        <v>61.53</v>
      </c>
      <c r="F4" s="2" t="n">
        <v>59.36</v>
      </c>
      <c r="G4" s="2" t="n">
        <v>4.75</v>
      </c>
      <c r="H4" s="2" t="n">
        <v>6.82</v>
      </c>
      <c r="I4" s="2" t="n">
        <v>15.33</v>
      </c>
      <c r="J4" s="2" t="n">
        <v>2.62</v>
      </c>
      <c r="K4" s="2" t="n">
        <v>2.21</v>
      </c>
      <c r="L4" s="2" t="n">
        <v>1.97</v>
      </c>
      <c r="M4" s="2" t="n">
        <v>0.22</v>
      </c>
      <c r="N4" s="2" t="n">
        <v>0.31</v>
      </c>
      <c r="O4" s="2" t="n">
        <v>0.71</v>
      </c>
      <c r="P4" s="2" t="n">
        <v>657370555</v>
      </c>
      <c r="Q4" s="2" t="s">
        <v>49</v>
      </c>
      <c r="R4" s="2" t="n">
        <v>1344</v>
      </c>
      <c r="S4" s="2" t="s">
        <v>50</v>
      </c>
      <c r="T4" s="3" t="b">
        <f aca="false">FALSE()</f>
        <v>0</v>
      </c>
      <c r="U4" s="3" t="n">
        <v>0.32543</v>
      </c>
      <c r="V4" s="3" t="n">
        <v>0.99998</v>
      </c>
      <c r="W4" s="3" t="b">
        <f aca="false">FALSE()</f>
        <v>0</v>
      </c>
      <c r="X4" s="3" t="n">
        <v>1.3918</v>
      </c>
      <c r="Y4" s="3" t="n">
        <v>0.99951</v>
      </c>
      <c r="Z4" s="3" t="b">
        <f aca="false">FALSE()</f>
        <v>0</v>
      </c>
      <c r="AA4" s="3" t="n">
        <v>-0.28851</v>
      </c>
      <c r="AB4" s="3" t="n">
        <v>0.99997</v>
      </c>
      <c r="AC4" s="3" t="b">
        <f aca="false">FALSE()</f>
        <v>0</v>
      </c>
      <c r="AD4" s="3" t="n">
        <v>-0.53449</v>
      </c>
      <c r="AE4" s="3" t="n">
        <v>0.99951</v>
      </c>
      <c r="AF4" s="3" t="b">
        <f aca="false">FALSE()</f>
        <v>0</v>
      </c>
      <c r="AG4" s="3" t="n">
        <v>3.5788</v>
      </c>
      <c r="AH4" s="3" t="n">
        <v>0.99996</v>
      </c>
      <c r="AI4" s="3" t="b">
        <f aca="false">FALSE()</f>
        <v>0</v>
      </c>
      <c r="AJ4" s="3" t="n">
        <v>2.8934</v>
      </c>
      <c r="AK4" s="3" t="n">
        <v>0.99983</v>
      </c>
      <c r="AL4" s="3" t="b">
        <f aca="false">FALSE()</f>
        <v>0</v>
      </c>
      <c r="AM4" s="3" t="n">
        <v>1.4777</v>
      </c>
      <c r="AN4" s="3" t="n">
        <v>0.99999</v>
      </c>
    </row>
    <row r="5" s="3" customFormat="true" ht="13.5" hidden="false" customHeight="false" outlineLevel="0" collapsed="false">
      <c r="A5" s="2" t="s">
        <v>40</v>
      </c>
      <c r="B5" s="2" t="s">
        <v>51</v>
      </c>
      <c r="C5" s="2"/>
      <c r="D5" s="2" t="n">
        <v>10.9</v>
      </c>
      <c r="E5" s="2" t="n">
        <v>15.46</v>
      </c>
      <c r="F5" s="2" t="n">
        <v>14.98</v>
      </c>
      <c r="G5" s="2" t="n">
        <v>4.48</v>
      </c>
      <c r="H5" s="2" t="n">
        <v>23.18</v>
      </c>
      <c r="I5" s="2" t="n">
        <v>0</v>
      </c>
      <c r="J5" s="2" t="n">
        <v>0.62</v>
      </c>
      <c r="K5" s="2" t="n">
        <v>0.67</v>
      </c>
      <c r="L5" s="2" t="n">
        <v>0.6</v>
      </c>
      <c r="M5" s="2" t="n">
        <v>0.25</v>
      </c>
      <c r="N5" s="2" t="n">
        <v>1.26</v>
      </c>
      <c r="O5" s="2" t="n">
        <v>0</v>
      </c>
      <c r="P5" s="2" t="n">
        <v>657396297</v>
      </c>
      <c r="Q5" s="2" t="s">
        <v>52</v>
      </c>
      <c r="R5" s="2" t="n">
        <v>1596</v>
      </c>
      <c r="S5" s="2" t="s">
        <v>43</v>
      </c>
      <c r="T5" s="3" t="b">
        <f aca="false">FALSE()</f>
        <v>0</v>
      </c>
      <c r="U5" s="3" t="n">
        <v>2.1749</v>
      </c>
      <c r="V5" s="3" t="n">
        <v>0.99998</v>
      </c>
      <c r="W5" s="3" t="b">
        <f aca="false">FALSE()</f>
        <v>0</v>
      </c>
      <c r="X5" s="3" t="s">
        <v>44</v>
      </c>
      <c r="Y5" s="3" t="s">
        <v>44</v>
      </c>
      <c r="Z5" s="3" t="b">
        <f aca="false">FALSE()</f>
        <v>0</v>
      </c>
      <c r="AA5" s="3" t="n">
        <v>0.082416</v>
      </c>
      <c r="AB5" s="3" t="n">
        <v>0.99997</v>
      </c>
      <c r="AC5" s="3" t="b">
        <f aca="false">FALSE()</f>
        <v>0</v>
      </c>
      <c r="AD5" s="3" t="n">
        <v>-0.15728</v>
      </c>
      <c r="AE5" s="3" t="n">
        <v>0.99951</v>
      </c>
      <c r="AF5" s="3" t="b">
        <f aca="false">FALSE()</f>
        <v>0</v>
      </c>
      <c r="AG5" s="3" t="n">
        <v>1.2996</v>
      </c>
      <c r="AH5" s="3" t="n">
        <v>0.99996</v>
      </c>
      <c r="AI5" s="3" t="b">
        <f aca="false">FALSE()</f>
        <v>0</v>
      </c>
      <c r="AJ5" s="3" t="n">
        <v>-0.86434</v>
      </c>
      <c r="AK5" s="3" t="n">
        <v>0.99983</v>
      </c>
      <c r="AL5" s="3" t="b">
        <f aca="false">FALSE()</f>
        <v>0</v>
      </c>
      <c r="AM5" s="3" t="s">
        <v>44</v>
      </c>
      <c r="AN5" s="3" t="s">
        <v>44</v>
      </c>
    </row>
    <row r="6" s="3" customFormat="true" ht="13.5" hidden="false" customHeight="false" outlineLevel="0" collapsed="false">
      <c r="A6" s="2" t="s">
        <v>40</v>
      </c>
      <c r="B6" s="2" t="s">
        <v>53</v>
      </c>
      <c r="C6" s="2"/>
      <c r="D6" s="2" t="n">
        <v>0</v>
      </c>
      <c r="E6" s="2" t="n">
        <v>0</v>
      </c>
      <c r="F6" s="2" t="n">
        <v>149</v>
      </c>
      <c r="G6" s="2" t="n">
        <v>0</v>
      </c>
      <c r="H6" s="2" t="n">
        <v>4</v>
      </c>
      <c r="I6" s="2" t="n">
        <v>101</v>
      </c>
      <c r="J6" s="2" t="n">
        <v>0</v>
      </c>
      <c r="K6" s="2" t="n">
        <v>0</v>
      </c>
      <c r="L6" s="2" t="n">
        <v>8.99</v>
      </c>
      <c r="M6" s="2" t="n">
        <v>0</v>
      </c>
      <c r="N6" s="2" t="n">
        <v>0.33</v>
      </c>
      <c r="O6" s="2" t="n">
        <v>8.58</v>
      </c>
      <c r="P6" s="2" t="n">
        <v>357492141</v>
      </c>
      <c r="Q6" s="2" t="s">
        <v>54</v>
      </c>
      <c r="R6" s="2" t="n">
        <v>1280</v>
      </c>
      <c r="S6" s="2" t="s">
        <v>55</v>
      </c>
      <c r="T6" s="3" t="b">
        <f aca="false">FALSE()</f>
        <v>0</v>
      </c>
      <c r="U6" s="3" t="s">
        <v>44</v>
      </c>
      <c r="V6" s="3" t="s">
        <v>44</v>
      </c>
      <c r="W6" s="3" t="b">
        <f aca="false">FALSE()</f>
        <v>0</v>
      </c>
      <c r="X6" s="3" t="n">
        <v>3.6257</v>
      </c>
      <c r="Y6" s="3" t="n">
        <v>0.11442</v>
      </c>
      <c r="Z6" s="3" t="b">
        <f aca="false">FALSE()</f>
        <v>0</v>
      </c>
      <c r="AA6" s="3" t="s">
        <v>44</v>
      </c>
      <c r="AB6" s="3" t="s">
        <v>44</v>
      </c>
      <c r="AC6" s="3" t="b">
        <f aca="false">FALSE()</f>
        <v>0</v>
      </c>
      <c r="AD6" s="3" t="n">
        <v>3.8015</v>
      </c>
      <c r="AE6" s="3" t="n">
        <v>0.12671</v>
      </c>
      <c r="AF6" s="3" t="b">
        <f aca="false">FALSE()</f>
        <v>0</v>
      </c>
      <c r="AG6" s="3" t="s">
        <v>44</v>
      </c>
      <c r="AH6" s="3" t="s">
        <v>44</v>
      </c>
      <c r="AI6" s="3" t="b">
        <f aca="false">FALSE()</f>
        <v>0</v>
      </c>
      <c r="AJ6" s="3" t="s">
        <v>44</v>
      </c>
      <c r="AK6" s="3" t="s">
        <v>44</v>
      </c>
      <c r="AL6" s="3" t="b">
        <f aca="false">FALSE()</f>
        <v>0</v>
      </c>
      <c r="AM6" s="3" t="n">
        <v>0.085544</v>
      </c>
      <c r="AN6" s="3" t="n">
        <v>0.99999</v>
      </c>
    </row>
    <row r="7" s="3" customFormat="true" ht="13.5" hidden="false" customHeight="false" outlineLevel="0" collapsed="false">
      <c r="A7" s="2" t="s">
        <v>40</v>
      </c>
      <c r="B7" s="2" t="s">
        <v>56</v>
      </c>
      <c r="C7" s="2"/>
      <c r="D7" s="2" t="n">
        <v>73</v>
      </c>
      <c r="E7" s="2" t="n">
        <v>126.93</v>
      </c>
      <c r="F7" s="2" t="n">
        <v>59.57</v>
      </c>
      <c r="G7" s="2" t="n">
        <v>25.83</v>
      </c>
      <c r="H7" s="2" t="n">
        <v>49.52</v>
      </c>
      <c r="I7" s="2" t="n">
        <v>7.12</v>
      </c>
      <c r="J7" s="2" t="n">
        <v>5.06</v>
      </c>
      <c r="K7" s="2" t="n">
        <v>6.76</v>
      </c>
      <c r="L7" s="2" t="n">
        <v>2.93</v>
      </c>
      <c r="M7" s="2" t="n">
        <v>1.75</v>
      </c>
      <c r="N7" s="2" t="n">
        <v>3.3</v>
      </c>
      <c r="O7" s="2" t="n">
        <v>0.49</v>
      </c>
      <c r="P7" s="2" t="n">
        <v>657379544</v>
      </c>
      <c r="Q7" s="2" t="s">
        <v>57</v>
      </c>
      <c r="R7" s="2" t="n">
        <v>1177</v>
      </c>
      <c r="S7" s="2" t="s">
        <v>50</v>
      </c>
      <c r="T7" s="3" t="b">
        <f aca="false">FALSE()</f>
        <v>0</v>
      </c>
      <c r="U7" s="3" t="n">
        <v>0.74255</v>
      </c>
      <c r="V7" s="3" t="n">
        <v>0.99998</v>
      </c>
      <c r="W7" s="3" t="b">
        <f aca="false">FALSE()</f>
        <v>0</v>
      </c>
      <c r="X7" s="3" t="n">
        <v>-2.1576</v>
      </c>
      <c r="Y7" s="3" t="n">
        <v>0.99951</v>
      </c>
      <c r="Z7" s="3" t="b">
        <f aca="false">FALSE()</f>
        <v>0</v>
      </c>
      <c r="AA7" s="3" t="n">
        <v>0.37627</v>
      </c>
      <c r="AB7" s="3" t="n">
        <v>0.99997</v>
      </c>
      <c r="AC7" s="3" t="b">
        <f aca="false">FALSE()</f>
        <v>0</v>
      </c>
      <c r="AD7" s="3" t="n">
        <v>-0.9093</v>
      </c>
      <c r="AE7" s="3" t="n">
        <v>0.99951</v>
      </c>
      <c r="AF7" s="3" t="b">
        <f aca="false">FALSE()</f>
        <v>0</v>
      </c>
      <c r="AG7" s="3" t="n">
        <v>1.5157</v>
      </c>
      <c r="AH7" s="3" t="n">
        <v>0.99996</v>
      </c>
      <c r="AI7" s="3" t="b">
        <f aca="false">FALSE()</f>
        <v>0</v>
      </c>
      <c r="AJ7" s="3" t="n">
        <v>1.078</v>
      </c>
      <c r="AK7" s="3" t="n">
        <v>0.99983</v>
      </c>
      <c r="AL7" s="3" t="b">
        <f aca="false">FALSE()</f>
        <v>0</v>
      </c>
      <c r="AM7" s="3" t="n">
        <v>2.5892</v>
      </c>
      <c r="AN7" s="3" t="n">
        <v>0.99999</v>
      </c>
    </row>
    <row r="8" s="3" customFormat="true" ht="13.5" hidden="false" customHeight="false" outlineLevel="0" collapsed="false">
      <c r="A8" s="2" t="s">
        <v>40</v>
      </c>
      <c r="B8" s="2" t="s">
        <v>58</v>
      </c>
      <c r="C8" s="2"/>
      <c r="D8" s="2" t="n">
        <v>33.78</v>
      </c>
      <c r="E8" s="2" t="n">
        <v>16.65</v>
      </c>
      <c r="F8" s="2" t="n">
        <v>45.18</v>
      </c>
      <c r="G8" s="2" t="n">
        <v>32.35</v>
      </c>
      <c r="H8" s="2" t="n">
        <v>14.01</v>
      </c>
      <c r="I8" s="2" t="n">
        <v>22.46</v>
      </c>
      <c r="J8" s="2" t="n">
        <v>1.95</v>
      </c>
      <c r="K8" s="2" t="n">
        <v>0.74</v>
      </c>
      <c r="L8" s="2" t="n">
        <v>1.84</v>
      </c>
      <c r="M8" s="2" t="n">
        <v>1.82</v>
      </c>
      <c r="N8" s="2" t="n">
        <v>0.78</v>
      </c>
      <c r="O8" s="2" t="n">
        <v>1.29</v>
      </c>
      <c r="P8" s="2" t="n">
        <v>657395412</v>
      </c>
      <c r="Q8" s="2" t="s">
        <v>42</v>
      </c>
      <c r="R8" s="2" t="n">
        <v>1932</v>
      </c>
      <c r="S8" s="2" t="s">
        <v>43</v>
      </c>
      <c r="T8" s="3" t="b">
        <f aca="false">FALSE()</f>
        <v>0</v>
      </c>
      <c r="U8" s="3" t="n">
        <v>-1.4037</v>
      </c>
      <c r="V8" s="3" t="n">
        <v>0.99998</v>
      </c>
      <c r="W8" s="3" t="b">
        <f aca="false">FALSE()</f>
        <v>0</v>
      </c>
      <c r="X8" s="3" t="n">
        <v>-0.82496</v>
      </c>
      <c r="Y8" s="3" t="n">
        <v>0.99951</v>
      </c>
      <c r="Z8" s="3" t="b">
        <f aca="false">FALSE()</f>
        <v>0</v>
      </c>
      <c r="AA8" s="3" t="n">
        <v>-1.4424</v>
      </c>
      <c r="AB8" s="3" t="n">
        <v>0.99997</v>
      </c>
      <c r="AC8" s="3" t="b">
        <f aca="false">FALSE()</f>
        <v>0</v>
      </c>
      <c r="AD8" s="3" t="n">
        <v>-0.19647</v>
      </c>
      <c r="AE8" s="3" t="n">
        <v>0.99951</v>
      </c>
      <c r="AF8" s="3" t="b">
        <f aca="false">FALSE()</f>
        <v>0</v>
      </c>
      <c r="AG8" s="3" t="n">
        <v>0.079218</v>
      </c>
      <c r="AH8" s="3" t="n">
        <v>0.99996</v>
      </c>
      <c r="AI8" s="3" t="b">
        <f aca="false">FALSE()</f>
        <v>0</v>
      </c>
      <c r="AJ8" s="3" t="n">
        <v>-0.030933</v>
      </c>
      <c r="AK8" s="3" t="n">
        <v>0.99983</v>
      </c>
      <c r="AL8" s="3" t="b">
        <f aca="false">FALSE()</f>
        <v>0</v>
      </c>
      <c r="AM8" s="3" t="n">
        <v>0.53291</v>
      </c>
      <c r="AN8" s="3" t="n">
        <v>0.99999</v>
      </c>
    </row>
    <row r="9" s="3" customFormat="true" ht="13.5" hidden="false" customHeight="false" outlineLevel="0" collapsed="false">
      <c r="A9" s="2" t="s">
        <v>40</v>
      </c>
      <c r="B9" s="2" t="s">
        <v>59</v>
      </c>
      <c r="C9" s="2"/>
      <c r="D9" s="2" t="n">
        <v>1.7</v>
      </c>
      <c r="E9" s="2" t="n">
        <v>10.09</v>
      </c>
      <c r="F9" s="2" t="n">
        <v>8.67</v>
      </c>
      <c r="G9" s="2" t="n">
        <v>6</v>
      </c>
      <c r="H9" s="2" t="n">
        <v>11.44</v>
      </c>
      <c r="I9" s="2" t="n">
        <v>7</v>
      </c>
      <c r="J9" s="2" t="n">
        <v>0.16</v>
      </c>
      <c r="K9" s="2" t="n">
        <v>0.71</v>
      </c>
      <c r="L9" s="2" t="n">
        <v>0.56</v>
      </c>
      <c r="M9" s="2" t="n">
        <v>0.53</v>
      </c>
      <c r="N9" s="2" t="n">
        <v>1</v>
      </c>
      <c r="O9" s="2" t="n">
        <v>0.63</v>
      </c>
      <c r="P9" s="2" t="n">
        <v>357467291</v>
      </c>
      <c r="Q9" s="2" t="s">
        <v>60</v>
      </c>
      <c r="R9" s="2" t="n">
        <v>391</v>
      </c>
      <c r="S9" s="2" t="s">
        <v>61</v>
      </c>
      <c r="T9" s="3" t="b">
        <f aca="false">FALSE()</f>
        <v>0</v>
      </c>
      <c r="U9" s="3" t="n">
        <v>0.73464</v>
      </c>
      <c r="V9" s="3" t="n">
        <v>0.99998</v>
      </c>
      <c r="W9" s="3" t="b">
        <f aca="false">FALSE()</f>
        <v>0</v>
      </c>
      <c r="X9" s="3" t="n">
        <v>-0.076156</v>
      </c>
      <c r="Y9" s="3" t="n">
        <v>0.99951</v>
      </c>
      <c r="Z9" s="3" t="b">
        <f aca="false">FALSE()</f>
        <v>0</v>
      </c>
      <c r="AA9" s="3" t="n">
        <v>2.1475</v>
      </c>
      <c r="AB9" s="3" t="n">
        <v>0.99997</v>
      </c>
      <c r="AC9" s="3" t="b">
        <f aca="false">FALSE()</f>
        <v>0</v>
      </c>
      <c r="AD9" s="3" t="n">
        <v>1.7345</v>
      </c>
      <c r="AE9" s="3" t="n">
        <v>0.99951</v>
      </c>
      <c r="AF9" s="3" t="b">
        <f aca="false">FALSE()</f>
        <v>0</v>
      </c>
      <c r="AG9" s="3" t="n">
        <v>-1.8026</v>
      </c>
      <c r="AH9" s="3" t="n">
        <v>0.99996</v>
      </c>
      <c r="AI9" s="3" t="b">
        <f aca="false">FALSE()</f>
        <v>0</v>
      </c>
      <c r="AJ9" s="3" t="n">
        <v>-0.46116</v>
      </c>
      <c r="AK9" s="3" t="n">
        <v>0.99983</v>
      </c>
      <c r="AL9" s="3" t="b">
        <f aca="false">FALSE()</f>
        <v>0</v>
      </c>
      <c r="AM9" s="3" t="n">
        <v>-0.16674</v>
      </c>
      <c r="AN9" s="3" t="n">
        <v>0.99999</v>
      </c>
    </row>
    <row r="10" s="3" customFormat="true" ht="13.5" hidden="false" customHeight="false" outlineLevel="0" collapsed="false">
      <c r="A10" s="2" t="s">
        <v>40</v>
      </c>
      <c r="B10" s="2" t="s">
        <v>62</v>
      </c>
      <c r="C10" s="2"/>
      <c r="D10" s="2" t="n">
        <v>79</v>
      </c>
      <c r="E10" s="2" t="n">
        <v>30</v>
      </c>
      <c r="F10" s="2" t="n">
        <v>13</v>
      </c>
      <c r="G10" s="2" t="n">
        <v>24</v>
      </c>
      <c r="H10" s="2" t="n">
        <v>29</v>
      </c>
      <c r="I10" s="2" t="n">
        <v>14</v>
      </c>
      <c r="J10" s="2" t="n">
        <v>7.21</v>
      </c>
      <c r="K10" s="2" t="n">
        <v>2.1</v>
      </c>
      <c r="L10" s="2" t="n">
        <v>0.84</v>
      </c>
      <c r="M10" s="2" t="n">
        <v>2.14</v>
      </c>
      <c r="N10" s="2" t="n">
        <v>2.53</v>
      </c>
      <c r="O10" s="2" t="n">
        <v>1.27</v>
      </c>
      <c r="P10" s="2" t="n">
        <v>657380580</v>
      </c>
      <c r="Q10" s="2" t="s">
        <v>63</v>
      </c>
      <c r="R10" s="2" t="n">
        <v>1068</v>
      </c>
      <c r="S10" s="2" t="s">
        <v>50</v>
      </c>
      <c r="T10" s="3" t="b">
        <f aca="false">FALSE()</f>
        <v>0</v>
      </c>
      <c r="U10" s="3" t="n">
        <v>0.076609</v>
      </c>
      <c r="V10" s="3" t="n">
        <v>0.99998</v>
      </c>
      <c r="W10" s="3" t="b">
        <f aca="false">FALSE()</f>
        <v>0</v>
      </c>
      <c r="X10" s="3" t="n">
        <v>-1.0762</v>
      </c>
      <c r="Y10" s="3" t="n">
        <v>0.99951</v>
      </c>
      <c r="Z10" s="3" t="b">
        <f aca="false">FALSE()</f>
        <v>0</v>
      </c>
      <c r="AA10" s="3" t="n">
        <v>-1.8187</v>
      </c>
      <c r="AB10" s="3" t="n">
        <v>0.99997</v>
      </c>
      <c r="AC10" s="3" t="b">
        <f aca="false">FALSE()</f>
        <v>0</v>
      </c>
      <c r="AD10" s="3" t="n">
        <v>-3.2193</v>
      </c>
      <c r="AE10" s="3" t="n">
        <v>0.40837</v>
      </c>
      <c r="AF10" s="3" t="b">
        <f aca="false">FALSE()</f>
        <v>0</v>
      </c>
      <c r="AG10" s="3" t="n">
        <v>1.7356</v>
      </c>
      <c r="AH10" s="3" t="n">
        <v>0.99996</v>
      </c>
      <c r="AI10" s="3" t="b">
        <f aca="false">FALSE()</f>
        <v>0</v>
      </c>
      <c r="AJ10" s="3" t="n">
        <v>-0.23109</v>
      </c>
      <c r="AK10" s="3" t="n">
        <v>0.99983</v>
      </c>
      <c r="AL10" s="3" t="b">
        <f aca="false">FALSE()</f>
        <v>0</v>
      </c>
      <c r="AM10" s="3" t="n">
        <v>-0.58233</v>
      </c>
      <c r="AN10" s="3" t="n">
        <v>0.99999</v>
      </c>
    </row>
    <row r="11" s="3" customFormat="true" ht="13.5" hidden="false" customHeight="false" outlineLevel="0" collapsed="false">
      <c r="A11" s="2" t="s">
        <v>40</v>
      </c>
      <c r="B11" s="2" t="s">
        <v>64</v>
      </c>
      <c r="C11" s="2"/>
      <c r="D11" s="2" t="n">
        <v>6</v>
      </c>
      <c r="E11" s="2" t="n">
        <v>15</v>
      </c>
      <c r="F11" s="2" t="n">
        <v>30</v>
      </c>
      <c r="G11" s="2" t="n">
        <v>5</v>
      </c>
      <c r="H11" s="2" t="n">
        <v>22</v>
      </c>
      <c r="I11" s="2" t="n">
        <v>23</v>
      </c>
      <c r="J11" s="2" t="n">
        <v>1.17</v>
      </c>
      <c r="K11" s="2" t="n">
        <v>2.26</v>
      </c>
      <c r="L11" s="2" t="n">
        <v>4.14</v>
      </c>
      <c r="M11" s="2" t="n">
        <v>0.96</v>
      </c>
      <c r="N11" s="2" t="n">
        <v>4.07</v>
      </c>
      <c r="O11" s="2" t="n">
        <v>4.5</v>
      </c>
      <c r="P11" s="2" t="n">
        <v>657390587</v>
      </c>
      <c r="Q11" s="2" t="s">
        <v>65</v>
      </c>
      <c r="R11" s="2" t="n">
        <v>564</v>
      </c>
      <c r="S11" s="2" t="s">
        <v>66</v>
      </c>
      <c r="T11" s="3" t="b">
        <f aca="false">FALSE()</f>
        <v>0</v>
      </c>
      <c r="U11" s="3" t="n">
        <v>1.9411</v>
      </c>
      <c r="V11" s="3" t="n">
        <v>0.99998</v>
      </c>
      <c r="W11" s="3" t="b">
        <f aca="false">FALSE()</f>
        <v>0</v>
      </c>
      <c r="X11" s="3" t="n">
        <v>1.9031</v>
      </c>
      <c r="Y11" s="3" t="n">
        <v>0.99951</v>
      </c>
      <c r="Z11" s="3" t="b">
        <f aca="false">FALSE()</f>
        <v>0</v>
      </c>
      <c r="AA11" s="3" t="n">
        <v>0.90013</v>
      </c>
      <c r="AB11" s="3" t="n">
        <v>0.99997</v>
      </c>
      <c r="AC11" s="3" t="b">
        <f aca="false">FALSE()</f>
        <v>0</v>
      </c>
      <c r="AD11" s="3" t="n">
        <v>1.7059</v>
      </c>
      <c r="AE11" s="3" t="n">
        <v>0.99951</v>
      </c>
      <c r="AF11" s="3" t="b">
        <f aca="false">FALSE()</f>
        <v>0</v>
      </c>
      <c r="AG11" s="3" t="n">
        <v>0.27985</v>
      </c>
      <c r="AH11" s="3" t="n">
        <v>0.99996</v>
      </c>
      <c r="AI11" s="3" t="b">
        <f aca="false">FALSE()</f>
        <v>0</v>
      </c>
      <c r="AJ11" s="3" t="n">
        <v>-0.83254</v>
      </c>
      <c r="AK11" s="3" t="n">
        <v>0.99983</v>
      </c>
      <c r="AL11" s="3" t="b">
        <f aca="false">FALSE()</f>
        <v>0</v>
      </c>
      <c r="AM11" s="3" t="n">
        <v>-0.092084</v>
      </c>
      <c r="AN11" s="3" t="n">
        <v>0.99999</v>
      </c>
    </row>
    <row r="12" s="3" customFormat="true" ht="13.5" hidden="false" customHeight="false" outlineLevel="0" collapsed="false">
      <c r="A12" s="2" t="s">
        <v>40</v>
      </c>
      <c r="B12" s="2" t="s">
        <v>67</v>
      </c>
      <c r="C12" s="2"/>
      <c r="D12" s="2" t="n">
        <v>50.65</v>
      </c>
      <c r="E12" s="2" t="n">
        <v>86.67</v>
      </c>
      <c r="F12" s="2" t="n">
        <v>187.51</v>
      </c>
      <c r="G12" s="2" t="n">
        <v>63.85</v>
      </c>
      <c r="H12" s="2" t="n">
        <v>90.56</v>
      </c>
      <c r="I12" s="2" t="n">
        <v>121.14</v>
      </c>
      <c r="J12" s="2" t="n">
        <v>4.29</v>
      </c>
      <c r="K12" s="2" t="n">
        <v>5.64</v>
      </c>
      <c r="L12" s="2" t="n">
        <v>11.23</v>
      </c>
      <c r="M12" s="2" t="n">
        <v>5.28</v>
      </c>
      <c r="N12" s="2" t="n">
        <v>7.34</v>
      </c>
      <c r="O12" s="2" t="n">
        <v>10.21</v>
      </c>
      <c r="P12" s="2" t="n">
        <v>357482493</v>
      </c>
      <c r="Q12" s="2" t="s">
        <v>68</v>
      </c>
      <c r="R12" s="2" t="n">
        <v>1149</v>
      </c>
      <c r="S12" s="2" t="s">
        <v>69</v>
      </c>
      <c r="T12" s="3" t="b">
        <f aca="false">FALSE()</f>
        <v>0</v>
      </c>
      <c r="U12" s="3" t="n">
        <v>0.30778</v>
      </c>
      <c r="V12" s="3" t="n">
        <v>0.99998</v>
      </c>
      <c r="W12" s="3" t="b">
        <f aca="false">FALSE()</f>
        <v>0</v>
      </c>
      <c r="X12" s="3" t="n">
        <v>0.62537</v>
      </c>
      <c r="Y12" s="3" t="n">
        <v>0.99951</v>
      </c>
      <c r="Z12" s="3" t="b">
        <f aca="false">FALSE()</f>
        <v>0</v>
      </c>
      <c r="AA12" s="3" t="n">
        <v>0.35317</v>
      </c>
      <c r="AB12" s="3" t="n">
        <v>0.99997</v>
      </c>
      <c r="AC12" s="3" t="b">
        <f aca="false">FALSE()</f>
        <v>0</v>
      </c>
      <c r="AD12" s="3" t="n">
        <v>1.2723</v>
      </c>
      <c r="AE12" s="3" t="n">
        <v>0.81345</v>
      </c>
      <c r="AF12" s="3" t="b">
        <f aca="false">FALSE()</f>
        <v>0</v>
      </c>
      <c r="AG12" s="3" t="n">
        <v>-0.31731</v>
      </c>
      <c r="AH12" s="3" t="n">
        <v>0.99996</v>
      </c>
      <c r="AI12" s="3" t="b">
        <f aca="false">FALSE()</f>
        <v>0</v>
      </c>
      <c r="AJ12" s="3" t="n">
        <v>-0.34334</v>
      </c>
      <c r="AK12" s="3" t="n">
        <v>0.99983</v>
      </c>
      <c r="AL12" s="3" t="b">
        <f aca="false">FALSE()</f>
        <v>0</v>
      </c>
      <c r="AM12" s="3" t="n">
        <v>0.15488</v>
      </c>
      <c r="AN12" s="3" t="n">
        <v>0.99999</v>
      </c>
    </row>
    <row r="13" s="3" customFormat="true" ht="13.5" hidden="false" customHeight="false" outlineLevel="0" collapsed="false">
      <c r="A13" s="2" t="s">
        <v>40</v>
      </c>
      <c r="B13" s="2" t="s">
        <v>70</v>
      </c>
      <c r="C13" s="2"/>
      <c r="D13" s="2" t="n">
        <v>2.98</v>
      </c>
      <c r="E13" s="2" t="n">
        <v>0</v>
      </c>
      <c r="F13" s="2" t="n">
        <v>18.9</v>
      </c>
      <c r="G13" s="2" t="n">
        <v>7</v>
      </c>
      <c r="H13" s="2" t="n">
        <v>3</v>
      </c>
      <c r="I13" s="2" t="n">
        <v>16</v>
      </c>
      <c r="J13" s="2" t="n">
        <v>0.18</v>
      </c>
      <c r="K13" s="2" t="n">
        <v>0</v>
      </c>
      <c r="L13" s="2" t="n">
        <v>0.82</v>
      </c>
      <c r="M13" s="2" t="n">
        <v>0.42</v>
      </c>
      <c r="N13" s="2" t="n">
        <v>0.18</v>
      </c>
      <c r="O13" s="2" t="n">
        <v>0.97</v>
      </c>
      <c r="P13" s="2" t="n">
        <v>357481691</v>
      </c>
      <c r="Q13" s="2" t="s">
        <v>71</v>
      </c>
      <c r="R13" s="2" t="n">
        <v>235</v>
      </c>
      <c r="S13" s="2" t="s">
        <v>72</v>
      </c>
      <c r="T13" s="3" t="b">
        <f aca="false">FALSE()</f>
        <v>0</v>
      </c>
      <c r="U13" s="3" t="n">
        <v>-1.4188</v>
      </c>
      <c r="V13" s="3" t="n">
        <v>0.99998</v>
      </c>
      <c r="W13" s="3" t="b">
        <f aca="false">FALSE()</f>
        <v>0</v>
      </c>
      <c r="X13" s="3" t="n">
        <v>0.8941</v>
      </c>
      <c r="Y13" s="3" t="n">
        <v>0.99951</v>
      </c>
      <c r="Z13" s="3" t="b">
        <f aca="false">FALSE()</f>
        <v>0</v>
      </c>
      <c r="AA13" s="3" t="s">
        <v>44</v>
      </c>
      <c r="AB13" s="3" t="s">
        <v>44</v>
      </c>
      <c r="AC13" s="3" t="b">
        <f aca="false">FALSE()</f>
        <v>0</v>
      </c>
      <c r="AD13" s="3" t="n">
        <v>2.049</v>
      </c>
      <c r="AE13" s="3" t="n">
        <v>0.99951</v>
      </c>
      <c r="AF13" s="3" t="b">
        <f aca="false">FALSE()</f>
        <v>0</v>
      </c>
      <c r="AG13" s="3" t="n">
        <v>-1.2152</v>
      </c>
      <c r="AH13" s="3" t="n">
        <v>0.99996</v>
      </c>
      <c r="AI13" s="3" t="b">
        <f aca="false">FALSE()</f>
        <v>0</v>
      </c>
      <c r="AJ13" s="3" t="s">
        <v>44</v>
      </c>
      <c r="AK13" s="3" t="s">
        <v>44</v>
      </c>
      <c r="AL13" s="3" t="b">
        <f aca="false">FALSE()</f>
        <v>0</v>
      </c>
      <c r="AM13" s="3" t="n">
        <v>-0.2351</v>
      </c>
      <c r="AN13" s="3" t="n">
        <v>0.99999</v>
      </c>
    </row>
    <row r="14" s="3" customFormat="true" ht="13.5" hidden="false" customHeight="false" outlineLevel="0" collapsed="false">
      <c r="A14" s="2" t="s">
        <v>40</v>
      </c>
      <c r="B14" s="2" t="s">
        <v>73</v>
      </c>
      <c r="C14" s="2"/>
      <c r="D14" s="2" t="n">
        <v>61.97</v>
      </c>
      <c r="E14" s="2" t="n">
        <v>317.65</v>
      </c>
      <c r="F14" s="2" t="n">
        <v>256.64</v>
      </c>
      <c r="G14" s="2" t="n">
        <v>155.99</v>
      </c>
      <c r="H14" s="2" t="n">
        <v>298.55</v>
      </c>
      <c r="I14" s="2" t="n">
        <v>177.02</v>
      </c>
      <c r="J14" s="2" t="n">
        <v>4.61</v>
      </c>
      <c r="K14" s="2" t="n">
        <v>18.15</v>
      </c>
      <c r="L14" s="2" t="n">
        <v>13.52</v>
      </c>
      <c r="M14" s="2" t="n">
        <v>11.34</v>
      </c>
      <c r="N14" s="2" t="n">
        <v>21.3</v>
      </c>
      <c r="O14" s="2" t="n">
        <v>13.11</v>
      </c>
      <c r="P14" s="2" t="n">
        <v>657395305</v>
      </c>
      <c r="Q14" s="2" t="s">
        <v>74</v>
      </c>
      <c r="R14" s="2" t="n">
        <v>1247</v>
      </c>
      <c r="S14" s="2" t="s">
        <v>50</v>
      </c>
      <c r="T14" s="3" t="b">
        <f aca="false">FALSE()</f>
        <v>0</v>
      </c>
      <c r="U14" s="3" t="n">
        <v>0.74011</v>
      </c>
      <c r="V14" s="3" t="n">
        <v>0.96755</v>
      </c>
      <c r="W14" s="3" t="b">
        <f aca="false">FALSE()</f>
        <v>0</v>
      </c>
      <c r="X14" s="3" t="n">
        <v>-0.11609</v>
      </c>
      <c r="Y14" s="3" t="n">
        <v>0.99951</v>
      </c>
      <c r="Z14" s="3" t="b">
        <f aca="false">FALSE()</f>
        <v>0</v>
      </c>
      <c r="AA14" s="3" t="n">
        <v>1.936</v>
      </c>
      <c r="AB14" s="3" t="n">
        <v>0.16664</v>
      </c>
      <c r="AC14" s="3" t="b">
        <f aca="false">FALSE()</f>
        <v>0</v>
      </c>
      <c r="AD14" s="3" t="n">
        <v>1.4341</v>
      </c>
      <c r="AE14" s="3" t="n">
        <v>0.41419</v>
      </c>
      <c r="AF14" s="3" t="b">
        <f aca="false">FALSE()</f>
        <v>0</v>
      </c>
      <c r="AG14" s="3" t="n">
        <v>-1.315</v>
      </c>
      <c r="AH14" s="3" t="n">
        <v>0.99996</v>
      </c>
      <c r="AI14" s="3" t="b">
        <f aca="false">FALSE()</f>
        <v>0</v>
      </c>
      <c r="AJ14" s="3" t="n">
        <v>-0.19053</v>
      </c>
      <c r="AK14" s="3" t="n">
        <v>0.99983</v>
      </c>
      <c r="AL14" s="3" t="b">
        <f aca="false">FALSE()</f>
        <v>0</v>
      </c>
      <c r="AM14" s="3" t="n">
        <v>0.060421</v>
      </c>
      <c r="AN14" s="3" t="n">
        <v>0.99999</v>
      </c>
    </row>
    <row r="15" s="3" customFormat="true" ht="13.5" hidden="false" customHeight="false" outlineLevel="0" collapsed="false">
      <c r="A15" s="2" t="s">
        <v>40</v>
      </c>
      <c r="B15" s="2" t="s">
        <v>75</v>
      </c>
      <c r="C15" s="2"/>
      <c r="D15" s="2" t="n">
        <v>22.3</v>
      </c>
      <c r="E15" s="2" t="n">
        <v>109.53</v>
      </c>
      <c r="F15" s="2" t="n">
        <v>34.84</v>
      </c>
      <c r="G15" s="2" t="n">
        <v>19.09</v>
      </c>
      <c r="H15" s="2" t="n">
        <v>13.76</v>
      </c>
      <c r="I15" s="2" t="n">
        <v>0</v>
      </c>
      <c r="J15" s="2" t="n">
        <v>1.39</v>
      </c>
      <c r="K15" s="2" t="n">
        <v>5.25</v>
      </c>
      <c r="L15" s="2" t="n">
        <v>1.54</v>
      </c>
      <c r="M15" s="2" t="n">
        <v>1.17</v>
      </c>
      <c r="N15" s="2" t="n">
        <v>0.83</v>
      </c>
      <c r="O15" s="2" t="n">
        <v>0</v>
      </c>
      <c r="P15" s="2" t="n">
        <v>357491981</v>
      </c>
      <c r="Q15" s="2" t="s">
        <v>76</v>
      </c>
      <c r="R15" s="2" t="n">
        <v>1186</v>
      </c>
      <c r="S15" s="2" t="s">
        <v>77</v>
      </c>
      <c r="T15" s="3" t="b">
        <f aca="false">FALSE()</f>
        <v>0</v>
      </c>
      <c r="U15" s="3" t="n">
        <v>-0.66875</v>
      </c>
      <c r="V15" s="3" t="n">
        <v>0.99998</v>
      </c>
      <c r="W15" s="3" t="b">
        <f aca="false">FALSE()</f>
        <v>0</v>
      </c>
      <c r="X15" s="3" t="s">
        <v>44</v>
      </c>
      <c r="Y15" s="3" t="s">
        <v>44</v>
      </c>
      <c r="Z15" s="3" t="b">
        <f aca="false">FALSE()</f>
        <v>0</v>
      </c>
      <c r="AA15" s="3" t="n">
        <v>1.8744</v>
      </c>
      <c r="AB15" s="3" t="n">
        <v>0.99997</v>
      </c>
      <c r="AC15" s="3" t="b">
        <f aca="false">FALSE()</f>
        <v>0</v>
      </c>
      <c r="AD15" s="3" t="n">
        <v>0.027716</v>
      </c>
      <c r="AE15" s="3" t="n">
        <v>0.99951</v>
      </c>
      <c r="AF15" s="3" t="b">
        <f aca="false">FALSE()</f>
        <v>0</v>
      </c>
      <c r="AG15" s="3" t="n">
        <v>0.24104</v>
      </c>
      <c r="AH15" s="3" t="n">
        <v>0.99996</v>
      </c>
      <c r="AI15" s="3" t="b">
        <f aca="false">FALSE()</f>
        <v>0</v>
      </c>
      <c r="AJ15" s="3" t="n">
        <v>2.7128</v>
      </c>
      <c r="AK15" s="3" t="n">
        <v>0.89659</v>
      </c>
      <c r="AL15" s="3" t="b">
        <f aca="false">FALSE()</f>
        <v>0</v>
      </c>
      <c r="AM15" s="3" t="s">
        <v>44</v>
      </c>
      <c r="AN15" s="3" t="s">
        <v>44</v>
      </c>
    </row>
    <row r="16" s="3" customFormat="true" ht="13.5" hidden="false" customHeight="false" outlineLevel="0" collapsed="false">
      <c r="A16" s="2" t="s">
        <v>40</v>
      </c>
      <c r="B16" s="2" t="s">
        <v>78</v>
      </c>
      <c r="C16" s="2"/>
      <c r="D16" s="2" t="n">
        <v>10.43</v>
      </c>
      <c r="E16" s="2" t="n">
        <v>11.22</v>
      </c>
      <c r="F16" s="2" t="n">
        <v>0</v>
      </c>
      <c r="G16" s="2" t="n">
        <v>34.56</v>
      </c>
      <c r="H16" s="2" t="n">
        <v>10.95</v>
      </c>
      <c r="I16" s="2" t="n">
        <v>19.9</v>
      </c>
      <c r="J16" s="2" t="n">
        <v>1.06</v>
      </c>
      <c r="K16" s="2" t="n">
        <v>0.88</v>
      </c>
      <c r="L16" s="2" t="n">
        <v>0</v>
      </c>
      <c r="M16" s="2" t="n">
        <v>3.43</v>
      </c>
      <c r="N16" s="2" t="n">
        <v>1.06</v>
      </c>
      <c r="O16" s="2" t="n">
        <v>2.01</v>
      </c>
      <c r="P16" s="2" t="n">
        <v>657389418</v>
      </c>
      <c r="Q16" s="2" t="s">
        <v>79</v>
      </c>
      <c r="R16" s="2" t="n">
        <v>879</v>
      </c>
      <c r="S16" s="2" t="s">
        <v>80</v>
      </c>
      <c r="T16" s="3" t="b">
        <f aca="false">FALSE()</f>
        <v>0</v>
      </c>
      <c r="U16" s="3" t="n">
        <v>-1.8546</v>
      </c>
      <c r="V16" s="3" t="n">
        <v>0.99998</v>
      </c>
      <c r="W16" s="3" t="b">
        <f aca="false">FALSE()</f>
        <v>0</v>
      </c>
      <c r="X16" s="3" t="n">
        <v>-1.0949</v>
      </c>
      <c r="Y16" s="3" t="n">
        <v>0.99951</v>
      </c>
      <c r="Z16" s="3" t="b">
        <f aca="false">FALSE()</f>
        <v>0</v>
      </c>
      <c r="AA16" s="3" t="n">
        <v>-0.31646</v>
      </c>
      <c r="AB16" s="3" t="n">
        <v>0.99997</v>
      </c>
      <c r="AC16" s="3" t="b">
        <f aca="false">FALSE()</f>
        <v>0</v>
      </c>
      <c r="AD16" s="3" t="s">
        <v>44</v>
      </c>
      <c r="AE16" s="3" t="s">
        <v>44</v>
      </c>
      <c r="AF16" s="3" t="b">
        <f aca="false">FALSE()</f>
        <v>0</v>
      </c>
      <c r="AG16" s="3" t="n">
        <v>-1.7115</v>
      </c>
      <c r="AH16" s="3" t="n">
        <v>0.99996</v>
      </c>
      <c r="AI16" s="3" t="b">
        <f aca="false">FALSE()</f>
        <v>0</v>
      </c>
      <c r="AJ16" s="3" t="n">
        <v>-0.24486</v>
      </c>
      <c r="AK16" s="3" t="n">
        <v>0.99983</v>
      </c>
      <c r="AL16" s="3" t="b">
        <f aca="false">FALSE()</f>
        <v>0</v>
      </c>
      <c r="AM16" s="3" t="s">
        <v>44</v>
      </c>
      <c r="AN16" s="3" t="s">
        <v>44</v>
      </c>
    </row>
    <row r="17" s="3" customFormat="true" ht="13.5" hidden="false" customHeight="false" outlineLevel="0" collapsed="false">
      <c r="A17" s="2" t="s">
        <v>40</v>
      </c>
      <c r="B17" s="2" t="s">
        <v>81</v>
      </c>
      <c r="C17" s="2"/>
      <c r="D17" s="2" t="n">
        <v>44.77</v>
      </c>
      <c r="E17" s="2" t="n">
        <v>57.26</v>
      </c>
      <c r="F17" s="2" t="n">
        <v>65.38</v>
      </c>
      <c r="G17" s="2" t="n">
        <v>29.26</v>
      </c>
      <c r="H17" s="2" t="n">
        <v>35.58</v>
      </c>
      <c r="I17" s="2" t="n">
        <v>34.43</v>
      </c>
      <c r="J17" s="2" t="n">
        <v>4.47</v>
      </c>
      <c r="K17" s="2" t="n">
        <v>4.39</v>
      </c>
      <c r="L17" s="2" t="n">
        <v>4.61</v>
      </c>
      <c r="M17" s="2" t="n">
        <v>2.85</v>
      </c>
      <c r="N17" s="2" t="n">
        <v>3.39</v>
      </c>
      <c r="O17" s="2" t="n">
        <v>3.42</v>
      </c>
      <c r="P17" s="2" t="n">
        <v>657389418</v>
      </c>
      <c r="Q17" s="2" t="s">
        <v>79</v>
      </c>
      <c r="R17" s="2" t="n">
        <v>879</v>
      </c>
      <c r="S17" s="2" t="s">
        <v>80</v>
      </c>
      <c r="T17" s="3" t="b">
        <f aca="false">FALSE()</f>
        <v>0</v>
      </c>
      <c r="U17" s="3" t="n">
        <v>0.085727</v>
      </c>
      <c r="V17" s="3" t="n">
        <v>0.99998</v>
      </c>
      <c r="W17" s="3" t="b">
        <f aca="false">FALSE()</f>
        <v>0</v>
      </c>
      <c r="X17" s="3" t="n">
        <v>-0.063812</v>
      </c>
      <c r="Y17" s="3" t="n">
        <v>0.99951</v>
      </c>
      <c r="Z17" s="3" t="b">
        <f aca="false">FALSE()</f>
        <v>0</v>
      </c>
      <c r="AA17" s="3" t="n">
        <v>-0.0668</v>
      </c>
      <c r="AB17" s="3" t="n">
        <v>0.99997</v>
      </c>
      <c r="AC17" s="3" t="b">
        <f aca="false">FALSE()</f>
        <v>0</v>
      </c>
      <c r="AD17" s="3" t="n">
        <v>-0.069667</v>
      </c>
      <c r="AE17" s="3" t="n">
        <v>0.99951</v>
      </c>
      <c r="AF17" s="3" t="b">
        <f aca="false">FALSE()</f>
        <v>0</v>
      </c>
      <c r="AG17" s="3" t="n">
        <v>0.63042</v>
      </c>
      <c r="AH17" s="3" t="n">
        <v>0.99996</v>
      </c>
      <c r="AI17" s="3" t="b">
        <f aca="false">FALSE()</f>
        <v>0</v>
      </c>
      <c r="AJ17" s="3" t="n">
        <v>0.40646</v>
      </c>
      <c r="AK17" s="3" t="n">
        <v>0.99983</v>
      </c>
      <c r="AL17" s="3" t="b">
        <f aca="false">FALSE()</f>
        <v>0</v>
      </c>
      <c r="AM17" s="3" t="n">
        <v>0.44977</v>
      </c>
      <c r="AN17" s="3" t="n">
        <v>0.99999</v>
      </c>
    </row>
    <row r="18" s="5" customFormat="true" ht="13.5" hidden="false" customHeight="false" outlineLevel="0" collapsed="false">
      <c r="A18" s="4" t="s">
        <v>82</v>
      </c>
      <c r="B18" s="4" t="s">
        <v>83</v>
      </c>
      <c r="C18" s="4" t="s">
        <v>84</v>
      </c>
      <c r="D18" s="4" t="n">
        <v>32</v>
      </c>
      <c r="E18" s="4" t="n">
        <v>70.46</v>
      </c>
      <c r="F18" s="4" t="n">
        <v>429.34</v>
      </c>
      <c r="G18" s="4" t="n">
        <v>22.41</v>
      </c>
      <c r="H18" s="4" t="n">
        <v>29.31</v>
      </c>
      <c r="I18" s="4" t="n">
        <v>207.98</v>
      </c>
      <c r="J18" s="4" t="n">
        <v>1.73</v>
      </c>
      <c r="K18" s="4" t="n">
        <v>2.92</v>
      </c>
      <c r="L18" s="4" t="n">
        <v>93.22</v>
      </c>
      <c r="M18" s="4" t="n">
        <v>1.18</v>
      </c>
      <c r="N18" s="4" t="n">
        <v>1.52</v>
      </c>
      <c r="O18" s="4" t="n">
        <v>11.16</v>
      </c>
      <c r="P18" s="4" t="n">
        <v>657387942</v>
      </c>
      <c r="Q18" s="4" t="s">
        <v>85</v>
      </c>
      <c r="R18" s="4" t="n">
        <v>1407</v>
      </c>
      <c r="S18" s="4" t="s">
        <v>50</v>
      </c>
      <c r="T18" s="5" t="b">
        <f aca="false">FALSE()</f>
        <v>0</v>
      </c>
      <c r="U18" s="5" t="n">
        <v>0.19084</v>
      </c>
      <c r="V18" s="5" t="n">
        <v>0.99998</v>
      </c>
      <c r="W18" s="5" t="b">
        <f aca="false">FALSE()</f>
        <v>0</v>
      </c>
      <c r="X18" s="5" t="n">
        <v>2.9157</v>
      </c>
      <c r="Y18" s="5" t="n">
        <v>0.010835</v>
      </c>
      <c r="Z18" s="5" t="b">
        <f aca="false">FALSE()</f>
        <v>0</v>
      </c>
      <c r="AA18" s="5" t="n">
        <v>0.71694</v>
      </c>
      <c r="AB18" s="5" t="n">
        <v>0.99997</v>
      </c>
      <c r="AC18" s="5" t="s">
        <v>86</v>
      </c>
      <c r="AD18" s="5" t="n">
        <v>3.13</v>
      </c>
      <c r="AE18" s="5" t="n">
        <v>0.001006</v>
      </c>
      <c r="AF18" s="5" t="b">
        <f aca="false">FALSE()</f>
        <v>0</v>
      </c>
      <c r="AG18" s="5" t="n">
        <v>0.53074</v>
      </c>
      <c r="AH18" s="5" t="n">
        <v>0.99996</v>
      </c>
      <c r="AI18" s="5" t="b">
        <f aca="false">FALSE()</f>
        <v>0</v>
      </c>
      <c r="AJ18" s="5" t="n">
        <v>0.98541</v>
      </c>
      <c r="AK18" s="5" t="n">
        <v>0.99983</v>
      </c>
      <c r="AL18" s="5" t="b">
        <f aca="false">FALSE()</f>
        <v>0</v>
      </c>
      <c r="AM18" s="5" t="n">
        <v>0.57026</v>
      </c>
      <c r="AN18" s="5" t="n">
        <v>0.99999</v>
      </c>
    </row>
    <row r="19" s="3" customFormat="true" ht="13.5" hidden="false" customHeight="false" outlineLevel="0" collapsed="false">
      <c r="A19" s="2" t="s">
        <v>40</v>
      </c>
      <c r="B19" s="2" t="s">
        <v>87</v>
      </c>
      <c r="C19" s="2"/>
      <c r="D19" s="2" t="n">
        <v>17.08</v>
      </c>
      <c r="E19" s="2" t="n">
        <v>22.46</v>
      </c>
      <c r="F19" s="2" t="n">
        <v>25.35</v>
      </c>
      <c r="G19" s="2" t="n">
        <v>26.46</v>
      </c>
      <c r="H19" s="2" t="n">
        <v>56.57</v>
      </c>
      <c r="I19" s="2" t="n">
        <v>33.43</v>
      </c>
      <c r="J19" s="2" t="n">
        <v>2.12</v>
      </c>
      <c r="K19" s="2" t="n">
        <v>2.15</v>
      </c>
      <c r="L19" s="2" t="n">
        <v>2.23</v>
      </c>
      <c r="M19" s="2" t="n">
        <v>3.21</v>
      </c>
      <c r="N19" s="2" t="n">
        <v>6.7</v>
      </c>
      <c r="O19" s="2" t="n">
        <v>4.14</v>
      </c>
      <c r="P19" s="2" t="n">
        <v>357490639</v>
      </c>
      <c r="Q19" s="2" t="s">
        <v>88</v>
      </c>
      <c r="R19" s="2" t="n">
        <v>215</v>
      </c>
      <c r="S19" s="2" t="s">
        <v>89</v>
      </c>
      <c r="T19" s="3" t="b">
        <f aca="false">FALSE()</f>
        <v>0</v>
      </c>
      <c r="U19" s="3" t="n">
        <v>0.89981</v>
      </c>
      <c r="V19" s="3" t="n">
        <v>0.99998</v>
      </c>
      <c r="W19" s="3" t="b">
        <f aca="false">FALSE()</f>
        <v>0</v>
      </c>
      <c r="X19" s="3" t="n">
        <v>0.038782</v>
      </c>
      <c r="Y19" s="3" t="n">
        <v>0.99951</v>
      </c>
      <c r="Z19" s="3" t="b">
        <f aca="false">FALSE()</f>
        <v>0</v>
      </c>
      <c r="AA19" s="3" t="n">
        <v>-0.026746</v>
      </c>
      <c r="AB19" s="3" t="n">
        <v>0.99997</v>
      </c>
      <c r="AC19" s="3" t="b">
        <f aca="false">FALSE()</f>
        <v>0</v>
      </c>
      <c r="AD19" s="3" t="n">
        <v>-0.046307</v>
      </c>
      <c r="AE19" s="3" t="n">
        <v>0.99951</v>
      </c>
      <c r="AF19" s="3" t="b">
        <f aca="false">FALSE()</f>
        <v>0</v>
      </c>
      <c r="AG19" s="3" t="n">
        <v>-0.61469</v>
      </c>
      <c r="AH19" s="3" t="n">
        <v>0.99996</v>
      </c>
      <c r="AI19" s="3" t="b">
        <f aca="false">FALSE()</f>
        <v>0</v>
      </c>
      <c r="AJ19" s="3" t="n">
        <v>-1.6127</v>
      </c>
      <c r="AK19" s="3" t="n">
        <v>0.99983</v>
      </c>
      <c r="AL19" s="3" t="b">
        <f aca="false">FALSE()</f>
        <v>0</v>
      </c>
      <c r="AM19" s="3" t="n">
        <v>-0.87457</v>
      </c>
      <c r="AN19" s="3" t="n">
        <v>0.99999</v>
      </c>
    </row>
    <row r="20" s="3" customFormat="true" ht="13.5" hidden="false" customHeight="false" outlineLevel="0" collapsed="false">
      <c r="A20" s="2" t="s">
        <v>40</v>
      </c>
      <c r="B20" s="2" t="s">
        <v>90</v>
      </c>
      <c r="C20" s="2"/>
      <c r="D20" s="2" t="n">
        <v>21.73</v>
      </c>
      <c r="E20" s="2" t="n">
        <v>37.77</v>
      </c>
      <c r="F20" s="2" t="n">
        <v>158.34</v>
      </c>
      <c r="G20" s="2" t="n">
        <v>19.88</v>
      </c>
      <c r="H20" s="2" t="n">
        <v>81.71</v>
      </c>
      <c r="I20" s="2" t="n">
        <v>89.78</v>
      </c>
      <c r="J20" s="2" t="n">
        <v>1.38</v>
      </c>
      <c r="K20" s="2" t="n">
        <v>1.84</v>
      </c>
      <c r="L20" s="2" t="n">
        <v>7.13</v>
      </c>
      <c r="M20" s="2" t="n">
        <v>1.24</v>
      </c>
      <c r="N20" s="2" t="n">
        <v>4.99</v>
      </c>
      <c r="O20" s="2" t="n">
        <v>5.68</v>
      </c>
      <c r="P20" s="2" t="n">
        <v>357472661</v>
      </c>
      <c r="Q20" s="2" t="s">
        <v>91</v>
      </c>
      <c r="R20" s="2" t="n">
        <v>445</v>
      </c>
      <c r="S20" s="2" t="s">
        <v>92</v>
      </c>
      <c r="T20" s="3" t="b">
        <f aca="false">FALSE()</f>
        <v>0</v>
      </c>
      <c r="U20" s="3" t="n">
        <v>1.8428</v>
      </c>
      <c r="V20" s="3" t="n">
        <v>0.99998</v>
      </c>
      <c r="W20" s="3" t="b">
        <f aca="false">FALSE()</f>
        <v>0</v>
      </c>
      <c r="X20" s="3" t="n">
        <v>1.8765</v>
      </c>
      <c r="Y20" s="3" t="n">
        <v>0.48979</v>
      </c>
      <c r="Z20" s="3" t="b">
        <f aca="false">FALSE()</f>
        <v>0</v>
      </c>
      <c r="AA20" s="3" t="n">
        <v>0.37576</v>
      </c>
      <c r="AB20" s="3" t="n">
        <v>0.99997</v>
      </c>
      <c r="AC20" s="3" t="b">
        <f aca="false">FALSE()</f>
        <v>0</v>
      </c>
      <c r="AD20" s="3" t="n">
        <v>2.2493</v>
      </c>
      <c r="AE20" s="3" t="n">
        <v>0.35716</v>
      </c>
      <c r="AF20" s="3" t="b">
        <f aca="false">FALSE()</f>
        <v>0</v>
      </c>
      <c r="AG20" s="3" t="n">
        <v>0.14519</v>
      </c>
      <c r="AH20" s="3" t="n">
        <v>0.99996</v>
      </c>
      <c r="AI20" s="3" t="b">
        <f aca="false">FALSE()</f>
        <v>0</v>
      </c>
      <c r="AJ20" s="3" t="n">
        <v>-1.3933</v>
      </c>
      <c r="AK20" s="3" t="n">
        <v>0.99983</v>
      </c>
      <c r="AL20" s="3" t="b">
        <f aca="false">FALSE()</f>
        <v>0</v>
      </c>
      <c r="AM20" s="3" t="n">
        <v>0.34315</v>
      </c>
      <c r="AN20" s="3" t="n">
        <v>0.99999</v>
      </c>
    </row>
    <row r="21" s="3" customFormat="true" ht="13.5" hidden="false" customHeight="false" outlineLevel="0" collapsed="false">
      <c r="A21" s="2" t="s">
        <v>40</v>
      </c>
      <c r="B21" s="2" t="s">
        <v>93</v>
      </c>
      <c r="C21" s="2"/>
      <c r="D21" s="2" t="n">
        <v>76.88</v>
      </c>
      <c r="E21" s="2" t="n">
        <v>186.89</v>
      </c>
      <c r="F21" s="2" t="n">
        <v>246.32</v>
      </c>
      <c r="G21" s="2" t="n">
        <v>37.2</v>
      </c>
      <c r="H21" s="2" t="n">
        <v>120.36</v>
      </c>
      <c r="I21" s="2" t="n">
        <v>254.32</v>
      </c>
      <c r="J21" s="2" t="n">
        <v>2.25</v>
      </c>
      <c r="K21" s="2" t="n">
        <v>4.19</v>
      </c>
      <c r="L21" s="2" t="n">
        <v>5.1</v>
      </c>
      <c r="M21" s="2" t="n">
        <v>1.06</v>
      </c>
      <c r="N21" s="2" t="n">
        <v>3.39</v>
      </c>
      <c r="O21" s="2" t="n">
        <v>7.39</v>
      </c>
      <c r="P21" s="2" t="n">
        <v>657372635</v>
      </c>
      <c r="Q21" s="2" t="s">
        <v>94</v>
      </c>
      <c r="R21" s="2" t="n">
        <v>3433</v>
      </c>
      <c r="S21" s="2" t="s">
        <v>50</v>
      </c>
      <c r="T21" s="3" t="b">
        <f aca="false">FALSE()</f>
        <v>0</v>
      </c>
      <c r="U21" s="3" t="n">
        <v>1.4976</v>
      </c>
      <c r="V21" s="3" t="n">
        <v>0.9381</v>
      </c>
      <c r="W21" s="3" t="b">
        <f aca="false">FALSE()</f>
        <v>0</v>
      </c>
      <c r="X21" s="3" t="n">
        <v>2.4747</v>
      </c>
      <c r="Y21" s="3" t="n">
        <v>0.0076655</v>
      </c>
      <c r="Z21" s="3" t="b">
        <f aca="false">FALSE()</f>
        <v>0</v>
      </c>
      <c r="AA21" s="3" t="n">
        <v>0.85971</v>
      </c>
      <c r="AB21" s="3" t="n">
        <v>0.99997</v>
      </c>
      <c r="AC21" s="3" t="b">
        <f aca="false">FALSE()</f>
        <v>0</v>
      </c>
      <c r="AD21" s="3" t="n">
        <v>1.0639</v>
      </c>
      <c r="AE21" s="3" t="n">
        <v>0.79395</v>
      </c>
      <c r="AF21" s="3" t="b">
        <f aca="false">FALSE()</f>
        <v>0</v>
      </c>
      <c r="AG21" s="3" t="n">
        <v>1.0641</v>
      </c>
      <c r="AH21" s="3" t="n">
        <v>0.99996</v>
      </c>
      <c r="AI21" s="3" t="b">
        <f aca="false">FALSE()</f>
        <v>0</v>
      </c>
      <c r="AJ21" s="3" t="n">
        <v>0.35484</v>
      </c>
      <c r="AK21" s="3" t="n">
        <v>0.99983</v>
      </c>
      <c r="AL21" s="3" t="b">
        <f aca="false">FALSE()</f>
        <v>0</v>
      </c>
      <c r="AM21" s="3" t="n">
        <v>-0.52152</v>
      </c>
      <c r="AN21" s="3" t="n">
        <v>0.99999</v>
      </c>
    </row>
    <row r="22" s="5" customFormat="true" ht="13.5" hidden="false" customHeight="false" outlineLevel="0" collapsed="false">
      <c r="A22" s="4" t="s">
        <v>40</v>
      </c>
      <c r="B22" s="4" t="s">
        <v>95</v>
      </c>
      <c r="C22" s="4" t="s">
        <v>96</v>
      </c>
      <c r="D22" s="4" t="n">
        <v>14</v>
      </c>
      <c r="E22" s="4" t="n">
        <v>43</v>
      </c>
      <c r="F22" s="4" t="n">
        <v>340</v>
      </c>
      <c r="G22" s="4" t="n">
        <v>13</v>
      </c>
      <c r="H22" s="4" t="n">
        <v>23</v>
      </c>
      <c r="I22" s="4" t="n">
        <v>299</v>
      </c>
      <c r="J22" s="4" t="n">
        <v>0.89</v>
      </c>
      <c r="K22" s="4" t="n">
        <v>2.09</v>
      </c>
      <c r="L22" s="4" t="n">
        <v>15.27</v>
      </c>
      <c r="M22" s="4" t="n">
        <v>0.81</v>
      </c>
      <c r="N22" s="4" t="n">
        <v>1.4</v>
      </c>
      <c r="O22" s="4" t="n">
        <v>18.87</v>
      </c>
      <c r="P22" s="4" t="n">
        <v>657398741</v>
      </c>
      <c r="Q22" s="4" t="s">
        <v>97</v>
      </c>
      <c r="R22" s="4" t="n">
        <v>1355</v>
      </c>
      <c r="S22" s="4" t="s">
        <v>50</v>
      </c>
      <c r="T22" s="5" t="b">
        <f aca="false">FALSE()</f>
        <v>0</v>
      </c>
      <c r="U22" s="5" t="n">
        <v>0.62671</v>
      </c>
      <c r="V22" s="5" t="n">
        <v>0.99998</v>
      </c>
      <c r="W22" s="5" t="s">
        <v>86</v>
      </c>
      <c r="X22" s="5" t="n">
        <v>4.225</v>
      </c>
      <c r="Y22" s="5" t="n">
        <v>0.00012536</v>
      </c>
      <c r="Z22" s="5" t="b">
        <f aca="false">FALSE()</f>
        <v>0</v>
      </c>
      <c r="AA22" s="5" t="n">
        <v>1.1971</v>
      </c>
      <c r="AB22" s="5" t="n">
        <v>0.99997</v>
      </c>
      <c r="AC22" s="5" t="s">
        <v>86</v>
      </c>
      <c r="AD22" s="5" t="n">
        <v>3.9861</v>
      </c>
      <c r="AE22" s="5" t="n">
        <v>0.0016477</v>
      </c>
      <c r="AF22" s="5" t="b">
        <f aca="false">FALSE()</f>
        <v>0</v>
      </c>
      <c r="AG22" s="5" t="n">
        <v>0.12373</v>
      </c>
      <c r="AH22" s="5" t="n">
        <v>0.99996</v>
      </c>
      <c r="AI22" s="5" t="b">
        <f aca="false">FALSE()</f>
        <v>0</v>
      </c>
      <c r="AJ22" s="5" t="n">
        <v>0.6227</v>
      </c>
      <c r="AK22" s="5" t="n">
        <v>0.99983</v>
      </c>
      <c r="AL22" s="5" t="b">
        <f aca="false">FALSE()</f>
        <v>0</v>
      </c>
      <c r="AM22" s="5" t="n">
        <v>-0.29002</v>
      </c>
      <c r="AN22" s="5" t="n">
        <v>0.99999</v>
      </c>
    </row>
    <row r="23" s="8" customFormat="true" ht="14.25" hidden="false" customHeight="false" outlineLevel="0" collapsed="false">
      <c r="A23" s="6" t="s">
        <v>40</v>
      </c>
      <c r="B23" s="6" t="s">
        <v>98</v>
      </c>
      <c r="C23" s="7"/>
      <c r="D23" s="6" t="n">
        <v>111.73</v>
      </c>
      <c r="E23" s="6" t="n">
        <v>383.9</v>
      </c>
      <c r="F23" s="6" t="n">
        <v>190.04</v>
      </c>
      <c r="G23" s="6" t="n">
        <v>211.88</v>
      </c>
      <c r="H23" s="6" t="n">
        <v>537.66</v>
      </c>
      <c r="I23" s="6" t="n">
        <v>832.76</v>
      </c>
      <c r="J23" s="6" t="n">
        <v>4.61</v>
      </c>
      <c r="K23" s="6" t="n">
        <v>12.17</v>
      </c>
      <c r="L23" s="6" t="n">
        <v>5.56</v>
      </c>
      <c r="M23" s="6" t="n">
        <v>8.55</v>
      </c>
      <c r="N23" s="6" t="n">
        <v>21.37</v>
      </c>
      <c r="O23" s="6" t="n">
        <v>34.2</v>
      </c>
      <c r="P23" s="6" t="n">
        <v>357454797</v>
      </c>
      <c r="Q23" s="6" t="s">
        <v>99</v>
      </c>
      <c r="R23" s="6" t="n">
        <v>1669</v>
      </c>
      <c r="S23" s="6" t="s">
        <v>100</v>
      </c>
      <c r="T23" s="8" t="b">
        <f aca="false">FALSE()</f>
        <v>0</v>
      </c>
      <c r="U23" s="8" t="n">
        <v>1.147</v>
      </c>
      <c r="V23" s="8" t="n">
        <v>0.057088</v>
      </c>
      <c r="W23" s="8" t="s">
        <v>86</v>
      </c>
      <c r="X23" s="8" t="n">
        <v>1.6761</v>
      </c>
      <c r="Y23" s="9" t="n">
        <v>5.89E-006</v>
      </c>
      <c r="Z23" s="8" t="b">
        <f aca="false">FALSE()</f>
        <v>0</v>
      </c>
      <c r="AA23" s="8" t="n">
        <v>1.3589</v>
      </c>
      <c r="AB23" s="8" t="n">
        <v>0.40282</v>
      </c>
      <c r="AC23" s="8" t="b">
        <f aca="false">FALSE()</f>
        <v>0</v>
      </c>
      <c r="AD23" s="8" t="n">
        <v>0.1503</v>
      </c>
      <c r="AE23" s="8" t="n">
        <v>0.99951</v>
      </c>
      <c r="AF23" s="8" t="b">
        <f aca="false">FALSE()</f>
        <v>0</v>
      </c>
      <c r="AG23" s="8" t="n">
        <v>-0.90642</v>
      </c>
      <c r="AH23" s="8" t="n">
        <v>0.99996</v>
      </c>
      <c r="AI23" s="8" t="b">
        <f aca="false">FALSE()</f>
        <v>0</v>
      </c>
      <c r="AJ23" s="8" t="n">
        <v>-0.76596</v>
      </c>
      <c r="AK23" s="8" t="n">
        <v>0.75417</v>
      </c>
      <c r="AL23" s="8" t="s">
        <v>101</v>
      </c>
      <c r="AM23" s="8" t="n">
        <v>-2.607</v>
      </c>
      <c r="AN23" s="9" t="n">
        <v>2.28E-007</v>
      </c>
    </row>
    <row r="24" s="3" customFormat="true" ht="13.5" hidden="false" customHeight="false" outlineLevel="0" collapsed="false">
      <c r="A24" s="2" t="s">
        <v>40</v>
      </c>
      <c r="B24" s="2" t="s">
        <v>102</v>
      </c>
      <c r="C24" s="2"/>
      <c r="D24" s="2" t="n">
        <v>495.53</v>
      </c>
      <c r="E24" s="2" t="n">
        <v>580.78</v>
      </c>
      <c r="F24" s="2" t="n">
        <v>691.49</v>
      </c>
      <c r="G24" s="2" t="n">
        <v>453.19</v>
      </c>
      <c r="H24" s="2" t="n">
        <v>458.36</v>
      </c>
      <c r="I24" s="2" t="n">
        <v>418.86</v>
      </c>
      <c r="J24" s="2" t="n">
        <v>23.25</v>
      </c>
      <c r="K24" s="2" t="n">
        <v>20.92</v>
      </c>
      <c r="L24" s="2" t="n">
        <v>22.99</v>
      </c>
      <c r="M24" s="2" t="n">
        <v>20.79</v>
      </c>
      <c r="N24" s="2" t="n">
        <v>20.69</v>
      </c>
      <c r="O24" s="2" t="n">
        <v>19.55</v>
      </c>
      <c r="P24" s="2" t="n">
        <v>657373037</v>
      </c>
      <c r="Q24" s="2" t="s">
        <v>103</v>
      </c>
      <c r="R24" s="2" t="n">
        <v>1521</v>
      </c>
      <c r="S24" s="2" t="s">
        <v>50</v>
      </c>
      <c r="T24" s="3" t="b">
        <f aca="false">FALSE()</f>
        <v>0</v>
      </c>
      <c r="U24" s="3" t="n">
        <v>-0.18004</v>
      </c>
      <c r="V24" s="3" t="n">
        <v>0.99998</v>
      </c>
      <c r="W24" s="3" t="b">
        <f aca="false">FALSE()</f>
        <v>0</v>
      </c>
      <c r="X24" s="3" t="n">
        <v>-0.4122</v>
      </c>
      <c r="Y24" s="3" t="n">
        <v>0.99951</v>
      </c>
      <c r="Z24" s="3" t="b">
        <f aca="false">FALSE()</f>
        <v>0</v>
      </c>
      <c r="AA24" s="3" t="n">
        <v>-0.19278</v>
      </c>
      <c r="AB24" s="3" t="n">
        <v>0.99997</v>
      </c>
      <c r="AC24" s="3" t="b">
        <f aca="false">FALSE()</f>
        <v>0</v>
      </c>
      <c r="AD24" s="3" t="n">
        <v>-0.13525</v>
      </c>
      <c r="AE24" s="3" t="n">
        <v>0.99951</v>
      </c>
      <c r="AF24" s="3" t="b">
        <f aca="false">FALSE()</f>
        <v>0</v>
      </c>
      <c r="AG24" s="3" t="n">
        <v>0.14567</v>
      </c>
      <c r="AH24" s="3" t="n">
        <v>0.99996</v>
      </c>
      <c r="AI24" s="3" t="b">
        <f aca="false">FALSE()</f>
        <v>0</v>
      </c>
      <c r="AJ24" s="3" t="n">
        <v>0.061513</v>
      </c>
      <c r="AK24" s="3" t="n">
        <v>0.99983</v>
      </c>
      <c r="AL24" s="3" t="b">
        <f aca="false">FALSE()</f>
        <v>0</v>
      </c>
      <c r="AM24" s="3" t="n">
        <v>0.24783</v>
      </c>
      <c r="AN24" s="3" t="n">
        <v>0.99999</v>
      </c>
    </row>
    <row r="25" s="5" customFormat="true" ht="13.5" hidden="false" customHeight="false" outlineLevel="0" collapsed="false">
      <c r="A25" s="4" t="s">
        <v>40</v>
      </c>
      <c r="B25" s="4" t="s">
        <v>104</v>
      </c>
      <c r="C25" s="4" t="s">
        <v>105</v>
      </c>
      <c r="D25" s="4" t="n">
        <v>37</v>
      </c>
      <c r="E25" s="4" t="n">
        <v>139.98</v>
      </c>
      <c r="F25" s="4" t="n">
        <v>101.83</v>
      </c>
      <c r="G25" s="4" t="n">
        <v>304.09</v>
      </c>
      <c r="H25" s="4" t="n">
        <v>34.46</v>
      </c>
      <c r="I25" s="4" t="n">
        <v>37.32</v>
      </c>
      <c r="J25" s="4" t="n">
        <v>2.51</v>
      </c>
      <c r="K25" s="4" t="n">
        <v>7.29</v>
      </c>
      <c r="L25" s="4" t="n">
        <v>4.89</v>
      </c>
      <c r="M25" s="4" t="n">
        <v>20.15</v>
      </c>
      <c r="N25" s="4" t="n">
        <v>2.24</v>
      </c>
      <c r="O25" s="4" t="n">
        <v>2.52</v>
      </c>
      <c r="P25" s="4" t="n">
        <v>657371574</v>
      </c>
      <c r="Q25" s="4" t="s">
        <v>106</v>
      </c>
      <c r="R25" s="4" t="n">
        <v>1224</v>
      </c>
      <c r="S25" s="4" t="s">
        <v>107</v>
      </c>
      <c r="T25" s="5" t="s">
        <v>101</v>
      </c>
      <c r="U25" s="5" t="n">
        <v>-3.3379</v>
      </c>
      <c r="V25" s="5" t="n">
        <v>0.0023871</v>
      </c>
      <c r="W25" s="5" t="s">
        <v>101</v>
      </c>
      <c r="X25" s="5" t="n">
        <v>-3.325</v>
      </c>
      <c r="Y25" s="5" t="n">
        <v>0.0016232</v>
      </c>
      <c r="Z25" s="5" t="b">
        <f aca="false">FALSE()</f>
        <v>0</v>
      </c>
      <c r="AA25" s="5" t="n">
        <v>1.4978</v>
      </c>
      <c r="AB25" s="5" t="n">
        <v>0.99997</v>
      </c>
      <c r="AC25" s="5" t="b">
        <f aca="false">FALSE()</f>
        <v>0</v>
      </c>
      <c r="AD25" s="5" t="n">
        <v>0.84458</v>
      </c>
      <c r="AE25" s="5" t="n">
        <v>0.99951</v>
      </c>
      <c r="AF25" s="5" t="b">
        <f aca="false">FALSE()</f>
        <v>0</v>
      </c>
      <c r="AG25" s="5" t="n">
        <v>-3.0221</v>
      </c>
      <c r="AH25" s="5" t="n">
        <v>0.0058289</v>
      </c>
      <c r="AI25" s="5" t="b">
        <f aca="false">FALSE()</f>
        <v>0</v>
      </c>
      <c r="AJ25" s="5" t="n">
        <v>1.7422</v>
      </c>
      <c r="AK25" s="5" t="n">
        <v>0.99983</v>
      </c>
      <c r="AL25" s="5" t="b">
        <f aca="false">FALSE()</f>
        <v>0</v>
      </c>
      <c r="AM25" s="5" t="n">
        <v>0.97273</v>
      </c>
      <c r="AN25" s="5" t="n">
        <v>0.99999</v>
      </c>
    </row>
    <row r="26" s="3" customFormat="true" ht="13.5" hidden="false" customHeight="false" outlineLevel="0" collapsed="false">
      <c r="A26" s="2" t="s">
        <v>40</v>
      </c>
      <c r="B26" s="2" t="s">
        <v>108</v>
      </c>
      <c r="C26" s="2"/>
      <c r="D26" s="2" t="n">
        <v>381</v>
      </c>
      <c r="E26" s="2" t="n">
        <v>388</v>
      </c>
      <c r="F26" s="2" t="n">
        <v>630</v>
      </c>
      <c r="G26" s="2" t="n">
        <v>325</v>
      </c>
      <c r="H26" s="2" t="n">
        <v>287</v>
      </c>
      <c r="I26" s="2" t="n">
        <v>362</v>
      </c>
      <c r="J26" s="2" t="n">
        <v>23.83</v>
      </c>
      <c r="K26" s="2" t="n">
        <v>18.64</v>
      </c>
      <c r="L26" s="2" t="n">
        <v>27.91</v>
      </c>
      <c r="M26" s="2" t="n">
        <v>19.87</v>
      </c>
      <c r="N26" s="2" t="n">
        <v>17.24</v>
      </c>
      <c r="O26" s="2" t="n">
        <v>22.53</v>
      </c>
      <c r="P26" s="2" t="n">
        <v>657400217</v>
      </c>
      <c r="Q26" s="2" t="s">
        <v>109</v>
      </c>
      <c r="R26" s="2" t="n">
        <v>1242</v>
      </c>
      <c r="S26" s="2" t="s">
        <v>110</v>
      </c>
      <c r="T26" s="3" t="b">
        <f aca="false">FALSE()</f>
        <v>0</v>
      </c>
      <c r="U26" s="3" t="n">
        <v>-0.3758</v>
      </c>
      <c r="V26" s="3" t="n">
        <v>0.99998</v>
      </c>
      <c r="W26" s="3" t="b">
        <f aca="false">FALSE()</f>
        <v>0</v>
      </c>
      <c r="X26" s="3" t="n">
        <v>-0.143</v>
      </c>
      <c r="Y26" s="3" t="n">
        <v>0.99951</v>
      </c>
      <c r="Z26" s="3" t="b">
        <f aca="false">FALSE()</f>
        <v>0</v>
      </c>
      <c r="AA26" s="3" t="n">
        <v>-0.39553</v>
      </c>
      <c r="AB26" s="3" t="n">
        <v>0.99997</v>
      </c>
      <c r="AC26" s="3" t="b">
        <f aca="false">FALSE()</f>
        <v>0</v>
      </c>
      <c r="AD26" s="3" t="n">
        <v>0.10958</v>
      </c>
      <c r="AE26" s="3" t="n">
        <v>0.99951</v>
      </c>
      <c r="AF26" s="3" t="b">
        <f aca="false">FALSE()</f>
        <v>0</v>
      </c>
      <c r="AG26" s="3" t="n">
        <v>0.24617</v>
      </c>
      <c r="AH26" s="3" t="n">
        <v>0.99996</v>
      </c>
      <c r="AI26" s="3" t="b">
        <f aca="false">FALSE()</f>
        <v>0</v>
      </c>
      <c r="AJ26" s="3" t="n">
        <v>0.15501</v>
      </c>
      <c r="AK26" s="3" t="n">
        <v>0.99983</v>
      </c>
      <c r="AL26" s="3" t="b">
        <f aca="false">FALSE()</f>
        <v>0</v>
      </c>
      <c r="AM26" s="3" t="n">
        <v>0.32395</v>
      </c>
      <c r="AN26" s="3" t="n">
        <v>0.99999</v>
      </c>
    </row>
    <row r="27" s="3" customFormat="true" ht="13.5" hidden="false" customHeight="false" outlineLevel="0" collapsed="false">
      <c r="A27" s="2" t="s">
        <v>40</v>
      </c>
      <c r="B27" s="2" t="s">
        <v>111</v>
      </c>
      <c r="C27" s="2"/>
      <c r="D27" s="2" t="n">
        <v>0.5</v>
      </c>
      <c r="E27" s="2" t="n">
        <v>17</v>
      </c>
      <c r="F27" s="2" t="n">
        <v>2</v>
      </c>
      <c r="G27" s="2" t="n">
        <v>0</v>
      </c>
      <c r="H27" s="2" t="n">
        <v>15</v>
      </c>
      <c r="I27" s="2" t="n">
        <v>1</v>
      </c>
      <c r="J27" s="2" t="n">
        <v>0.25</v>
      </c>
      <c r="K27" s="2" t="n">
        <v>6.67</v>
      </c>
      <c r="L27" s="2" t="n">
        <v>0.71</v>
      </c>
      <c r="M27" s="2" t="n">
        <v>0</v>
      </c>
      <c r="N27" s="2" t="n">
        <v>6.94</v>
      </c>
      <c r="O27" s="2" t="n">
        <v>0.51</v>
      </c>
      <c r="P27" s="2" t="n">
        <v>357475965</v>
      </c>
      <c r="Q27" s="2" t="s">
        <v>112</v>
      </c>
      <c r="R27" s="2" t="n">
        <v>491</v>
      </c>
      <c r="S27" s="2" t="s">
        <v>113</v>
      </c>
      <c r="T27" s="3" t="b">
        <f aca="false">FALSE()</f>
        <v>0</v>
      </c>
      <c r="U27" s="3" t="s">
        <v>44</v>
      </c>
      <c r="V27" s="3" t="s">
        <v>44</v>
      </c>
      <c r="W27" s="3" t="b">
        <f aca="false">FALSE()</f>
        <v>0</v>
      </c>
      <c r="X27" s="3" t="s">
        <v>44</v>
      </c>
      <c r="Y27" s="3" t="s">
        <v>44</v>
      </c>
      <c r="Z27" s="3" t="b">
        <f aca="false">FALSE()</f>
        <v>0</v>
      </c>
      <c r="AA27" s="3" t="n">
        <v>4.6657</v>
      </c>
      <c r="AB27" s="3" t="n">
        <v>0.99997</v>
      </c>
      <c r="AC27" s="3" t="b">
        <f aca="false">FALSE()</f>
        <v>0</v>
      </c>
      <c r="AD27" s="3" t="n">
        <v>1.384</v>
      </c>
      <c r="AE27" s="3" t="n">
        <v>0.99951</v>
      </c>
      <c r="AF27" s="3" t="b">
        <f aca="false">FALSE()</f>
        <v>0</v>
      </c>
      <c r="AG27" s="3" t="s">
        <v>44</v>
      </c>
      <c r="AH27" s="3" t="s">
        <v>44</v>
      </c>
      <c r="AI27" s="3" t="b">
        <f aca="false">FALSE()</f>
        <v>0</v>
      </c>
      <c r="AJ27" s="3" t="n">
        <v>-0.099426</v>
      </c>
      <c r="AK27" s="3" t="n">
        <v>0.99983</v>
      </c>
      <c r="AL27" s="3" t="b">
        <f aca="false">FALSE()</f>
        <v>0</v>
      </c>
      <c r="AM27" s="3" t="n">
        <v>0.52459</v>
      </c>
      <c r="AN27" s="3" t="n">
        <v>0.99999</v>
      </c>
    </row>
    <row r="28" s="3" customFormat="true" ht="13.5" hidden="false" customHeight="false" outlineLevel="0" collapsed="false">
      <c r="A28" s="2" t="s">
        <v>40</v>
      </c>
      <c r="B28" s="2" t="s">
        <v>114</v>
      </c>
      <c r="C28" s="2"/>
      <c r="D28" s="2" t="n">
        <v>506</v>
      </c>
      <c r="E28" s="2" t="n">
        <v>880</v>
      </c>
      <c r="F28" s="2" t="n">
        <v>519</v>
      </c>
      <c r="G28" s="2" t="n">
        <v>770</v>
      </c>
      <c r="H28" s="2" t="n">
        <v>603</v>
      </c>
      <c r="I28" s="2" t="n">
        <v>394</v>
      </c>
      <c r="J28" s="2" t="n">
        <v>20.75</v>
      </c>
      <c r="K28" s="2" t="n">
        <v>27.7</v>
      </c>
      <c r="L28" s="2" t="n">
        <v>15.09</v>
      </c>
      <c r="M28" s="2" t="n">
        <v>30.87</v>
      </c>
      <c r="N28" s="2" t="n">
        <v>23.81</v>
      </c>
      <c r="O28" s="2" t="n">
        <v>16.08</v>
      </c>
      <c r="P28" s="2" t="n">
        <v>357486371</v>
      </c>
      <c r="Q28" s="2" t="s">
        <v>115</v>
      </c>
      <c r="R28" s="2" t="n">
        <v>1224</v>
      </c>
      <c r="S28" s="2" t="s">
        <v>116</v>
      </c>
      <c r="T28" s="3" t="b">
        <f aca="false">FALSE()</f>
        <v>0</v>
      </c>
      <c r="U28" s="3" t="n">
        <v>-0.54911</v>
      </c>
      <c r="V28" s="3" t="n">
        <v>0.99998</v>
      </c>
      <c r="W28" s="3" t="b">
        <f aca="false">FALSE()</f>
        <v>0</v>
      </c>
      <c r="X28" s="3" t="n">
        <v>-1.2652</v>
      </c>
      <c r="Y28" s="3" t="n">
        <v>0.06023</v>
      </c>
      <c r="Z28" s="3" t="b">
        <f aca="false">FALSE()</f>
        <v>0</v>
      </c>
      <c r="AA28" s="3" t="n">
        <v>0.37657</v>
      </c>
      <c r="AB28" s="3" t="n">
        <v>0.99997</v>
      </c>
      <c r="AC28" s="3" t="b">
        <f aca="false">FALSE()</f>
        <v>0</v>
      </c>
      <c r="AD28" s="3" t="n">
        <v>-0.57939</v>
      </c>
      <c r="AE28" s="3" t="n">
        <v>0.99951</v>
      </c>
      <c r="AF28" s="3" t="b">
        <f aca="false">FALSE()</f>
        <v>0</v>
      </c>
      <c r="AG28" s="3" t="n">
        <v>-0.58891</v>
      </c>
      <c r="AH28" s="3" t="n">
        <v>0.99996</v>
      </c>
      <c r="AI28" s="3" t="b">
        <f aca="false">FALSE()</f>
        <v>0</v>
      </c>
      <c r="AJ28" s="3" t="n">
        <v>0.26535</v>
      </c>
      <c r="AK28" s="3" t="n">
        <v>0.99983</v>
      </c>
      <c r="AL28" s="3" t="b">
        <f aca="false">FALSE()</f>
        <v>0</v>
      </c>
      <c r="AM28" s="3" t="n">
        <v>-0.077874</v>
      </c>
      <c r="AN28" s="3" t="n">
        <v>0.99999</v>
      </c>
    </row>
    <row r="29" s="3" customFormat="true" ht="13.5" hidden="false" customHeight="false" outlineLevel="0" collapsed="false">
      <c r="A29" s="2" t="s">
        <v>40</v>
      </c>
      <c r="B29" s="2" t="s">
        <v>117</v>
      </c>
      <c r="C29" s="2"/>
      <c r="D29" s="2" t="n">
        <v>628</v>
      </c>
      <c r="E29" s="2" t="n">
        <v>902</v>
      </c>
      <c r="F29" s="2" t="n">
        <v>994</v>
      </c>
      <c r="G29" s="2" t="n">
        <v>675</v>
      </c>
      <c r="H29" s="2" t="n">
        <v>736</v>
      </c>
      <c r="I29" s="2" t="n">
        <v>751</v>
      </c>
      <c r="J29" s="2" t="n">
        <v>15.2</v>
      </c>
      <c r="K29" s="2" t="n">
        <v>16.75</v>
      </c>
      <c r="L29" s="2" t="n">
        <v>17.06</v>
      </c>
      <c r="M29" s="2" t="n">
        <v>15.97</v>
      </c>
      <c r="N29" s="2" t="n">
        <v>17.18</v>
      </c>
      <c r="O29" s="2" t="n">
        <v>18.07</v>
      </c>
      <c r="P29" s="2" t="n">
        <v>657394846</v>
      </c>
      <c r="Q29" s="2" t="s">
        <v>118</v>
      </c>
      <c r="R29" s="2" t="n">
        <v>3781</v>
      </c>
      <c r="S29" s="2" t="s">
        <v>119</v>
      </c>
      <c r="T29" s="3" t="b">
        <f aca="false">FALSE()</f>
        <v>0</v>
      </c>
      <c r="U29" s="3" t="n">
        <v>-0.071591</v>
      </c>
      <c r="V29" s="3" t="n">
        <v>0.99998</v>
      </c>
      <c r="W29" s="3" t="b">
        <f aca="false">FALSE()</f>
        <v>0</v>
      </c>
      <c r="X29" s="3" t="n">
        <v>-0.14462</v>
      </c>
      <c r="Y29" s="3" t="n">
        <v>0.99951</v>
      </c>
      <c r="Z29" s="3" t="b">
        <f aca="false">FALSE()</f>
        <v>0</v>
      </c>
      <c r="AA29" s="3" t="n">
        <v>0.10057</v>
      </c>
      <c r="AB29" s="3" t="n">
        <v>0.99997</v>
      </c>
      <c r="AC29" s="3" t="b">
        <f aca="false">FALSE()</f>
        <v>0</v>
      </c>
      <c r="AD29" s="3" t="n">
        <v>0.046497</v>
      </c>
      <c r="AE29" s="3" t="n">
        <v>0.99951</v>
      </c>
      <c r="AF29" s="3" t="b">
        <f aca="false">FALSE()</f>
        <v>0</v>
      </c>
      <c r="AG29" s="3" t="n">
        <v>-0.087308</v>
      </c>
      <c r="AH29" s="3" t="n">
        <v>0.99996</v>
      </c>
      <c r="AI29" s="3" t="b">
        <f aca="false">FALSE()</f>
        <v>0</v>
      </c>
      <c r="AJ29" s="3" t="n">
        <v>0.013424</v>
      </c>
      <c r="AK29" s="3" t="n">
        <v>0.99983</v>
      </c>
      <c r="AL29" s="3" t="b">
        <f aca="false">FALSE()</f>
        <v>0</v>
      </c>
      <c r="AM29" s="3" t="n">
        <v>-0.07098</v>
      </c>
      <c r="AN29" s="3" t="n">
        <v>0.99999</v>
      </c>
    </row>
    <row r="30" s="3" customFormat="true" ht="13.5" hidden="false" customHeight="false" outlineLevel="0" collapsed="false">
      <c r="A30" s="2" t="s">
        <v>40</v>
      </c>
      <c r="B30" s="2" t="s">
        <v>120</v>
      </c>
      <c r="C30" s="2"/>
      <c r="D30" s="2" t="n">
        <v>884</v>
      </c>
      <c r="E30" s="2" t="n">
        <v>1222</v>
      </c>
      <c r="F30" s="2" t="n">
        <v>2351</v>
      </c>
      <c r="G30" s="2" t="n">
        <v>962</v>
      </c>
      <c r="H30" s="2" t="n">
        <v>952</v>
      </c>
      <c r="I30" s="2" t="n">
        <v>1343</v>
      </c>
      <c r="J30" s="2" t="n">
        <v>37.65</v>
      </c>
      <c r="K30" s="2" t="n">
        <v>39.95</v>
      </c>
      <c r="L30" s="2" t="n">
        <v>70.97</v>
      </c>
      <c r="M30" s="2" t="n">
        <v>40.05</v>
      </c>
      <c r="N30" s="2" t="n">
        <v>39.03</v>
      </c>
      <c r="O30" s="2" t="n">
        <v>56.9</v>
      </c>
      <c r="P30" s="2" t="n">
        <v>357492559</v>
      </c>
      <c r="Q30" s="2" t="s">
        <v>121</v>
      </c>
      <c r="R30" s="2" t="n">
        <v>1441</v>
      </c>
      <c r="S30" s="2" t="s">
        <v>122</v>
      </c>
      <c r="T30" s="3" t="b">
        <f aca="false">FALSE()</f>
        <v>0</v>
      </c>
      <c r="U30" s="3" t="n">
        <v>-0.21148</v>
      </c>
      <c r="V30" s="3" t="n">
        <v>0.99998</v>
      </c>
      <c r="W30" s="3" t="b">
        <f aca="false">FALSE()</f>
        <v>0</v>
      </c>
      <c r="X30" s="3" t="n">
        <v>0.1828</v>
      </c>
      <c r="Y30" s="3" t="n">
        <v>0.26609</v>
      </c>
      <c r="Z30" s="3" t="b">
        <f aca="false">FALSE()</f>
        <v>0</v>
      </c>
      <c r="AA30" s="3" t="n">
        <v>0.04533</v>
      </c>
      <c r="AB30" s="3" t="n">
        <v>0.99997</v>
      </c>
      <c r="AC30" s="3" t="b">
        <f aca="false">FALSE()</f>
        <v>0</v>
      </c>
      <c r="AD30" s="3" t="n">
        <v>0.79517</v>
      </c>
      <c r="AE30" s="3" t="n">
        <v>0.0012097</v>
      </c>
      <c r="AF30" s="3" t="b">
        <f aca="false">FALSE()</f>
        <v>0</v>
      </c>
      <c r="AG30" s="3" t="n">
        <v>-0.10518</v>
      </c>
      <c r="AH30" s="3" t="n">
        <v>0.99996</v>
      </c>
      <c r="AI30" s="3" t="b">
        <f aca="false">FALSE()</f>
        <v>0</v>
      </c>
      <c r="AJ30" s="3" t="n">
        <v>0.080213</v>
      </c>
      <c r="AK30" s="3" t="n">
        <v>0.99983</v>
      </c>
      <c r="AL30" s="3" t="b">
        <f aca="false">FALSE()</f>
        <v>0</v>
      </c>
      <c r="AM30" s="3" t="n">
        <v>0.3324</v>
      </c>
      <c r="AN30" s="3" t="n">
        <v>0.99999</v>
      </c>
    </row>
    <row r="31" s="3" customFormat="true" ht="13.5" hidden="false" customHeight="false" outlineLevel="0" collapsed="false">
      <c r="A31" s="2" t="s">
        <v>40</v>
      </c>
      <c r="B31" s="2" t="s">
        <v>123</v>
      </c>
      <c r="C31" s="2"/>
      <c r="D31" s="2" t="n">
        <v>15.99</v>
      </c>
      <c r="E31" s="2" t="n">
        <v>128.55</v>
      </c>
      <c r="F31" s="2" t="n">
        <v>79.26</v>
      </c>
      <c r="G31" s="2" t="n">
        <v>41.1</v>
      </c>
      <c r="H31" s="2" t="n">
        <v>143.11</v>
      </c>
      <c r="I31" s="2" t="n">
        <v>95.89</v>
      </c>
      <c r="J31" s="2" t="n">
        <v>0.56</v>
      </c>
      <c r="K31" s="2" t="n">
        <v>3.43</v>
      </c>
      <c r="L31" s="2" t="n">
        <v>1.96</v>
      </c>
      <c r="M31" s="2" t="n">
        <v>1.4</v>
      </c>
      <c r="N31" s="2" t="n">
        <v>4.8</v>
      </c>
      <c r="O31" s="2" t="n">
        <v>3.32</v>
      </c>
      <c r="P31" s="2" t="n">
        <v>357473831</v>
      </c>
      <c r="Q31" s="2" t="s">
        <v>124</v>
      </c>
      <c r="R31" s="2" t="n">
        <v>789</v>
      </c>
      <c r="S31" s="2" t="s">
        <v>125</v>
      </c>
      <c r="T31" s="3" t="b">
        <f aca="false">FALSE()</f>
        <v>0</v>
      </c>
      <c r="U31" s="3" t="n">
        <v>1.6035</v>
      </c>
      <c r="V31" s="3" t="n">
        <v>0.65614</v>
      </c>
      <c r="W31" s="3" t="b">
        <f aca="false">FALSE()</f>
        <v>0</v>
      </c>
      <c r="X31" s="3" t="n">
        <v>0.92369</v>
      </c>
      <c r="Y31" s="3" t="n">
        <v>0.98639</v>
      </c>
      <c r="Z31" s="3" t="b">
        <f aca="false">FALSE()</f>
        <v>0</v>
      </c>
      <c r="AA31" s="3" t="n">
        <v>2.5853</v>
      </c>
      <c r="AB31" s="3" t="n">
        <v>0.6952</v>
      </c>
      <c r="AC31" s="3" t="b">
        <f aca="false">FALSE()</f>
        <v>0</v>
      </c>
      <c r="AD31" s="3" t="n">
        <v>1.6934</v>
      </c>
      <c r="AE31" s="3" t="n">
        <v>0.99951</v>
      </c>
      <c r="AF31" s="3" t="b">
        <f aca="false">FALSE()</f>
        <v>0</v>
      </c>
      <c r="AG31" s="3" t="n">
        <v>-1.3452</v>
      </c>
      <c r="AH31" s="3" t="n">
        <v>0.99996</v>
      </c>
      <c r="AI31" s="3" t="b">
        <f aca="false">FALSE()</f>
        <v>0</v>
      </c>
      <c r="AJ31" s="3" t="n">
        <v>-0.43479</v>
      </c>
      <c r="AK31" s="3" t="n">
        <v>0.99983</v>
      </c>
      <c r="AL31" s="3" t="b">
        <f aca="false">FALSE()</f>
        <v>0</v>
      </c>
      <c r="AM31" s="3" t="n">
        <v>-0.7502</v>
      </c>
      <c r="AN31" s="3" t="n">
        <v>0.99999</v>
      </c>
    </row>
    <row r="32" s="5" customFormat="true" ht="13.5" hidden="false" customHeight="false" outlineLevel="0" collapsed="false">
      <c r="A32" s="4" t="s">
        <v>40</v>
      </c>
      <c r="B32" s="4" t="s">
        <v>126</v>
      </c>
      <c r="C32" s="4" t="s">
        <v>127</v>
      </c>
      <c r="D32" s="4" t="n">
        <v>110</v>
      </c>
      <c r="E32" s="4" t="n">
        <v>857</v>
      </c>
      <c r="F32" s="4" t="n">
        <v>856</v>
      </c>
      <c r="G32" s="4" t="n">
        <v>99</v>
      </c>
      <c r="H32" s="4" t="n">
        <v>677</v>
      </c>
      <c r="I32" s="4" t="n">
        <v>845</v>
      </c>
      <c r="J32" s="4" t="n">
        <v>6.46</v>
      </c>
      <c r="K32" s="4" t="n">
        <v>38.63</v>
      </c>
      <c r="L32" s="4" t="n">
        <v>35.59</v>
      </c>
      <c r="M32" s="4" t="n">
        <v>5.68</v>
      </c>
      <c r="N32" s="4" t="n">
        <v>38.18</v>
      </c>
      <c r="O32" s="4" t="n">
        <v>49.36</v>
      </c>
      <c r="P32" s="4" t="n">
        <v>357479753</v>
      </c>
      <c r="Q32" s="4" t="s">
        <v>128</v>
      </c>
      <c r="R32" s="4" t="n">
        <v>1476</v>
      </c>
      <c r="S32" s="4" t="s">
        <v>129</v>
      </c>
      <c r="T32" s="5" t="s">
        <v>86</v>
      </c>
      <c r="U32" s="5" t="n">
        <v>2.5772</v>
      </c>
      <c r="V32" s="10" t="n">
        <v>1.56E-006</v>
      </c>
      <c r="W32" s="5" t="s">
        <v>86</v>
      </c>
      <c r="X32" s="5" t="n">
        <v>2.7949</v>
      </c>
      <c r="Y32" s="10" t="n">
        <v>6.91E-010</v>
      </c>
      <c r="Z32" s="5" t="s">
        <v>86</v>
      </c>
      <c r="AA32" s="5" t="n">
        <v>2.54</v>
      </c>
      <c r="AB32" s="10" t="n">
        <v>6.71E-006</v>
      </c>
      <c r="AC32" s="5" t="s">
        <v>86</v>
      </c>
      <c r="AD32" s="5" t="n">
        <v>2.3441</v>
      </c>
      <c r="AE32" s="10" t="n">
        <v>1.54E-005</v>
      </c>
      <c r="AF32" s="5" t="b">
        <f aca="false">FALSE()</f>
        <v>0</v>
      </c>
      <c r="AG32" s="5" t="n">
        <v>0.16882</v>
      </c>
      <c r="AH32" s="5" t="n">
        <v>0.99996</v>
      </c>
      <c r="AI32" s="5" t="b">
        <f aca="false">FALSE()</f>
        <v>0</v>
      </c>
      <c r="AJ32" s="5" t="n">
        <v>0.060141</v>
      </c>
      <c r="AK32" s="5" t="n">
        <v>0.99983</v>
      </c>
      <c r="AL32" s="5" t="b">
        <f aca="false">FALSE()</f>
        <v>0</v>
      </c>
      <c r="AM32" s="5" t="n">
        <v>-0.45675</v>
      </c>
      <c r="AN32" s="5" t="n">
        <v>0.99999</v>
      </c>
    </row>
    <row r="33" s="3" customFormat="true" ht="13.5" hidden="false" customHeight="false" outlineLevel="0" collapsed="false">
      <c r="A33" s="2" t="s">
        <v>40</v>
      </c>
      <c r="B33" s="2" t="s">
        <v>123</v>
      </c>
      <c r="C33" s="2"/>
      <c r="D33" s="2" t="n">
        <v>15.99</v>
      </c>
      <c r="E33" s="2" t="n">
        <v>128.55</v>
      </c>
      <c r="F33" s="2" t="n">
        <v>79.26</v>
      </c>
      <c r="G33" s="2" t="n">
        <v>41.1</v>
      </c>
      <c r="H33" s="2" t="n">
        <v>143.11</v>
      </c>
      <c r="I33" s="2" t="n">
        <v>95.89</v>
      </c>
      <c r="J33" s="2" t="n">
        <v>0.56</v>
      </c>
      <c r="K33" s="2" t="n">
        <v>3.43</v>
      </c>
      <c r="L33" s="2" t="n">
        <v>1.96</v>
      </c>
      <c r="M33" s="2" t="n">
        <v>1.4</v>
      </c>
      <c r="N33" s="2" t="n">
        <v>4.8</v>
      </c>
      <c r="O33" s="2" t="n">
        <v>3.32</v>
      </c>
      <c r="P33" s="2" t="n">
        <v>357473831</v>
      </c>
      <c r="Q33" s="2" t="s">
        <v>124</v>
      </c>
      <c r="R33" s="2" t="n">
        <v>789</v>
      </c>
      <c r="S33" s="2" t="s">
        <v>125</v>
      </c>
      <c r="T33" s="3" t="b">
        <f aca="false">FALSE()</f>
        <v>0</v>
      </c>
      <c r="U33" s="3" t="n">
        <v>1.6035</v>
      </c>
      <c r="V33" s="3" t="n">
        <v>0.65614</v>
      </c>
      <c r="W33" s="3" t="b">
        <f aca="false">FALSE()</f>
        <v>0</v>
      </c>
      <c r="X33" s="3" t="n">
        <v>0.92369</v>
      </c>
      <c r="Y33" s="3" t="n">
        <v>0.98639</v>
      </c>
      <c r="Z33" s="3" t="b">
        <f aca="false">FALSE()</f>
        <v>0</v>
      </c>
      <c r="AA33" s="3" t="n">
        <v>2.5853</v>
      </c>
      <c r="AB33" s="3" t="n">
        <v>0.6952</v>
      </c>
      <c r="AC33" s="3" t="b">
        <f aca="false">FALSE()</f>
        <v>0</v>
      </c>
      <c r="AD33" s="3" t="n">
        <v>1.6934</v>
      </c>
      <c r="AE33" s="3" t="n">
        <v>0.99951</v>
      </c>
      <c r="AF33" s="3" t="b">
        <f aca="false">FALSE()</f>
        <v>0</v>
      </c>
      <c r="AG33" s="3" t="n">
        <v>-1.3452</v>
      </c>
      <c r="AH33" s="3" t="n">
        <v>0.99996</v>
      </c>
      <c r="AI33" s="3" t="b">
        <f aca="false">FALSE()</f>
        <v>0</v>
      </c>
      <c r="AJ33" s="3" t="n">
        <v>-0.43479</v>
      </c>
      <c r="AK33" s="3" t="n">
        <v>0.99983</v>
      </c>
      <c r="AL33" s="3" t="b">
        <f aca="false">FALSE()</f>
        <v>0</v>
      </c>
      <c r="AM33" s="3" t="n">
        <v>-0.7502</v>
      </c>
      <c r="AN33" s="3" t="n">
        <v>0.99999</v>
      </c>
    </row>
    <row r="34" s="3" customFormat="true" ht="13.5" hidden="false" customHeight="false" outlineLevel="0" collapsed="false">
      <c r="A34" s="2" t="s">
        <v>40</v>
      </c>
      <c r="B34" s="2" t="s">
        <v>130</v>
      </c>
      <c r="C34" s="2"/>
      <c r="D34" s="2" t="n">
        <v>191.74</v>
      </c>
      <c r="E34" s="2" t="n">
        <v>270.92</v>
      </c>
      <c r="F34" s="2" t="n">
        <v>286.3</v>
      </c>
      <c r="G34" s="2" t="n">
        <v>346.36</v>
      </c>
      <c r="H34" s="2" t="n">
        <v>319.28</v>
      </c>
      <c r="I34" s="2" t="n">
        <v>258.53</v>
      </c>
      <c r="J34" s="2" t="n">
        <v>4.04</v>
      </c>
      <c r="K34" s="2" t="n">
        <v>4.38</v>
      </c>
      <c r="L34" s="2" t="n">
        <v>4.28</v>
      </c>
      <c r="M34" s="2" t="n">
        <v>7.14</v>
      </c>
      <c r="N34" s="2" t="n">
        <v>6.5</v>
      </c>
      <c r="O34" s="2" t="n">
        <v>5.42</v>
      </c>
      <c r="P34" s="2" t="n">
        <v>657401318</v>
      </c>
      <c r="Q34" s="2" t="s">
        <v>131</v>
      </c>
      <c r="R34" s="2" t="n">
        <v>4870</v>
      </c>
      <c r="S34" s="2" t="s">
        <v>132</v>
      </c>
      <c r="T34" s="3" t="b">
        <f aca="false">FALSE()</f>
        <v>0</v>
      </c>
      <c r="U34" s="3" t="n">
        <v>-0.31386</v>
      </c>
      <c r="V34" s="3" t="n">
        <v>0.99998</v>
      </c>
      <c r="W34" s="3" t="b">
        <f aca="false">FALSE()</f>
        <v>0</v>
      </c>
      <c r="X34" s="3" t="n">
        <v>-0.72049</v>
      </c>
      <c r="Y34" s="3" t="n">
        <v>0.99951</v>
      </c>
      <c r="Z34" s="3" t="b">
        <f aca="false">FALSE()</f>
        <v>0</v>
      </c>
      <c r="AA34" s="3" t="n">
        <v>0.07692</v>
      </c>
      <c r="AB34" s="3" t="n">
        <v>0.99997</v>
      </c>
      <c r="AC34" s="3" t="b">
        <f aca="false">FALSE()</f>
        <v>0</v>
      </c>
      <c r="AD34" s="3" t="n">
        <v>-0.037608</v>
      </c>
      <c r="AE34" s="3" t="n">
        <v>0.99951</v>
      </c>
      <c r="AF34" s="3" t="b">
        <f aca="false">FALSE()</f>
        <v>0</v>
      </c>
      <c r="AG34" s="3" t="n">
        <v>-0.83631</v>
      </c>
      <c r="AH34" s="3" t="n">
        <v>0.99996</v>
      </c>
      <c r="AI34" s="3" t="b">
        <f aca="false">FALSE()</f>
        <v>0</v>
      </c>
      <c r="AJ34" s="3" t="n">
        <v>-0.51695</v>
      </c>
      <c r="AK34" s="3" t="n">
        <v>0.99983</v>
      </c>
      <c r="AL34" s="3" t="b">
        <f aca="false">FALSE()</f>
        <v>0</v>
      </c>
      <c r="AM34" s="3" t="n">
        <v>-0.32822</v>
      </c>
      <c r="AN34" s="3" t="n">
        <v>0.99999</v>
      </c>
    </row>
    <row r="35" s="3" customFormat="true" ht="13.5" hidden="false" customHeight="false" outlineLevel="0" collapsed="false">
      <c r="A35" s="2" t="s">
        <v>40</v>
      </c>
      <c r="B35" s="2" t="s">
        <v>133</v>
      </c>
      <c r="C35" s="2"/>
      <c r="D35" s="2" t="n">
        <v>925</v>
      </c>
      <c r="E35" s="2" t="n">
        <v>729</v>
      </c>
      <c r="F35" s="2" t="n">
        <v>884</v>
      </c>
      <c r="G35" s="2" t="n">
        <v>800</v>
      </c>
      <c r="H35" s="2" t="n">
        <v>599</v>
      </c>
      <c r="I35" s="2" t="n">
        <v>682</v>
      </c>
      <c r="J35" s="2" t="n">
        <v>23.19</v>
      </c>
      <c r="K35" s="2" t="n">
        <v>14.02</v>
      </c>
      <c r="L35" s="2" t="n">
        <v>15.72</v>
      </c>
      <c r="M35" s="2" t="n">
        <v>19.61</v>
      </c>
      <c r="N35" s="2" t="n">
        <v>14.48</v>
      </c>
      <c r="O35" s="2" t="n">
        <v>17</v>
      </c>
      <c r="P35" s="2" t="n">
        <v>357451009</v>
      </c>
      <c r="Q35" s="2" t="s">
        <v>134</v>
      </c>
      <c r="R35" s="2" t="n">
        <v>2736</v>
      </c>
      <c r="S35" s="2" t="s">
        <v>135</v>
      </c>
      <c r="T35" s="3" t="b">
        <f aca="false">FALSE()</f>
        <v>0</v>
      </c>
      <c r="U35" s="3" t="n">
        <v>-0.61385</v>
      </c>
      <c r="V35" s="3" t="n">
        <v>0.99998</v>
      </c>
      <c r="W35" s="3" t="b">
        <f aca="false">FALSE()</f>
        <v>0</v>
      </c>
      <c r="X35" s="3" t="n">
        <v>-0.52878</v>
      </c>
      <c r="Y35" s="3" t="n">
        <v>0.99951</v>
      </c>
      <c r="Z35" s="3" t="b">
        <f aca="false">FALSE()</f>
        <v>0</v>
      </c>
      <c r="AA35" s="3" t="n">
        <v>-0.76533</v>
      </c>
      <c r="AB35" s="3" t="n">
        <v>0.33733</v>
      </c>
      <c r="AC35" s="3" t="b">
        <f aca="false">FALSE()</f>
        <v>0</v>
      </c>
      <c r="AD35" s="3" t="n">
        <v>-0.68139</v>
      </c>
      <c r="AE35" s="3" t="n">
        <v>0.4712</v>
      </c>
      <c r="AF35" s="3" t="b">
        <f aca="false">FALSE()</f>
        <v>0</v>
      </c>
      <c r="AG35" s="3" t="n">
        <v>0.22627</v>
      </c>
      <c r="AH35" s="3" t="n">
        <v>0.99996</v>
      </c>
      <c r="AI35" s="3" t="b">
        <f aca="false">FALSE()</f>
        <v>0</v>
      </c>
      <c r="AJ35" s="3" t="n">
        <v>0.0033649</v>
      </c>
      <c r="AK35" s="3" t="n">
        <v>0.99983</v>
      </c>
      <c r="AL35" s="3" t="b">
        <f aca="false">FALSE()</f>
        <v>0</v>
      </c>
      <c r="AM35" s="3" t="n">
        <v>-0.10114</v>
      </c>
      <c r="AN35" s="3" t="n">
        <v>0.99999</v>
      </c>
    </row>
    <row r="36" s="3" customFormat="true" ht="13.5" hidden="false" customHeight="false" outlineLevel="0" collapsed="false">
      <c r="A36" s="2" t="s">
        <v>40</v>
      </c>
      <c r="B36" s="2" t="s">
        <v>136</v>
      </c>
      <c r="C36" s="2"/>
      <c r="D36" s="2" t="n">
        <v>84</v>
      </c>
      <c r="E36" s="2" t="n">
        <v>162</v>
      </c>
      <c r="F36" s="2" t="n">
        <v>108</v>
      </c>
      <c r="G36" s="2" t="n">
        <v>90</v>
      </c>
      <c r="H36" s="2" t="n">
        <v>167</v>
      </c>
      <c r="I36" s="2" t="n">
        <v>90</v>
      </c>
      <c r="J36" s="2" t="n">
        <v>3.18</v>
      </c>
      <c r="K36" s="2" t="n">
        <v>4.7</v>
      </c>
      <c r="L36" s="2" t="n">
        <v>2.9</v>
      </c>
      <c r="M36" s="2" t="n">
        <v>3.33</v>
      </c>
      <c r="N36" s="2" t="n">
        <v>6.08</v>
      </c>
      <c r="O36" s="2" t="n">
        <v>3.39</v>
      </c>
      <c r="P36" s="2" t="n">
        <v>657373072</v>
      </c>
      <c r="Q36" s="2" t="s">
        <v>137</v>
      </c>
      <c r="R36" s="2" t="n">
        <v>2267</v>
      </c>
      <c r="S36" s="2" t="s">
        <v>138</v>
      </c>
      <c r="T36" s="3" t="b">
        <f aca="false">FALSE()</f>
        <v>0</v>
      </c>
      <c r="U36" s="3" t="n">
        <v>0.69544</v>
      </c>
      <c r="V36" s="3" t="n">
        <v>0.99998</v>
      </c>
      <c r="W36" s="3" t="b">
        <f aca="false">FALSE()</f>
        <v>0</v>
      </c>
      <c r="X36" s="3" t="n">
        <v>-0.29855</v>
      </c>
      <c r="Y36" s="3" t="n">
        <v>0.99951</v>
      </c>
      <c r="Z36" s="3" t="b">
        <f aca="false">FALSE()</f>
        <v>0</v>
      </c>
      <c r="AA36" s="3" t="n">
        <v>0.52574</v>
      </c>
      <c r="AB36" s="3" t="n">
        <v>0.99997</v>
      </c>
      <c r="AC36" s="3" t="b">
        <f aca="false">FALSE()</f>
        <v>0</v>
      </c>
      <c r="AD36" s="3" t="n">
        <v>-0.25341</v>
      </c>
      <c r="AE36" s="3" t="n">
        <v>0.99951</v>
      </c>
      <c r="AF36" s="3" t="b">
        <f aca="false">FALSE()</f>
        <v>0</v>
      </c>
      <c r="AG36" s="3" t="n">
        <v>-0.082721</v>
      </c>
      <c r="AH36" s="3" t="n">
        <v>0.99996</v>
      </c>
      <c r="AI36" s="3" t="b">
        <f aca="false">FALSE()</f>
        <v>0</v>
      </c>
      <c r="AJ36" s="3" t="n">
        <v>-0.32385</v>
      </c>
      <c r="AK36" s="3" t="n">
        <v>0.99983</v>
      </c>
      <c r="AL36" s="3" t="b">
        <f aca="false">FALSE()</f>
        <v>0</v>
      </c>
      <c r="AM36" s="3" t="n">
        <v>-0.21238</v>
      </c>
      <c r="AN36" s="3" t="n">
        <v>0.99999</v>
      </c>
    </row>
    <row r="37" s="3" customFormat="true" ht="13.5" hidden="false" customHeight="false" outlineLevel="0" collapsed="false">
      <c r="A37" s="2" t="s">
        <v>40</v>
      </c>
      <c r="B37" s="2" t="s">
        <v>139</v>
      </c>
      <c r="C37" s="2"/>
      <c r="D37" s="2" t="n">
        <v>144.02</v>
      </c>
      <c r="E37" s="2" t="n">
        <v>81.28</v>
      </c>
      <c r="F37" s="2" t="n">
        <v>108.71</v>
      </c>
      <c r="G37" s="2" t="n">
        <v>42.89</v>
      </c>
      <c r="H37" s="2" t="n">
        <v>97.53</v>
      </c>
      <c r="I37" s="2" t="n">
        <v>159.25</v>
      </c>
      <c r="J37" s="2" t="n">
        <v>4.26</v>
      </c>
      <c r="K37" s="2" t="n">
        <v>1.84</v>
      </c>
      <c r="L37" s="2" t="n">
        <v>2.28</v>
      </c>
      <c r="M37" s="2" t="n">
        <v>1.24</v>
      </c>
      <c r="N37" s="2" t="n">
        <v>2.78</v>
      </c>
      <c r="O37" s="2" t="n">
        <v>4.68</v>
      </c>
      <c r="P37" s="2" t="n">
        <v>657372636</v>
      </c>
      <c r="Q37" s="2" t="s">
        <v>140</v>
      </c>
      <c r="R37" s="2" t="n">
        <v>3382</v>
      </c>
      <c r="S37" s="2" t="s">
        <v>50</v>
      </c>
      <c r="T37" s="3" t="b">
        <f aca="false">FALSE()</f>
        <v>0</v>
      </c>
      <c r="U37" s="3" t="n">
        <v>0.9888</v>
      </c>
      <c r="V37" s="3" t="n">
        <v>0.99998</v>
      </c>
      <c r="W37" s="3" t="b">
        <f aca="false">FALSE()</f>
        <v>0</v>
      </c>
      <c r="X37" s="3" t="n">
        <v>1.594</v>
      </c>
      <c r="Y37" s="3" t="n">
        <v>0.24117</v>
      </c>
      <c r="Z37" s="3" t="b">
        <f aca="false">FALSE()</f>
        <v>0</v>
      </c>
      <c r="AA37" s="3" t="n">
        <v>-1.2471</v>
      </c>
      <c r="AB37" s="3" t="n">
        <v>0.99997</v>
      </c>
      <c r="AC37" s="3" t="b">
        <f aca="false">FALSE()</f>
        <v>0</v>
      </c>
      <c r="AD37" s="3" t="n">
        <v>-1.0218</v>
      </c>
      <c r="AE37" s="3" t="n">
        <v>0.99951</v>
      </c>
      <c r="AF37" s="3" t="b">
        <f aca="false">FALSE()</f>
        <v>0</v>
      </c>
      <c r="AG37" s="3" t="n">
        <v>1.7644</v>
      </c>
      <c r="AH37" s="3" t="n">
        <v>0.81051</v>
      </c>
      <c r="AI37" s="3" t="b">
        <f aca="false">FALSE()</f>
        <v>0</v>
      </c>
      <c r="AJ37" s="3" t="n">
        <v>-0.54294</v>
      </c>
      <c r="AK37" s="3" t="n">
        <v>0.99983</v>
      </c>
      <c r="AL37" s="3" t="b">
        <f aca="false">FALSE()</f>
        <v>0</v>
      </c>
      <c r="AM37" s="3" t="n">
        <v>-1.0262</v>
      </c>
      <c r="AN37" s="3" t="n">
        <v>0.99999</v>
      </c>
    </row>
    <row r="38" s="3" customFormat="true" ht="13.5" hidden="false" customHeight="false" outlineLevel="0" collapsed="false">
      <c r="A38" s="2" t="s">
        <v>40</v>
      </c>
      <c r="B38" s="2" t="s">
        <v>141</v>
      </c>
      <c r="C38" s="2"/>
      <c r="D38" s="2" t="n">
        <v>201.9</v>
      </c>
      <c r="E38" s="2" t="n">
        <v>289</v>
      </c>
      <c r="F38" s="2" t="n">
        <v>302.07</v>
      </c>
      <c r="G38" s="2" t="n">
        <v>122.34</v>
      </c>
      <c r="H38" s="2" t="n">
        <v>123.68</v>
      </c>
      <c r="I38" s="2" t="n">
        <v>133.06</v>
      </c>
      <c r="J38" s="2" t="n">
        <v>9.11</v>
      </c>
      <c r="K38" s="2" t="n">
        <v>10.01</v>
      </c>
      <c r="L38" s="2" t="n">
        <v>9.66</v>
      </c>
      <c r="M38" s="2" t="n">
        <v>5.4</v>
      </c>
      <c r="N38" s="2" t="n">
        <v>5.37</v>
      </c>
      <c r="O38" s="2" t="n">
        <v>5.97</v>
      </c>
      <c r="P38" s="2" t="n">
        <v>657370555</v>
      </c>
      <c r="Q38" s="2" t="s">
        <v>49</v>
      </c>
      <c r="R38" s="2" t="n">
        <v>1505</v>
      </c>
      <c r="S38" s="2" t="s">
        <v>50</v>
      </c>
      <c r="T38" s="3" t="b">
        <f aca="false">FALSE()</f>
        <v>0</v>
      </c>
      <c r="U38" s="3" t="n">
        <v>-0.18069</v>
      </c>
      <c r="V38" s="3" t="n">
        <v>0.99998</v>
      </c>
      <c r="W38" s="3" t="b">
        <f aca="false">FALSE()</f>
        <v>0</v>
      </c>
      <c r="X38" s="3" t="n">
        <v>-0.17737</v>
      </c>
      <c r="Y38" s="3" t="n">
        <v>0.99951</v>
      </c>
      <c r="Z38" s="3" t="b">
        <f aca="false">FALSE()</f>
        <v>0</v>
      </c>
      <c r="AA38" s="3" t="n">
        <v>0.095633</v>
      </c>
      <c r="AB38" s="3" t="n">
        <v>0.99997</v>
      </c>
      <c r="AC38" s="3" t="b">
        <f aca="false">FALSE()</f>
        <v>0</v>
      </c>
      <c r="AD38" s="3" t="n">
        <v>-0.034743</v>
      </c>
      <c r="AE38" s="3" t="n">
        <v>0.99951</v>
      </c>
      <c r="AF38" s="3" t="b">
        <f aca="false">FALSE()</f>
        <v>0</v>
      </c>
      <c r="AG38" s="3" t="n">
        <v>0.73956</v>
      </c>
      <c r="AH38" s="3" t="n">
        <v>0.99996</v>
      </c>
      <c r="AI38" s="3" t="b">
        <f aca="false">FALSE()</f>
        <v>0</v>
      </c>
      <c r="AJ38" s="3" t="n">
        <v>0.94446</v>
      </c>
      <c r="AK38" s="3" t="n">
        <v>0.99983</v>
      </c>
      <c r="AL38" s="3" t="b">
        <f aca="false">FALSE()</f>
        <v>0</v>
      </c>
      <c r="AM38" s="3" t="n">
        <v>0.70739</v>
      </c>
      <c r="AN38" s="3" t="n">
        <v>0.99999</v>
      </c>
    </row>
    <row r="39" s="5" customFormat="true" ht="13.5" hidden="false" customHeight="false" outlineLevel="0" collapsed="false">
      <c r="A39" s="4" t="s">
        <v>40</v>
      </c>
      <c r="B39" s="4" t="s">
        <v>142</v>
      </c>
      <c r="C39" s="4" t="s">
        <v>143</v>
      </c>
      <c r="D39" s="4" t="n">
        <v>38</v>
      </c>
      <c r="E39" s="4" t="n">
        <v>224.54</v>
      </c>
      <c r="F39" s="4" t="n">
        <v>453.66</v>
      </c>
      <c r="G39" s="4" t="n">
        <v>80.59</v>
      </c>
      <c r="H39" s="4" t="n">
        <v>241.69</v>
      </c>
      <c r="I39" s="4" t="n">
        <v>204.02</v>
      </c>
      <c r="J39" s="4" t="n">
        <v>2.19</v>
      </c>
      <c r="K39" s="4" t="n">
        <v>9.93</v>
      </c>
      <c r="L39" s="4" t="n">
        <v>18.52</v>
      </c>
      <c r="M39" s="4" t="n">
        <v>4.54</v>
      </c>
      <c r="N39" s="4" t="n">
        <v>13.38</v>
      </c>
      <c r="O39" s="4" t="n">
        <v>11.7</v>
      </c>
      <c r="P39" s="4" t="n">
        <v>657400050</v>
      </c>
      <c r="Q39" s="4" t="s">
        <v>144</v>
      </c>
      <c r="R39" s="4" t="n">
        <v>1398</v>
      </c>
      <c r="S39" s="4" t="s">
        <v>50</v>
      </c>
      <c r="T39" s="5" t="b">
        <f aca="false">FALSE()</f>
        <v>0</v>
      </c>
      <c r="U39" s="5" t="n">
        <v>1.3881</v>
      </c>
      <c r="V39" s="5" t="n">
        <v>0.3373</v>
      </c>
      <c r="W39" s="5" t="b">
        <f aca="false">FALSE()</f>
        <v>0</v>
      </c>
      <c r="X39" s="5" t="n">
        <v>1.0415</v>
      </c>
      <c r="Y39" s="5" t="n">
        <v>0.38381</v>
      </c>
      <c r="Z39" s="5" t="b">
        <f aca="false">FALSE()</f>
        <v>0</v>
      </c>
      <c r="AA39" s="5" t="n">
        <v>2.1411</v>
      </c>
      <c r="AB39" s="5" t="n">
        <v>0.32546</v>
      </c>
      <c r="AC39" s="5" t="s">
        <v>86</v>
      </c>
      <c r="AD39" s="5" t="n">
        <v>2.9616</v>
      </c>
      <c r="AE39" s="5" t="n">
        <v>0.00094833</v>
      </c>
      <c r="AF39" s="5" t="b">
        <f aca="false">FALSE()</f>
        <v>0</v>
      </c>
      <c r="AG39" s="5" t="n">
        <v>-1.0678</v>
      </c>
      <c r="AH39" s="5" t="n">
        <v>0.99996</v>
      </c>
      <c r="AI39" s="5" t="b">
        <f aca="false">FALSE()</f>
        <v>0</v>
      </c>
      <c r="AJ39" s="5" t="n">
        <v>-0.38618</v>
      </c>
      <c r="AK39" s="5" t="n">
        <v>0.99983</v>
      </c>
      <c r="AL39" s="5" t="b">
        <f aca="false">FALSE()</f>
        <v>0</v>
      </c>
      <c r="AM39" s="5" t="n">
        <v>0.67749</v>
      </c>
      <c r="AN39" s="5" t="n">
        <v>0.99999</v>
      </c>
    </row>
    <row r="40" s="3" customFormat="true" ht="13.5" hidden="false" customHeight="false" outlineLevel="0" collapsed="false">
      <c r="A40" s="2" t="s">
        <v>40</v>
      </c>
      <c r="B40" s="2" t="s">
        <v>145</v>
      </c>
      <c r="C40" s="2"/>
      <c r="D40" s="2" t="n">
        <v>38.17</v>
      </c>
      <c r="E40" s="2" t="n">
        <v>95.14</v>
      </c>
      <c r="F40" s="2" t="n">
        <v>18.21</v>
      </c>
      <c r="G40" s="2" t="n">
        <v>112.83</v>
      </c>
      <c r="H40" s="2" t="n">
        <v>141.29</v>
      </c>
      <c r="I40" s="2" t="n">
        <v>17.32</v>
      </c>
      <c r="J40" s="2" t="n">
        <v>2.02</v>
      </c>
      <c r="K40" s="2" t="n">
        <v>3.86</v>
      </c>
      <c r="L40" s="2" t="n">
        <v>0.68</v>
      </c>
      <c r="M40" s="2" t="n">
        <v>5.83</v>
      </c>
      <c r="N40" s="2" t="n">
        <v>7.18</v>
      </c>
      <c r="O40" s="2" t="n">
        <v>0.91</v>
      </c>
      <c r="P40" s="2" t="n">
        <v>657404479</v>
      </c>
      <c r="Q40" s="2" t="s">
        <v>146</v>
      </c>
      <c r="R40" s="2" t="n">
        <v>1710</v>
      </c>
      <c r="S40" s="2" t="s">
        <v>147</v>
      </c>
      <c r="T40" s="3" t="b">
        <f aca="false">FALSE()</f>
        <v>0</v>
      </c>
      <c r="U40" s="3" t="n">
        <v>0.1281</v>
      </c>
      <c r="V40" s="3" t="n">
        <v>0.99998</v>
      </c>
      <c r="W40" s="3" t="b">
        <f aca="false">FALSE()</f>
        <v>0</v>
      </c>
      <c r="X40" s="3" t="n">
        <v>-3.0022</v>
      </c>
      <c r="Y40" s="3" t="n">
        <v>0.21758</v>
      </c>
      <c r="Z40" s="3" t="b">
        <f aca="false">FALSE()</f>
        <v>0</v>
      </c>
      <c r="AA40" s="3" t="n">
        <v>0.89582</v>
      </c>
      <c r="AB40" s="3" t="n">
        <v>0.99997</v>
      </c>
      <c r="AC40" s="3" t="b">
        <f aca="false">FALSE()</f>
        <v>0</v>
      </c>
      <c r="AD40" s="3" t="n">
        <v>-1.6837</v>
      </c>
      <c r="AE40" s="3" t="n">
        <v>0.99951</v>
      </c>
      <c r="AF40" s="3" t="b">
        <f aca="false">FALSE()</f>
        <v>0</v>
      </c>
      <c r="AG40" s="3" t="n">
        <v>-1.5468</v>
      </c>
      <c r="AH40" s="3" t="n">
        <v>0.99996</v>
      </c>
      <c r="AI40" s="3" t="b">
        <f aca="false">FALSE()</f>
        <v>0</v>
      </c>
      <c r="AJ40" s="3" t="n">
        <v>-0.85053</v>
      </c>
      <c r="AK40" s="3" t="n">
        <v>0.99983</v>
      </c>
      <c r="AL40" s="3" t="b">
        <f aca="false">FALSE()</f>
        <v>0</v>
      </c>
      <c r="AM40" s="3" t="n">
        <v>-0.40312</v>
      </c>
      <c r="AN40" s="3" t="n">
        <v>0.99999</v>
      </c>
    </row>
    <row r="41" s="3" customFormat="true" ht="13.5" hidden="false" customHeight="false" outlineLevel="0" collapsed="false">
      <c r="A41" s="2" t="s">
        <v>40</v>
      </c>
      <c r="B41" s="2" t="s">
        <v>148</v>
      </c>
      <c r="C41" s="2"/>
      <c r="D41" s="2" t="n">
        <v>151</v>
      </c>
      <c r="E41" s="2" t="n">
        <v>204</v>
      </c>
      <c r="F41" s="2" t="n">
        <v>270</v>
      </c>
      <c r="G41" s="2" t="n">
        <v>144</v>
      </c>
      <c r="H41" s="2" t="n">
        <v>200</v>
      </c>
      <c r="I41" s="2" t="n">
        <v>197</v>
      </c>
      <c r="J41" s="2" t="n">
        <v>7.76</v>
      </c>
      <c r="K41" s="2" t="n">
        <v>8.05</v>
      </c>
      <c r="L41" s="2" t="n">
        <v>9.83</v>
      </c>
      <c r="M41" s="2" t="n">
        <v>7.23</v>
      </c>
      <c r="N41" s="2" t="n">
        <v>9.88</v>
      </c>
      <c r="O41" s="2" t="n">
        <v>10.07</v>
      </c>
      <c r="P41" s="2" t="n">
        <v>657400905</v>
      </c>
      <c r="Q41" s="2" t="s">
        <v>149</v>
      </c>
      <c r="R41" s="2" t="n">
        <v>1388</v>
      </c>
      <c r="S41" s="2" t="s">
        <v>50</v>
      </c>
      <c r="T41" s="3" t="b">
        <f aca="false">FALSE()</f>
        <v>0</v>
      </c>
      <c r="U41" s="3" t="n">
        <v>0.27752</v>
      </c>
      <c r="V41" s="3" t="n">
        <v>0.99998</v>
      </c>
      <c r="W41" s="3" t="b">
        <f aca="false">FALSE()</f>
        <v>0</v>
      </c>
      <c r="X41" s="3" t="n">
        <v>0.15358</v>
      </c>
      <c r="Y41" s="3" t="n">
        <v>0.99951</v>
      </c>
      <c r="Z41" s="3" t="b">
        <f aca="false">FALSE()</f>
        <v>0</v>
      </c>
      <c r="AA41" s="3" t="n">
        <v>0.012225</v>
      </c>
      <c r="AB41" s="3" t="n">
        <v>0.99997</v>
      </c>
      <c r="AC41" s="3" t="b">
        <f aca="false">FALSE()</f>
        <v>0</v>
      </c>
      <c r="AD41" s="3" t="n">
        <v>0.22243</v>
      </c>
      <c r="AE41" s="3" t="n">
        <v>0.99951</v>
      </c>
      <c r="AF41" s="3" t="b">
        <f aca="false">FALSE()</f>
        <v>0</v>
      </c>
      <c r="AG41" s="3" t="n">
        <v>0.085295</v>
      </c>
      <c r="AH41" s="3" t="n">
        <v>0.99996</v>
      </c>
      <c r="AI41" s="3" t="b">
        <f aca="false">FALSE()</f>
        <v>0</v>
      </c>
      <c r="AJ41" s="3" t="n">
        <v>-0.25143</v>
      </c>
      <c r="AK41" s="3" t="n">
        <v>0.99983</v>
      </c>
      <c r="AL41" s="3" t="b">
        <f aca="false">FALSE()</f>
        <v>0</v>
      </c>
      <c r="AM41" s="3" t="n">
        <v>-0.020649</v>
      </c>
      <c r="AN41" s="3" t="n">
        <v>0.99999</v>
      </c>
    </row>
    <row r="42" s="3" customFormat="true" ht="13.5" hidden="false" customHeight="false" outlineLevel="0" collapsed="false">
      <c r="A42" s="2" t="s">
        <v>40</v>
      </c>
      <c r="B42" s="2" t="s">
        <v>150</v>
      </c>
      <c r="C42" s="2"/>
      <c r="D42" s="2" t="n">
        <v>245</v>
      </c>
      <c r="E42" s="2" t="n">
        <v>390</v>
      </c>
      <c r="F42" s="2" t="n">
        <v>245</v>
      </c>
      <c r="G42" s="2" t="n">
        <v>237</v>
      </c>
      <c r="H42" s="2" t="n">
        <v>197</v>
      </c>
      <c r="I42" s="2" t="n">
        <v>285</v>
      </c>
      <c r="J42" s="2" t="n">
        <v>21.23</v>
      </c>
      <c r="K42" s="2" t="n">
        <v>25.97</v>
      </c>
      <c r="L42" s="2" t="n">
        <v>15.03</v>
      </c>
      <c r="M42" s="2" t="n">
        <v>20.07</v>
      </c>
      <c r="N42" s="2" t="n">
        <v>16.35</v>
      </c>
      <c r="O42" s="2" t="n">
        <v>24.6</v>
      </c>
      <c r="P42" s="2" t="n">
        <v>657390993</v>
      </c>
      <c r="Q42" s="2" t="s">
        <v>151</v>
      </c>
      <c r="R42" s="2" t="n">
        <v>1409</v>
      </c>
      <c r="S42" s="2" t="s">
        <v>50</v>
      </c>
      <c r="T42" s="3" t="b">
        <f aca="false">FALSE()</f>
        <v>0</v>
      </c>
      <c r="U42" s="3" t="n">
        <v>-0.4631</v>
      </c>
      <c r="V42" s="3" t="n">
        <v>0.99998</v>
      </c>
      <c r="W42" s="3" t="b">
        <f aca="false">FALSE()</f>
        <v>0</v>
      </c>
      <c r="X42" s="3" t="n">
        <v>-0.032474</v>
      </c>
      <c r="Y42" s="3" t="n">
        <v>0.99951</v>
      </c>
      <c r="Z42" s="3" t="b">
        <f aca="false">FALSE()</f>
        <v>0</v>
      </c>
      <c r="AA42" s="3" t="n">
        <v>0.2489</v>
      </c>
      <c r="AB42" s="3" t="n">
        <v>0.99997</v>
      </c>
      <c r="AC42" s="3" t="b">
        <f aca="false">FALSE()</f>
        <v>0</v>
      </c>
      <c r="AD42" s="3" t="n">
        <v>-0.61598</v>
      </c>
      <c r="AE42" s="3" t="n">
        <v>0.99951</v>
      </c>
      <c r="AF42" s="3" t="b">
        <f aca="false">FALSE()</f>
        <v>0</v>
      </c>
      <c r="AG42" s="3" t="n">
        <v>0.06471</v>
      </c>
      <c r="AH42" s="3" t="n">
        <v>0.99996</v>
      </c>
      <c r="AI42" s="3" t="b">
        <f aca="false">FALSE()</f>
        <v>0</v>
      </c>
      <c r="AJ42" s="3" t="n">
        <v>0.70528</v>
      </c>
      <c r="AK42" s="3" t="n">
        <v>0.99983</v>
      </c>
      <c r="AL42" s="3" t="b">
        <f aca="false">FALSE()</f>
        <v>0</v>
      </c>
      <c r="AM42" s="3" t="n">
        <v>-0.69359</v>
      </c>
      <c r="AN42" s="3" t="n">
        <v>0.99999</v>
      </c>
    </row>
    <row r="43" s="5" customFormat="true" ht="13.5" hidden="false" customHeight="false" outlineLevel="0" collapsed="false">
      <c r="A43" s="4" t="s">
        <v>40</v>
      </c>
      <c r="B43" s="4" t="s">
        <v>152</v>
      </c>
      <c r="C43" s="4" t="s">
        <v>153</v>
      </c>
      <c r="D43" s="4" t="n">
        <v>33</v>
      </c>
      <c r="E43" s="4" t="n">
        <v>56</v>
      </c>
      <c r="F43" s="4" t="n">
        <v>695</v>
      </c>
      <c r="G43" s="4" t="n">
        <v>34</v>
      </c>
      <c r="H43" s="4" t="n">
        <v>37</v>
      </c>
      <c r="I43" s="4" t="n">
        <v>516</v>
      </c>
      <c r="J43" s="4" t="n">
        <v>2.04</v>
      </c>
      <c r="K43" s="4" t="n">
        <v>2.66</v>
      </c>
      <c r="L43" s="4" t="n">
        <v>30.48</v>
      </c>
      <c r="M43" s="4" t="n">
        <v>2.06</v>
      </c>
      <c r="N43" s="4" t="n">
        <v>2.2</v>
      </c>
      <c r="O43" s="4" t="n">
        <v>31.8</v>
      </c>
      <c r="P43" s="4" t="n">
        <v>657394266</v>
      </c>
      <c r="Q43" s="4" t="s">
        <v>154</v>
      </c>
      <c r="R43" s="4" t="n">
        <v>1587</v>
      </c>
      <c r="S43" s="4" t="s">
        <v>50</v>
      </c>
      <c r="T43" s="5" t="b">
        <f aca="false">FALSE()</f>
        <v>0</v>
      </c>
      <c r="U43" s="5" t="n">
        <v>-0.074419</v>
      </c>
      <c r="V43" s="5" t="n">
        <v>0.99998</v>
      </c>
      <c r="W43" s="5" t="s">
        <v>86</v>
      </c>
      <c r="X43" s="5" t="n">
        <v>3.6252</v>
      </c>
      <c r="Y43" s="10" t="n">
        <v>2.78E-007</v>
      </c>
      <c r="Z43" s="5" t="b">
        <f aca="false">FALSE()</f>
        <v>0</v>
      </c>
      <c r="AA43" s="5" t="n">
        <v>0.34116</v>
      </c>
      <c r="AB43" s="5" t="n">
        <v>0.99997</v>
      </c>
      <c r="AC43" s="5" t="s">
        <v>86</v>
      </c>
      <c r="AD43" s="5" t="n">
        <v>3.7805</v>
      </c>
      <c r="AE43" s="10" t="n">
        <v>7.73E-007</v>
      </c>
      <c r="AF43" s="5" t="b">
        <f aca="false">FALSE()</f>
        <v>0</v>
      </c>
      <c r="AG43" s="5" t="n">
        <v>-0.026254</v>
      </c>
      <c r="AH43" s="5" t="n">
        <v>0.99996</v>
      </c>
      <c r="AI43" s="5" t="b">
        <f aca="false">FALSE()</f>
        <v>0</v>
      </c>
      <c r="AJ43" s="5" t="n">
        <v>0.3179</v>
      </c>
      <c r="AK43" s="5" t="n">
        <v>0.99983</v>
      </c>
      <c r="AL43" s="5" t="b">
        <f aca="false">FALSE()</f>
        <v>0</v>
      </c>
      <c r="AM43" s="5" t="n">
        <v>-0.045771</v>
      </c>
      <c r="AN43" s="5" t="n">
        <v>0.99999</v>
      </c>
    </row>
    <row r="44" s="3" customFormat="true" ht="13.5" hidden="false" customHeight="false" outlineLevel="0" collapsed="false">
      <c r="A44" s="2" t="s">
        <v>40</v>
      </c>
      <c r="B44" s="2" t="s">
        <v>155</v>
      </c>
      <c r="C44" s="2"/>
      <c r="D44" s="2" t="n">
        <v>93.05</v>
      </c>
      <c r="E44" s="2" t="n">
        <v>80.44</v>
      </c>
      <c r="F44" s="2" t="n">
        <v>72.08</v>
      </c>
      <c r="G44" s="2" t="n">
        <v>79</v>
      </c>
      <c r="H44" s="2" t="n">
        <v>62.61</v>
      </c>
      <c r="I44" s="2" t="n">
        <v>56.7</v>
      </c>
      <c r="J44" s="2" t="n">
        <v>3.34</v>
      </c>
      <c r="K44" s="2" t="n">
        <v>2.22</v>
      </c>
      <c r="L44" s="2" t="n">
        <v>1.83</v>
      </c>
      <c r="M44" s="2" t="n">
        <v>2.77</v>
      </c>
      <c r="N44" s="2" t="n">
        <v>2.16</v>
      </c>
      <c r="O44" s="2" t="n">
        <v>2.02</v>
      </c>
      <c r="P44" s="2" t="n">
        <v>657372810</v>
      </c>
      <c r="Q44" s="2" t="s">
        <v>156</v>
      </c>
      <c r="R44" s="2" t="n">
        <v>1454</v>
      </c>
      <c r="S44" s="2" t="s">
        <v>43</v>
      </c>
      <c r="T44" s="3" t="b">
        <f aca="false">FALSE()</f>
        <v>0</v>
      </c>
      <c r="U44" s="3" t="n">
        <v>-0.53187</v>
      </c>
      <c r="V44" s="3" t="n">
        <v>0.99998</v>
      </c>
      <c r="W44" s="3" t="b">
        <f aca="false">FALSE()</f>
        <v>0</v>
      </c>
      <c r="X44" s="3" t="n">
        <v>-0.77705</v>
      </c>
      <c r="Y44" s="3" t="n">
        <v>0.99951</v>
      </c>
      <c r="Z44" s="3" t="b">
        <f aca="false">FALSE()</f>
        <v>0</v>
      </c>
      <c r="AA44" s="3" t="n">
        <v>-0.63189</v>
      </c>
      <c r="AB44" s="3" t="n">
        <v>0.99997</v>
      </c>
      <c r="AC44" s="3" t="b">
        <f aca="false">FALSE()</f>
        <v>0</v>
      </c>
      <c r="AD44" s="3" t="n">
        <v>-0.98439</v>
      </c>
      <c r="AE44" s="3" t="n">
        <v>0.99951</v>
      </c>
      <c r="AF44" s="3" t="b">
        <f aca="false">FALSE()</f>
        <v>0</v>
      </c>
      <c r="AG44" s="3" t="n">
        <v>0.25297</v>
      </c>
      <c r="AH44" s="3" t="n">
        <v>0.99996</v>
      </c>
      <c r="AI44" s="3" t="b">
        <f aca="false">FALSE()</f>
        <v>0</v>
      </c>
      <c r="AJ44" s="3" t="n">
        <v>0.081522</v>
      </c>
      <c r="AK44" s="3" t="n">
        <v>0.99983</v>
      </c>
      <c r="AL44" s="3" t="b">
        <f aca="false">FALSE()</f>
        <v>0</v>
      </c>
      <c r="AM44" s="3" t="n">
        <v>-0.12916</v>
      </c>
      <c r="AN44" s="3" t="n">
        <v>0.99999</v>
      </c>
    </row>
    <row r="45" s="3" customFormat="true" ht="13.5" hidden="false" customHeight="false" outlineLevel="0" collapsed="false">
      <c r="A45" s="2" t="s">
        <v>40</v>
      </c>
      <c r="B45" s="2" t="s">
        <v>157</v>
      </c>
      <c r="C45" s="2"/>
      <c r="D45" s="2" t="n">
        <v>56.63</v>
      </c>
      <c r="E45" s="2" t="n">
        <v>188.44</v>
      </c>
      <c r="F45" s="2" t="n">
        <v>103.09</v>
      </c>
      <c r="G45" s="2" t="n">
        <v>192.37</v>
      </c>
      <c r="H45" s="2" t="n">
        <v>42.49</v>
      </c>
      <c r="I45" s="2" t="n">
        <v>39.65</v>
      </c>
      <c r="J45" s="2" t="n">
        <v>3.69</v>
      </c>
      <c r="K45" s="2" t="n">
        <v>9.42</v>
      </c>
      <c r="L45" s="2" t="n">
        <v>4.75</v>
      </c>
      <c r="M45" s="2" t="n">
        <v>12.24</v>
      </c>
      <c r="N45" s="2" t="n">
        <v>2.65</v>
      </c>
      <c r="O45" s="2" t="n">
        <v>2.57</v>
      </c>
      <c r="P45" s="2" t="n">
        <v>657371577</v>
      </c>
      <c r="Q45" s="2" t="s">
        <v>158</v>
      </c>
      <c r="R45" s="2" t="n">
        <v>1226</v>
      </c>
      <c r="S45" s="2" t="s">
        <v>107</v>
      </c>
      <c r="T45" s="3" t="b">
        <f aca="false">FALSE()</f>
        <v>0</v>
      </c>
      <c r="U45" s="3" t="n">
        <v>-2.3751</v>
      </c>
      <c r="V45" s="3" t="n">
        <v>0.17822</v>
      </c>
      <c r="W45" s="3" t="b">
        <f aca="false">FALSE()</f>
        <v>0</v>
      </c>
      <c r="X45" s="3" t="n">
        <v>-2.577</v>
      </c>
      <c r="Y45" s="3" t="n">
        <v>0.084711</v>
      </c>
      <c r="Z45" s="3" t="b">
        <f aca="false">FALSE()</f>
        <v>0</v>
      </c>
      <c r="AA45" s="3" t="n">
        <v>1.3127</v>
      </c>
      <c r="AB45" s="3" t="n">
        <v>0.99997</v>
      </c>
      <c r="AC45" s="3" t="b">
        <f aca="false">FALSE()</f>
        <v>0</v>
      </c>
      <c r="AD45" s="3" t="n">
        <v>0.24828</v>
      </c>
      <c r="AE45" s="3" t="n">
        <v>0.99951</v>
      </c>
      <c r="AF45" s="3" t="b">
        <f aca="false">FALSE()</f>
        <v>0</v>
      </c>
      <c r="AG45" s="3" t="n">
        <v>-1.7474</v>
      </c>
      <c r="AH45" s="3" t="n">
        <v>0.54491</v>
      </c>
      <c r="AI45" s="3" t="b">
        <f aca="false">FALSE()</f>
        <v>0</v>
      </c>
      <c r="AJ45" s="3" t="n">
        <v>1.8689</v>
      </c>
      <c r="AK45" s="3" t="n">
        <v>0.80108</v>
      </c>
      <c r="AL45" s="3" t="b">
        <f aca="false">FALSE()</f>
        <v>0</v>
      </c>
      <c r="AM45" s="3" t="n">
        <v>0.9031</v>
      </c>
      <c r="AN45" s="3" t="n">
        <v>0.99999</v>
      </c>
    </row>
    <row r="46" s="5" customFormat="true" ht="13.5" hidden="false" customHeight="false" outlineLevel="0" collapsed="false">
      <c r="A46" s="4" t="s">
        <v>40</v>
      </c>
      <c r="B46" s="4" t="s">
        <v>159</v>
      </c>
      <c r="C46" s="4" t="s">
        <v>160</v>
      </c>
      <c r="D46" s="4" t="n">
        <v>161</v>
      </c>
      <c r="E46" s="4" t="n">
        <v>490</v>
      </c>
      <c r="F46" s="4" t="n">
        <v>705</v>
      </c>
      <c r="G46" s="4" t="n">
        <v>170</v>
      </c>
      <c r="H46" s="4" t="n">
        <v>274</v>
      </c>
      <c r="I46" s="4" t="n">
        <v>603</v>
      </c>
      <c r="J46" s="4" t="n">
        <v>11.73</v>
      </c>
      <c r="K46" s="4" t="n">
        <v>27.43</v>
      </c>
      <c r="L46" s="4" t="n">
        <v>36.38</v>
      </c>
      <c r="M46" s="4" t="n">
        <v>12.11</v>
      </c>
      <c r="N46" s="4" t="n">
        <v>19.16</v>
      </c>
      <c r="O46" s="4" t="n">
        <v>43.76</v>
      </c>
      <c r="P46" s="4" t="n">
        <v>357520271</v>
      </c>
      <c r="Q46" s="4" t="s">
        <v>161</v>
      </c>
      <c r="R46" s="4" t="n">
        <v>730</v>
      </c>
      <c r="S46" s="4" t="s">
        <v>162</v>
      </c>
      <c r="T46" s="5" t="b">
        <f aca="false">FALSE()</f>
        <v>0</v>
      </c>
      <c r="U46" s="5" t="n">
        <v>0.49223</v>
      </c>
      <c r="V46" s="5" t="n">
        <v>0.99998</v>
      </c>
      <c r="W46" s="5" t="s">
        <v>86</v>
      </c>
      <c r="X46" s="5" t="n">
        <v>1.5281</v>
      </c>
      <c r="Y46" s="5" t="n">
        <v>0.00056606</v>
      </c>
      <c r="Z46" s="5" t="b">
        <f aca="false">FALSE()</f>
        <v>0</v>
      </c>
      <c r="AA46" s="5" t="n">
        <v>1.1839</v>
      </c>
      <c r="AB46" s="5" t="n">
        <v>0.36571</v>
      </c>
      <c r="AC46" s="5" t="b">
        <f aca="false">FALSE()</f>
        <v>0</v>
      </c>
      <c r="AD46" s="5" t="n">
        <v>1.5146</v>
      </c>
      <c r="AE46" s="5" t="n">
        <v>0.0092444</v>
      </c>
      <c r="AF46" s="5" t="b">
        <f aca="false">FALSE()</f>
        <v>0</v>
      </c>
      <c r="AG46" s="5" t="n">
        <v>-0.061659</v>
      </c>
      <c r="AH46" s="5" t="n">
        <v>0.99996</v>
      </c>
      <c r="AI46" s="5" t="b">
        <f aca="false">FALSE()</f>
        <v>0</v>
      </c>
      <c r="AJ46" s="5" t="n">
        <v>0.55861</v>
      </c>
      <c r="AK46" s="5" t="n">
        <v>0.99983</v>
      </c>
      <c r="AL46" s="5" t="b">
        <f aca="false">FALSE()</f>
        <v>0</v>
      </c>
      <c r="AM46" s="5" t="n">
        <v>-0.24995</v>
      </c>
      <c r="AN46" s="5" t="n">
        <v>0.99999</v>
      </c>
    </row>
    <row r="47" s="3" customFormat="true" ht="13.5" hidden="false" customHeight="false" outlineLevel="0" collapsed="false">
      <c r="A47" s="2" t="s">
        <v>40</v>
      </c>
      <c r="B47" s="2" t="s">
        <v>163</v>
      </c>
      <c r="C47" s="2"/>
      <c r="D47" s="2" t="n">
        <v>7.85</v>
      </c>
      <c r="E47" s="2" t="n">
        <v>54.78</v>
      </c>
      <c r="F47" s="2" t="n">
        <v>65.91</v>
      </c>
      <c r="G47" s="2" t="n">
        <v>28.83</v>
      </c>
      <c r="H47" s="2" t="n">
        <v>68.92</v>
      </c>
      <c r="I47" s="2" t="n">
        <v>95.98</v>
      </c>
      <c r="J47" s="2" t="n">
        <v>0.25</v>
      </c>
      <c r="K47" s="2" t="n">
        <v>1.36</v>
      </c>
      <c r="L47" s="2" t="n">
        <v>1.51</v>
      </c>
      <c r="M47" s="2" t="n">
        <v>0.91</v>
      </c>
      <c r="N47" s="2" t="n">
        <v>2.15</v>
      </c>
      <c r="O47" s="2" t="n">
        <v>3.09</v>
      </c>
      <c r="P47" s="2" t="n">
        <v>657396364</v>
      </c>
      <c r="Q47" s="2" t="s">
        <v>164</v>
      </c>
      <c r="R47" s="2" t="n">
        <v>1646</v>
      </c>
      <c r="S47" s="2" t="s">
        <v>165</v>
      </c>
      <c r="T47" s="3" t="b">
        <f aca="false">FALSE()</f>
        <v>0</v>
      </c>
      <c r="U47" s="3" t="n">
        <v>1.0609</v>
      </c>
      <c r="V47" s="3" t="n">
        <v>0.99998</v>
      </c>
      <c r="W47" s="3" t="b">
        <f aca="false">FALSE()</f>
        <v>0</v>
      </c>
      <c r="X47" s="3" t="n">
        <v>1.4366</v>
      </c>
      <c r="Y47" s="3" t="n">
        <v>0.65205</v>
      </c>
      <c r="Z47" s="3" t="b">
        <f aca="false">FALSE()</f>
        <v>0</v>
      </c>
      <c r="AA47" s="3" t="n">
        <v>2.3811</v>
      </c>
      <c r="AB47" s="3" t="n">
        <v>0.99997</v>
      </c>
      <c r="AC47" s="3" t="b">
        <f aca="false">FALSE()</f>
        <v>0</v>
      </c>
      <c r="AD47" s="3" t="n">
        <v>2.4537</v>
      </c>
      <c r="AE47" s="3" t="n">
        <v>0.99951</v>
      </c>
      <c r="AF47" s="3" t="b">
        <f aca="false">FALSE()</f>
        <v>0</v>
      </c>
      <c r="AG47" s="3" t="n">
        <v>-1.86</v>
      </c>
      <c r="AH47" s="3" t="n">
        <v>0.99996</v>
      </c>
      <c r="AI47" s="3" t="b">
        <f aca="false">FALSE()</f>
        <v>0</v>
      </c>
      <c r="AJ47" s="3" t="n">
        <v>-0.61127</v>
      </c>
      <c r="AK47" s="3" t="n">
        <v>0.99983</v>
      </c>
      <c r="AL47" s="3" t="b">
        <f aca="false">FALSE()</f>
        <v>0</v>
      </c>
      <c r="AM47" s="3" t="n">
        <v>-1.0176</v>
      </c>
      <c r="AN47" s="3" t="n">
        <v>0.99999</v>
      </c>
    </row>
    <row r="48" s="3" customFormat="true" ht="13.5" hidden="false" customHeight="false" outlineLevel="0" collapsed="false">
      <c r="A48" s="2" t="s">
        <v>40</v>
      </c>
      <c r="B48" s="2" t="s">
        <v>166</v>
      </c>
      <c r="C48" s="2"/>
      <c r="D48" s="2" t="n">
        <v>67.52</v>
      </c>
      <c r="E48" s="2" t="n">
        <v>329.13</v>
      </c>
      <c r="F48" s="2" t="n">
        <v>77.79</v>
      </c>
      <c r="G48" s="2" t="n">
        <v>43.53</v>
      </c>
      <c r="H48" s="2" t="n">
        <v>251.2</v>
      </c>
      <c r="I48" s="2" t="n">
        <v>10.54</v>
      </c>
      <c r="J48" s="2" t="n">
        <v>3.82</v>
      </c>
      <c r="K48" s="2" t="n">
        <v>14.31</v>
      </c>
      <c r="L48" s="2" t="n">
        <v>3.12</v>
      </c>
      <c r="M48" s="2" t="n">
        <v>2.41</v>
      </c>
      <c r="N48" s="2" t="n">
        <v>13.67</v>
      </c>
      <c r="O48" s="2" t="n">
        <v>0.59</v>
      </c>
      <c r="P48" s="2" t="n">
        <v>357491981</v>
      </c>
      <c r="Q48" s="2" t="s">
        <v>76</v>
      </c>
      <c r="R48" s="2" t="n">
        <v>1272</v>
      </c>
      <c r="S48" s="2" t="s">
        <v>77</v>
      </c>
      <c r="T48" s="3" t="b">
        <f aca="false">FALSE()</f>
        <v>0</v>
      </c>
      <c r="U48" s="3" t="n">
        <v>2.3323</v>
      </c>
      <c r="V48" s="3" t="n">
        <v>0.035242</v>
      </c>
      <c r="W48" s="3" t="b">
        <f aca="false">FALSE()</f>
        <v>0</v>
      </c>
      <c r="X48" s="3" t="n">
        <v>-2.3447</v>
      </c>
      <c r="Y48" s="3" t="n">
        <v>0.99951</v>
      </c>
      <c r="Z48" s="3" t="b">
        <f aca="false">FALSE()</f>
        <v>0</v>
      </c>
      <c r="AA48" s="3" t="n">
        <v>1.8635</v>
      </c>
      <c r="AB48" s="3" t="n">
        <v>0.17504</v>
      </c>
      <c r="AC48" s="3" t="b">
        <f aca="false">FALSE()</f>
        <v>0</v>
      </c>
      <c r="AD48" s="3" t="n">
        <v>-0.41171</v>
      </c>
      <c r="AE48" s="3" t="n">
        <v>0.99951</v>
      </c>
      <c r="AF48" s="3" t="b">
        <f aca="false">FALSE()</f>
        <v>0</v>
      </c>
      <c r="AG48" s="3" t="n">
        <v>0.65012</v>
      </c>
      <c r="AH48" s="3" t="n">
        <v>0.99996</v>
      </c>
      <c r="AI48" s="3" t="b">
        <f aca="false">FALSE()</f>
        <v>0</v>
      </c>
      <c r="AJ48" s="3" t="n">
        <v>0.10982</v>
      </c>
      <c r="AK48" s="3" t="n">
        <v>0.99983</v>
      </c>
      <c r="AL48" s="3" t="b">
        <f aca="false">FALSE()</f>
        <v>0</v>
      </c>
      <c r="AM48" s="3" t="n">
        <v>2.4083</v>
      </c>
      <c r="AN48" s="3" t="n">
        <v>0.99999</v>
      </c>
    </row>
    <row r="49" s="3" customFormat="true" ht="13.5" hidden="false" customHeight="false" outlineLevel="0" collapsed="false">
      <c r="A49" s="2" t="s">
        <v>40</v>
      </c>
      <c r="B49" s="2" t="s">
        <v>167</v>
      </c>
      <c r="C49" s="2"/>
      <c r="D49" s="2" t="n">
        <v>4</v>
      </c>
      <c r="E49" s="2" t="n">
        <v>4</v>
      </c>
      <c r="F49" s="2" t="n">
        <v>0</v>
      </c>
      <c r="G49" s="2" t="n">
        <v>15</v>
      </c>
      <c r="H49" s="2" t="n">
        <v>3</v>
      </c>
      <c r="I49" s="2" t="n">
        <v>17</v>
      </c>
      <c r="J49" s="2" t="n">
        <v>1.35</v>
      </c>
      <c r="K49" s="2" t="n">
        <v>1.04</v>
      </c>
      <c r="L49" s="2" t="n">
        <v>0</v>
      </c>
      <c r="M49" s="2" t="n">
        <v>4.95</v>
      </c>
      <c r="N49" s="2" t="n">
        <v>0.94</v>
      </c>
      <c r="O49" s="2" t="n">
        <v>5.76</v>
      </c>
      <c r="P49" s="2" t="n">
        <v>657390231</v>
      </c>
      <c r="Q49" s="2" t="s">
        <v>168</v>
      </c>
      <c r="R49" s="2" t="n">
        <v>799</v>
      </c>
      <c r="S49" s="2" t="s">
        <v>50</v>
      </c>
      <c r="T49" s="3" t="b">
        <f aca="false">FALSE()</f>
        <v>0</v>
      </c>
      <c r="U49" s="3" t="n">
        <v>-2.5183</v>
      </c>
      <c r="V49" s="3" t="n">
        <v>0.99998</v>
      </c>
      <c r="W49" s="3" t="b">
        <f aca="false">FALSE()</f>
        <v>0</v>
      </c>
      <c r="X49" s="3" t="n">
        <v>-0.11798</v>
      </c>
      <c r="Y49" s="3" t="n">
        <v>0.99951</v>
      </c>
      <c r="Z49" s="3" t="b">
        <f aca="false">FALSE()</f>
        <v>0</v>
      </c>
      <c r="AA49" s="3" t="n">
        <v>-0.4218</v>
      </c>
      <c r="AB49" s="3" t="n">
        <v>0.99997</v>
      </c>
      <c r="AC49" s="3" t="b">
        <f aca="false">FALSE()</f>
        <v>0</v>
      </c>
      <c r="AD49" s="3" t="s">
        <v>44</v>
      </c>
      <c r="AE49" s="3" t="s">
        <v>44</v>
      </c>
      <c r="AF49" s="3" t="b">
        <f aca="false">FALSE()</f>
        <v>0</v>
      </c>
      <c r="AG49" s="3" t="n">
        <v>-1.8901</v>
      </c>
      <c r="AH49" s="3" t="n">
        <v>0.99996</v>
      </c>
      <c r="AI49" s="3" t="b">
        <f aca="false">FALSE()</f>
        <v>0</v>
      </c>
      <c r="AJ49" s="3" t="n">
        <v>0.13504</v>
      </c>
      <c r="AK49" s="3" t="n">
        <v>0.99983</v>
      </c>
      <c r="AL49" s="3" t="b">
        <f aca="false">FALSE()</f>
        <v>0</v>
      </c>
      <c r="AM49" s="3" t="s">
        <v>44</v>
      </c>
      <c r="AN49" s="3" t="s">
        <v>44</v>
      </c>
    </row>
    <row r="50" s="3" customFormat="true" ht="13.5" hidden="false" customHeight="false" outlineLevel="0" collapsed="false">
      <c r="A50" s="2" t="s">
        <v>40</v>
      </c>
      <c r="B50" s="2" t="s">
        <v>169</v>
      </c>
      <c r="C50" s="2"/>
      <c r="D50" s="2" t="n">
        <v>2</v>
      </c>
      <c r="E50" s="2" t="n">
        <v>0</v>
      </c>
      <c r="F50" s="2" t="n">
        <v>4.33</v>
      </c>
      <c r="G50" s="2" t="n">
        <v>8</v>
      </c>
      <c r="H50" s="2" t="n">
        <v>0</v>
      </c>
      <c r="I50" s="2" t="n">
        <v>0</v>
      </c>
      <c r="J50" s="2" t="n">
        <v>0.32</v>
      </c>
      <c r="K50" s="2" t="n">
        <v>0</v>
      </c>
      <c r="L50" s="2" t="n">
        <v>0.49</v>
      </c>
      <c r="M50" s="2" t="n">
        <v>1.26</v>
      </c>
      <c r="N50" s="2" t="n">
        <v>0</v>
      </c>
      <c r="O50" s="2" t="n">
        <v>0</v>
      </c>
      <c r="P50" s="2" t="n">
        <v>657387540</v>
      </c>
      <c r="Q50" s="2" t="s">
        <v>170</v>
      </c>
      <c r="R50" s="2" t="n">
        <v>325</v>
      </c>
      <c r="S50" s="2" t="s">
        <v>50</v>
      </c>
      <c r="T50" s="3" t="b">
        <f aca="false">FALSE()</f>
        <v>0</v>
      </c>
      <c r="U50" s="3" t="s">
        <v>44</v>
      </c>
      <c r="V50" s="3" t="s">
        <v>44</v>
      </c>
      <c r="W50" s="3" t="b">
        <f aca="false">FALSE()</f>
        <v>0</v>
      </c>
      <c r="X50" s="3" t="s">
        <v>44</v>
      </c>
      <c r="Y50" s="3" t="s">
        <v>44</v>
      </c>
      <c r="Z50" s="3" t="b">
        <f aca="false">FALSE()</f>
        <v>0</v>
      </c>
      <c r="AA50" s="3" t="s">
        <v>44</v>
      </c>
      <c r="AB50" s="3" t="s">
        <v>44</v>
      </c>
      <c r="AC50" s="3" t="b">
        <f aca="false">FALSE()</f>
        <v>0</v>
      </c>
      <c r="AD50" s="3" t="n">
        <v>0.49838</v>
      </c>
      <c r="AE50" s="3" t="n">
        <v>0.99951</v>
      </c>
      <c r="AF50" s="3" t="b">
        <f aca="false">FALSE()</f>
        <v>0</v>
      </c>
      <c r="AG50" s="3" t="n">
        <v>-1.9832</v>
      </c>
      <c r="AH50" s="3" t="n">
        <v>0.99996</v>
      </c>
      <c r="AI50" s="3" t="b">
        <f aca="false">FALSE()</f>
        <v>0</v>
      </c>
      <c r="AJ50" s="3" t="s">
        <v>44</v>
      </c>
      <c r="AK50" s="3" t="s">
        <v>44</v>
      </c>
      <c r="AL50" s="3" t="b">
        <f aca="false">FALSE()</f>
        <v>0</v>
      </c>
      <c r="AM50" s="3" t="s">
        <v>44</v>
      </c>
      <c r="AN50" s="3" t="s">
        <v>44</v>
      </c>
    </row>
    <row r="51" s="3" customFormat="true" ht="13.5" hidden="false" customHeight="false" outlineLevel="0" collapsed="false">
      <c r="A51" s="2" t="s">
        <v>40</v>
      </c>
      <c r="B51" s="2" t="s">
        <v>171</v>
      </c>
      <c r="C51" s="2"/>
      <c r="D51" s="2" t="n">
        <v>0</v>
      </c>
      <c r="E51" s="2" t="n">
        <v>0</v>
      </c>
      <c r="F51" s="2" t="n">
        <v>0</v>
      </c>
      <c r="G51" s="2" t="n">
        <v>2.82</v>
      </c>
      <c r="H51" s="2" t="n">
        <v>6.51</v>
      </c>
      <c r="I51" s="2" t="n">
        <v>0.94</v>
      </c>
      <c r="J51" s="2" t="n">
        <v>0</v>
      </c>
      <c r="K51" s="2" t="n">
        <v>0</v>
      </c>
      <c r="L51" s="2" t="n">
        <v>0</v>
      </c>
      <c r="M51" s="2" t="n">
        <v>1.09</v>
      </c>
      <c r="N51" s="2" t="n">
        <v>2.38</v>
      </c>
      <c r="O51" s="2" t="n">
        <v>0.37</v>
      </c>
      <c r="P51" s="2" t="n">
        <v>357438339</v>
      </c>
      <c r="Q51" s="2" t="s">
        <v>172</v>
      </c>
      <c r="R51" s="2" t="n">
        <v>588</v>
      </c>
      <c r="S51" s="2" t="s">
        <v>173</v>
      </c>
      <c r="T51" s="3" t="b">
        <f aca="false">FALSE()</f>
        <v>0</v>
      </c>
      <c r="U51" s="3" t="n">
        <v>1.0106</v>
      </c>
      <c r="V51" s="3" t="n">
        <v>0.99998</v>
      </c>
      <c r="W51" s="3" t="b">
        <f aca="false">FALSE()</f>
        <v>0</v>
      </c>
      <c r="X51" s="3" t="n">
        <v>-1.8835</v>
      </c>
      <c r="Y51" s="3" t="n">
        <v>0.99951</v>
      </c>
      <c r="Z51" s="3" t="b">
        <f aca="false">FALSE()</f>
        <v>0</v>
      </c>
      <c r="AA51" s="3" t="s">
        <v>44</v>
      </c>
      <c r="AB51" s="3" t="s">
        <v>44</v>
      </c>
      <c r="AC51" s="3" t="b">
        <f aca="false">FALSE()</f>
        <v>0</v>
      </c>
      <c r="AD51" s="3" t="s">
        <v>44</v>
      </c>
      <c r="AE51" s="3" t="s">
        <v>44</v>
      </c>
      <c r="AF51" s="3" t="b">
        <f aca="false">FALSE()</f>
        <v>0</v>
      </c>
      <c r="AG51" s="3" t="s">
        <v>44</v>
      </c>
      <c r="AH51" s="3" t="s">
        <v>44</v>
      </c>
      <c r="AI51" s="3" t="b">
        <f aca="false">FALSE()</f>
        <v>0</v>
      </c>
      <c r="AJ51" s="3" t="s">
        <v>44</v>
      </c>
      <c r="AK51" s="3" t="s">
        <v>44</v>
      </c>
      <c r="AL51" s="3" t="b">
        <f aca="false">FALSE()</f>
        <v>0</v>
      </c>
      <c r="AM51" s="3" t="s">
        <v>44</v>
      </c>
      <c r="AN51" s="3" t="s">
        <v>44</v>
      </c>
    </row>
    <row r="52" s="3" customFormat="true" ht="13.5" hidden="false" customHeight="false" outlineLevel="0" collapsed="false">
      <c r="A52" s="2" t="s">
        <v>40</v>
      </c>
      <c r="B52" s="2" t="s">
        <v>174</v>
      </c>
      <c r="C52" s="2"/>
      <c r="D52" s="2" t="n">
        <v>0</v>
      </c>
      <c r="E52" s="2" t="n">
        <v>2</v>
      </c>
      <c r="F52" s="2" t="n">
        <v>2.41</v>
      </c>
      <c r="G52" s="2" t="n">
        <v>2</v>
      </c>
      <c r="H52" s="2" t="n">
        <v>0</v>
      </c>
      <c r="I52" s="2" t="n">
        <v>21.8</v>
      </c>
      <c r="J52" s="2" t="n">
        <v>0</v>
      </c>
      <c r="K52" s="2" t="n">
        <v>0.13</v>
      </c>
      <c r="L52" s="2" t="n">
        <v>0.14</v>
      </c>
      <c r="M52" s="2" t="n">
        <v>0.16</v>
      </c>
      <c r="N52" s="2" t="n">
        <v>0</v>
      </c>
      <c r="O52" s="2" t="n">
        <v>1.83</v>
      </c>
      <c r="P52" s="2" t="n">
        <v>357496399</v>
      </c>
      <c r="Q52" s="2" t="s">
        <v>175</v>
      </c>
      <c r="R52" s="2" t="n">
        <v>1435</v>
      </c>
      <c r="S52" s="2" t="s">
        <v>176</v>
      </c>
      <c r="T52" s="3" t="b">
        <f aca="false">FALSE()</f>
        <v>0</v>
      </c>
      <c r="U52" s="3" t="s">
        <v>44</v>
      </c>
      <c r="V52" s="3" t="s">
        <v>44</v>
      </c>
      <c r="W52" s="3" t="b">
        <f aca="false">FALSE()</f>
        <v>0</v>
      </c>
      <c r="X52" s="3" t="n">
        <v>3.1477</v>
      </c>
      <c r="Y52" s="3" t="n">
        <v>0.99951</v>
      </c>
      <c r="Z52" s="3" t="b">
        <f aca="false">FALSE()</f>
        <v>0</v>
      </c>
      <c r="AA52" s="3" t="s">
        <v>44</v>
      </c>
      <c r="AB52" s="3" t="s">
        <v>44</v>
      </c>
      <c r="AC52" s="3" t="b">
        <f aca="false">FALSE()</f>
        <v>0</v>
      </c>
      <c r="AD52" s="3" t="s">
        <v>44</v>
      </c>
      <c r="AE52" s="3" t="s">
        <v>44</v>
      </c>
      <c r="AF52" s="3" t="b">
        <f aca="false">FALSE()</f>
        <v>0</v>
      </c>
      <c r="AG52" s="3" t="s">
        <v>44</v>
      </c>
      <c r="AH52" s="3" t="s">
        <v>44</v>
      </c>
      <c r="AI52" s="3" t="b">
        <f aca="false">FALSE()</f>
        <v>0</v>
      </c>
      <c r="AJ52" s="3" t="s">
        <v>44</v>
      </c>
      <c r="AK52" s="3" t="s">
        <v>44</v>
      </c>
      <c r="AL52" s="3" t="b">
        <f aca="false">FALSE()</f>
        <v>0</v>
      </c>
      <c r="AM52" s="3" t="n">
        <v>-3.6526</v>
      </c>
      <c r="AN52" s="3" t="n">
        <v>0.99999</v>
      </c>
    </row>
    <row r="53" s="3" customFormat="true" ht="13.5" hidden="false" customHeight="false" outlineLevel="0" collapsed="false">
      <c r="A53" s="2" t="s">
        <v>40</v>
      </c>
      <c r="B53" s="2" t="s">
        <v>177</v>
      </c>
      <c r="C53" s="2"/>
      <c r="D53" s="2" t="n">
        <v>0</v>
      </c>
      <c r="E53" s="2" t="n">
        <v>0</v>
      </c>
      <c r="F53" s="2" t="n">
        <v>9.97</v>
      </c>
      <c r="G53" s="2" t="n">
        <v>6</v>
      </c>
      <c r="H53" s="2" t="n">
        <v>0</v>
      </c>
      <c r="I53" s="2" t="n">
        <v>10.28</v>
      </c>
      <c r="J53" s="2" t="n">
        <v>0</v>
      </c>
      <c r="K53" s="2" t="n">
        <v>0</v>
      </c>
      <c r="L53" s="2" t="n">
        <v>0.89</v>
      </c>
      <c r="M53" s="2" t="n">
        <v>0.74</v>
      </c>
      <c r="N53" s="2" t="n">
        <v>0</v>
      </c>
      <c r="O53" s="2" t="n">
        <v>1.29</v>
      </c>
      <c r="P53" s="2" t="n">
        <v>657389143</v>
      </c>
      <c r="Q53" s="2" t="s">
        <v>178</v>
      </c>
      <c r="R53" s="2" t="n">
        <v>782</v>
      </c>
      <c r="S53" s="2" t="s">
        <v>50</v>
      </c>
      <c r="T53" s="3" t="b">
        <f aca="false">FALSE()</f>
        <v>0</v>
      </c>
      <c r="U53" s="3" t="s">
        <v>44</v>
      </c>
      <c r="V53" s="3" t="s">
        <v>44</v>
      </c>
      <c r="W53" s="3" t="b">
        <f aca="false">FALSE()</f>
        <v>0</v>
      </c>
      <c r="X53" s="3" t="n">
        <v>0.47826</v>
      </c>
      <c r="Y53" s="3" t="n">
        <v>0.99951</v>
      </c>
      <c r="Z53" s="3" t="b">
        <f aca="false">FALSE()</f>
        <v>0</v>
      </c>
      <c r="AA53" s="3" t="s">
        <v>44</v>
      </c>
      <c r="AB53" s="3" t="s">
        <v>44</v>
      </c>
      <c r="AC53" s="3" t="b">
        <f aca="false">FALSE()</f>
        <v>0</v>
      </c>
      <c r="AD53" s="3" t="s">
        <v>44</v>
      </c>
      <c r="AE53" s="3" t="s">
        <v>44</v>
      </c>
      <c r="AF53" s="3" t="b">
        <f aca="false">FALSE()</f>
        <v>0</v>
      </c>
      <c r="AG53" s="3" t="s">
        <v>44</v>
      </c>
      <c r="AH53" s="3" t="s">
        <v>44</v>
      </c>
      <c r="AI53" s="3" t="b">
        <f aca="false">FALSE()</f>
        <v>0</v>
      </c>
      <c r="AJ53" s="3" t="s">
        <v>44</v>
      </c>
      <c r="AK53" s="3" t="s">
        <v>44</v>
      </c>
      <c r="AL53" s="3" t="b">
        <f aca="false">FALSE()</f>
        <v>0</v>
      </c>
      <c r="AM53" s="3" t="n">
        <v>-0.51959</v>
      </c>
      <c r="AN53" s="3" t="n">
        <v>0.99999</v>
      </c>
    </row>
    <row r="54" s="3" customFormat="true" ht="13.5" hidden="false" customHeight="false" outlineLevel="0" collapsed="false">
      <c r="A54" s="2" t="s">
        <v>40</v>
      </c>
      <c r="B54" s="2" t="s">
        <v>179</v>
      </c>
      <c r="C54" s="2"/>
      <c r="D54" s="2" t="n">
        <v>11</v>
      </c>
      <c r="E54" s="2" t="n">
        <v>4</v>
      </c>
      <c r="F54" s="2" t="n">
        <v>16.03</v>
      </c>
      <c r="G54" s="2" t="n">
        <v>0</v>
      </c>
      <c r="H54" s="2" t="n">
        <v>5</v>
      </c>
      <c r="I54" s="2" t="n">
        <v>41.72</v>
      </c>
      <c r="J54" s="2" t="n">
        <v>1.3</v>
      </c>
      <c r="K54" s="2" t="n">
        <v>0.36</v>
      </c>
      <c r="L54" s="2" t="n">
        <v>1.34</v>
      </c>
      <c r="M54" s="2" t="n">
        <v>0</v>
      </c>
      <c r="N54" s="2" t="n">
        <v>0.56</v>
      </c>
      <c r="O54" s="2" t="n">
        <v>4.9</v>
      </c>
      <c r="P54" s="2" t="n">
        <v>657389143</v>
      </c>
      <c r="Q54" s="2" t="s">
        <v>178</v>
      </c>
      <c r="R54" s="2" t="n">
        <v>883</v>
      </c>
      <c r="S54" s="2" t="s">
        <v>50</v>
      </c>
      <c r="T54" s="3" t="b">
        <f aca="false">FALSE()</f>
        <v>0</v>
      </c>
      <c r="U54" s="3" t="s">
        <v>44</v>
      </c>
      <c r="V54" s="3" t="s">
        <v>44</v>
      </c>
      <c r="W54" s="3" t="b">
        <f aca="false">FALSE()</f>
        <v>0</v>
      </c>
      <c r="X54" s="3" t="s">
        <v>44</v>
      </c>
      <c r="Y54" s="3" t="s">
        <v>44</v>
      </c>
      <c r="Z54" s="3" t="b">
        <f aca="false">FALSE()</f>
        <v>0</v>
      </c>
      <c r="AA54" s="3" t="n">
        <v>-1.8812</v>
      </c>
      <c r="AB54" s="3" t="n">
        <v>0.99997</v>
      </c>
      <c r="AC54" s="3" t="b">
        <f aca="false">FALSE()</f>
        <v>0</v>
      </c>
      <c r="AD54" s="3" t="n">
        <v>-0.072714</v>
      </c>
      <c r="AE54" s="3" t="n">
        <v>0.99951</v>
      </c>
      <c r="AF54" s="3" t="b">
        <f aca="false">FALSE()</f>
        <v>0</v>
      </c>
      <c r="AG54" s="3" t="s">
        <v>44</v>
      </c>
      <c r="AH54" s="3" t="s">
        <v>44</v>
      </c>
      <c r="AI54" s="3" t="b">
        <f aca="false">FALSE()</f>
        <v>0</v>
      </c>
      <c r="AJ54" s="3" t="n">
        <v>-0.60193</v>
      </c>
      <c r="AK54" s="3" t="n">
        <v>0.99983</v>
      </c>
      <c r="AL54" s="3" t="b">
        <f aca="false">FALSE()</f>
        <v>0</v>
      </c>
      <c r="AM54" s="3" t="n">
        <v>-1.8554</v>
      </c>
      <c r="AN54" s="3" t="n">
        <v>0.99999</v>
      </c>
    </row>
    <row r="55" s="3" customFormat="true" ht="13.5" hidden="false" customHeight="false" outlineLevel="0" collapsed="false">
      <c r="A55" s="2" t="s">
        <v>40</v>
      </c>
      <c r="B55" s="2" t="s">
        <v>180</v>
      </c>
      <c r="C55" s="2"/>
      <c r="D55" s="2" t="n">
        <v>3</v>
      </c>
      <c r="E55" s="2" t="n">
        <v>0</v>
      </c>
      <c r="F55" s="2" t="n">
        <v>5.73</v>
      </c>
      <c r="G55" s="2" t="n">
        <v>4.15</v>
      </c>
      <c r="H55" s="2" t="n">
        <v>0</v>
      </c>
      <c r="I55" s="2" t="n">
        <v>1.87</v>
      </c>
      <c r="J55" s="2" t="n">
        <v>0.31</v>
      </c>
      <c r="K55" s="2" t="n">
        <v>0</v>
      </c>
      <c r="L55" s="2" t="n">
        <v>0.42</v>
      </c>
      <c r="M55" s="2" t="n">
        <v>0.42</v>
      </c>
      <c r="N55" s="2" t="n">
        <v>0</v>
      </c>
      <c r="O55" s="2" t="n">
        <v>0.19</v>
      </c>
      <c r="P55" s="2" t="n">
        <v>357438339</v>
      </c>
      <c r="Q55" s="2" t="s">
        <v>172</v>
      </c>
      <c r="R55" s="2" t="n">
        <v>1441</v>
      </c>
      <c r="S55" s="2" t="s">
        <v>173</v>
      </c>
      <c r="T55" s="3" t="b">
        <f aca="false">FALSE()</f>
        <v>0</v>
      </c>
      <c r="U55" s="3" t="s">
        <v>44</v>
      </c>
      <c r="V55" s="3" t="s">
        <v>44</v>
      </c>
      <c r="W55" s="3" t="b">
        <f aca="false">FALSE()</f>
        <v>0</v>
      </c>
      <c r="X55" s="3" t="n">
        <v>-1.4486</v>
      </c>
      <c r="Y55" s="3" t="n">
        <v>0.99951</v>
      </c>
      <c r="Z55" s="3" t="b">
        <f aca="false">FALSE()</f>
        <v>0</v>
      </c>
      <c r="AA55" s="3" t="s">
        <v>44</v>
      </c>
      <c r="AB55" s="3" t="s">
        <v>44</v>
      </c>
      <c r="AC55" s="3" t="b">
        <f aca="false">FALSE()</f>
        <v>0</v>
      </c>
      <c r="AD55" s="3" t="n">
        <v>0.31759</v>
      </c>
      <c r="AE55" s="3" t="n">
        <v>0.99951</v>
      </c>
      <c r="AF55" s="3" t="b">
        <f aca="false">FALSE()</f>
        <v>0</v>
      </c>
      <c r="AG55" s="3" t="n">
        <v>-0.45133</v>
      </c>
      <c r="AH55" s="3" t="n">
        <v>0.99996</v>
      </c>
      <c r="AI55" s="3" t="b">
        <f aca="false">FALSE()</f>
        <v>0</v>
      </c>
      <c r="AJ55" s="3" t="s">
        <v>44</v>
      </c>
      <c r="AK55" s="3" t="s">
        <v>44</v>
      </c>
      <c r="AL55" s="3" t="b">
        <f aca="false">FALSE()</f>
        <v>0</v>
      </c>
      <c r="AM55" s="3" t="n">
        <v>1.1401</v>
      </c>
      <c r="AN55" s="3" t="n">
        <v>0.99999</v>
      </c>
    </row>
    <row r="56" s="3" customFormat="true" ht="13.5" hidden="false" customHeight="false" outlineLevel="0" collapsed="false">
      <c r="A56" s="2" t="s">
        <v>40</v>
      </c>
      <c r="B56" s="2" t="s">
        <v>181</v>
      </c>
      <c r="C56" s="2"/>
      <c r="D56" s="2" t="n">
        <v>2</v>
      </c>
      <c r="E56" s="2" t="n">
        <v>0</v>
      </c>
      <c r="F56" s="2" t="n">
        <v>11.13</v>
      </c>
      <c r="G56" s="2" t="n">
        <v>0</v>
      </c>
      <c r="H56" s="2" t="n">
        <v>0</v>
      </c>
      <c r="I56" s="2" t="n">
        <v>9.37</v>
      </c>
      <c r="J56" s="2" t="n">
        <v>0.14</v>
      </c>
      <c r="K56" s="2" t="n">
        <v>0</v>
      </c>
      <c r="L56" s="2" t="n">
        <v>0.56</v>
      </c>
      <c r="M56" s="2" t="n">
        <v>0</v>
      </c>
      <c r="N56" s="2" t="n">
        <v>0</v>
      </c>
      <c r="O56" s="2" t="n">
        <v>0.66</v>
      </c>
      <c r="P56" s="2" t="n">
        <v>357496399</v>
      </c>
      <c r="Q56" s="2" t="s">
        <v>175</v>
      </c>
      <c r="R56" s="2" t="n">
        <v>988</v>
      </c>
      <c r="S56" s="2" t="s">
        <v>176</v>
      </c>
      <c r="T56" s="3" t="b">
        <f aca="false">FALSE()</f>
        <v>0</v>
      </c>
      <c r="U56" s="3" t="s">
        <v>44</v>
      </c>
      <c r="V56" s="3" t="s">
        <v>44</v>
      </c>
      <c r="W56" s="3" t="b">
        <f aca="false">FALSE()</f>
        <v>0</v>
      </c>
      <c r="X56" s="3" t="s">
        <v>44</v>
      </c>
      <c r="Y56" s="3" t="s">
        <v>44</v>
      </c>
      <c r="Z56" s="3" t="b">
        <f aca="false">FALSE()</f>
        <v>0</v>
      </c>
      <c r="AA56" s="3" t="s">
        <v>44</v>
      </c>
      <c r="AB56" s="3" t="s">
        <v>44</v>
      </c>
      <c r="AC56" s="3" t="b">
        <f aca="false">FALSE()</f>
        <v>0</v>
      </c>
      <c r="AD56" s="3" t="n">
        <v>1.8604</v>
      </c>
      <c r="AE56" s="3" t="n">
        <v>0.99951</v>
      </c>
      <c r="AF56" s="3" t="b">
        <f aca="false">FALSE()</f>
        <v>0</v>
      </c>
      <c r="AG56" s="3" t="s">
        <v>44</v>
      </c>
      <c r="AH56" s="3" t="s">
        <v>44</v>
      </c>
      <c r="AI56" s="3" t="b">
        <f aca="false">FALSE()</f>
        <v>0</v>
      </c>
      <c r="AJ56" s="3" t="s">
        <v>44</v>
      </c>
      <c r="AK56" s="3" t="s">
        <v>44</v>
      </c>
      <c r="AL56" s="3" t="b">
        <f aca="false">FALSE()</f>
        <v>0</v>
      </c>
      <c r="AM56" s="3" t="n">
        <v>-0.22708</v>
      </c>
      <c r="AN56" s="3" t="n">
        <v>0.99999</v>
      </c>
    </row>
    <row r="57" s="3" customFormat="true" ht="13.5" hidden="false" customHeight="false" outlineLevel="0" collapsed="false">
      <c r="A57" s="2" t="s">
        <v>40</v>
      </c>
      <c r="B57" s="2" t="s">
        <v>182</v>
      </c>
      <c r="C57" s="2"/>
      <c r="D57" s="2" t="n">
        <v>116</v>
      </c>
      <c r="E57" s="2" t="n">
        <v>172</v>
      </c>
      <c r="F57" s="2" t="n">
        <v>299</v>
      </c>
      <c r="G57" s="2" t="n">
        <v>96</v>
      </c>
      <c r="H57" s="2" t="n">
        <v>128</v>
      </c>
      <c r="I57" s="2" t="n">
        <v>253</v>
      </c>
      <c r="J57" s="2" t="n">
        <v>6.67</v>
      </c>
      <c r="K57" s="2" t="n">
        <v>7.59</v>
      </c>
      <c r="L57" s="2" t="n">
        <v>12.17</v>
      </c>
      <c r="M57" s="2" t="n">
        <v>5.39</v>
      </c>
      <c r="N57" s="2" t="n">
        <v>7.07</v>
      </c>
      <c r="O57" s="2" t="n">
        <v>14.47</v>
      </c>
      <c r="P57" s="2" t="n">
        <v>657386683</v>
      </c>
      <c r="Q57" s="2" t="s">
        <v>183</v>
      </c>
      <c r="R57" s="2" t="n">
        <v>1588</v>
      </c>
      <c r="S57" s="2" t="s">
        <v>50</v>
      </c>
      <c r="T57" s="3" t="b">
        <f aca="false">FALSE()</f>
        <v>0</v>
      </c>
      <c r="U57" s="3" t="n">
        <v>0.21863</v>
      </c>
      <c r="V57" s="3" t="n">
        <v>0.99998</v>
      </c>
      <c r="W57" s="3" t="b">
        <f aca="false">FALSE()</f>
        <v>0</v>
      </c>
      <c r="X57" s="3" t="n">
        <v>1.0995</v>
      </c>
      <c r="Y57" s="3" t="n">
        <v>0.22194</v>
      </c>
      <c r="Z57" s="3" t="b">
        <f aca="false">FALSE()</f>
        <v>0</v>
      </c>
      <c r="AA57" s="3" t="n">
        <v>0.14649</v>
      </c>
      <c r="AB57" s="3" t="n">
        <v>0.99997</v>
      </c>
      <c r="AC57" s="3" t="b">
        <f aca="false">FALSE()</f>
        <v>0</v>
      </c>
      <c r="AD57" s="3" t="n">
        <v>0.75004</v>
      </c>
      <c r="AE57" s="3" t="n">
        <v>0.99951</v>
      </c>
      <c r="AF57" s="3" t="b">
        <f aca="false">FALSE()</f>
        <v>0</v>
      </c>
      <c r="AG57" s="3" t="n">
        <v>0.28983</v>
      </c>
      <c r="AH57" s="3" t="n">
        <v>0.99996</v>
      </c>
      <c r="AI57" s="3" t="b">
        <f aca="false">FALSE()</f>
        <v>0</v>
      </c>
      <c r="AJ57" s="3" t="n">
        <v>0.14627</v>
      </c>
      <c r="AK57" s="3" t="n">
        <v>0.99983</v>
      </c>
      <c r="AL57" s="3" t="b">
        <f aca="false">FALSE()</f>
        <v>0</v>
      </c>
      <c r="AM57" s="3" t="n">
        <v>-0.2344</v>
      </c>
      <c r="AN57" s="3" t="n">
        <v>0.99999</v>
      </c>
    </row>
    <row r="58" s="3" customFormat="true" ht="13.5" hidden="false" customHeight="false" outlineLevel="0" collapsed="false">
      <c r="A58" s="2" t="s">
        <v>40</v>
      </c>
      <c r="B58" s="2" t="s">
        <v>184</v>
      </c>
      <c r="C58" s="2"/>
      <c r="D58" s="2" t="n">
        <v>14.8</v>
      </c>
      <c r="E58" s="2" t="n">
        <v>25.82</v>
      </c>
      <c r="F58" s="2" t="n">
        <v>25.09</v>
      </c>
      <c r="G58" s="2" t="n">
        <v>12.59</v>
      </c>
      <c r="H58" s="2" t="n">
        <v>7.05</v>
      </c>
      <c r="I58" s="2" t="n">
        <v>9.45</v>
      </c>
      <c r="J58" s="2" t="n">
        <v>0.83</v>
      </c>
      <c r="K58" s="2" t="n">
        <v>1.11</v>
      </c>
      <c r="L58" s="2" t="n">
        <v>1</v>
      </c>
      <c r="M58" s="2" t="n">
        <v>0.69</v>
      </c>
      <c r="N58" s="2" t="n">
        <v>0.38</v>
      </c>
      <c r="O58" s="2" t="n">
        <v>0.53</v>
      </c>
      <c r="P58" s="2" t="n">
        <v>357467285</v>
      </c>
      <c r="Q58" s="2" t="s">
        <v>185</v>
      </c>
      <c r="R58" s="2" t="n">
        <v>1672</v>
      </c>
      <c r="S58" s="2" t="s">
        <v>186</v>
      </c>
      <c r="T58" s="3" t="b">
        <f aca="false">FALSE()</f>
        <v>0</v>
      </c>
      <c r="U58" s="3" t="n">
        <v>-1.033</v>
      </c>
      <c r="V58" s="3" t="n">
        <v>0.99998</v>
      </c>
      <c r="W58" s="3" t="b">
        <f aca="false">FALSE()</f>
        <v>0</v>
      </c>
      <c r="X58" s="3" t="n">
        <v>-0.71244</v>
      </c>
      <c r="Y58" s="3" t="n">
        <v>0.99951</v>
      </c>
      <c r="Z58" s="3" t="b">
        <f aca="false">FALSE()</f>
        <v>0</v>
      </c>
      <c r="AA58" s="3" t="n">
        <v>0.3811</v>
      </c>
      <c r="AB58" s="3" t="n">
        <v>0.99997</v>
      </c>
      <c r="AC58" s="3" t="b">
        <f aca="false">FALSE()</f>
        <v>0</v>
      </c>
      <c r="AD58" s="3" t="n">
        <v>0.14553</v>
      </c>
      <c r="AE58" s="3" t="n">
        <v>0.99951</v>
      </c>
      <c r="AF58" s="3" t="b">
        <f aca="false">FALSE()</f>
        <v>0</v>
      </c>
      <c r="AG58" s="3" t="n">
        <v>0.25013</v>
      </c>
      <c r="AH58" s="3" t="n">
        <v>0.99996</v>
      </c>
      <c r="AI58" s="3" t="b">
        <f aca="false">FALSE()</f>
        <v>0</v>
      </c>
      <c r="AJ58" s="3" t="n">
        <v>1.5928</v>
      </c>
      <c r="AK58" s="3" t="n">
        <v>0.99983</v>
      </c>
      <c r="AL58" s="3" t="b">
        <f aca="false">FALSE()</f>
        <v>0</v>
      </c>
      <c r="AM58" s="3" t="n">
        <v>0.93331</v>
      </c>
      <c r="AN58" s="3" t="n">
        <v>0.99999</v>
      </c>
    </row>
    <row r="59" s="3" customFormat="true" ht="13.5" hidden="false" customHeight="false" outlineLevel="0" collapsed="false">
      <c r="A59" s="2" t="s">
        <v>40</v>
      </c>
      <c r="B59" s="2" t="s">
        <v>187</v>
      </c>
      <c r="C59" s="2"/>
      <c r="D59" s="2" t="n">
        <v>3.15</v>
      </c>
      <c r="E59" s="2" t="n">
        <v>6.45</v>
      </c>
      <c r="F59" s="2" t="n">
        <v>75.97</v>
      </c>
      <c r="G59" s="2" t="n">
        <v>0</v>
      </c>
      <c r="H59" s="2" t="n">
        <v>0</v>
      </c>
      <c r="I59" s="2" t="n">
        <v>4.72</v>
      </c>
      <c r="J59" s="2" t="n">
        <v>0.26</v>
      </c>
      <c r="K59" s="2" t="n">
        <v>0.4</v>
      </c>
      <c r="L59" s="2" t="n">
        <v>4.37</v>
      </c>
      <c r="M59" s="2" t="n">
        <v>0</v>
      </c>
      <c r="N59" s="2" t="n">
        <v>0</v>
      </c>
      <c r="O59" s="2" t="n">
        <v>0.38</v>
      </c>
      <c r="P59" s="2" t="n">
        <v>357451361</v>
      </c>
      <c r="Q59" s="2" t="s">
        <v>188</v>
      </c>
      <c r="R59" s="2" t="n">
        <v>1498</v>
      </c>
      <c r="S59" s="2" t="s">
        <v>189</v>
      </c>
      <c r="T59" s="3" t="b">
        <f aca="false">FALSE()</f>
        <v>0</v>
      </c>
      <c r="U59" s="3" t="s">
        <v>44</v>
      </c>
      <c r="V59" s="3" t="s">
        <v>44</v>
      </c>
      <c r="W59" s="3" t="b">
        <f aca="false">FALSE()</f>
        <v>0</v>
      </c>
      <c r="X59" s="3" t="s">
        <v>44</v>
      </c>
      <c r="Y59" s="3" t="s">
        <v>44</v>
      </c>
      <c r="Z59" s="3" t="b">
        <f aca="false">FALSE()</f>
        <v>0</v>
      </c>
      <c r="AA59" s="3" t="n">
        <v>0.61215</v>
      </c>
      <c r="AB59" s="3" t="n">
        <v>0.99997</v>
      </c>
      <c r="AC59" s="3" t="b">
        <f aca="false">FALSE()</f>
        <v>0</v>
      </c>
      <c r="AD59" s="3" t="n">
        <v>3.976</v>
      </c>
      <c r="AE59" s="3" t="n">
        <v>0.54348</v>
      </c>
      <c r="AF59" s="3" t="b">
        <f aca="false">FALSE()</f>
        <v>0</v>
      </c>
      <c r="AG59" s="3" t="s">
        <v>44</v>
      </c>
      <c r="AH59" s="3" t="s">
        <v>44</v>
      </c>
      <c r="AI59" s="3" t="b">
        <f aca="false">FALSE()</f>
        <v>0</v>
      </c>
      <c r="AJ59" s="3" t="s">
        <v>44</v>
      </c>
      <c r="AK59" s="3" t="s">
        <v>44</v>
      </c>
      <c r="AL59" s="3" t="b">
        <f aca="false">FALSE()</f>
        <v>0</v>
      </c>
      <c r="AM59" s="3" t="n">
        <v>3.5332</v>
      </c>
      <c r="AN59" s="3" t="n">
        <v>0.99999</v>
      </c>
    </row>
    <row r="60" s="3" customFormat="true" ht="13.5" hidden="false" customHeight="false" outlineLevel="0" collapsed="false">
      <c r="A60" s="2" t="s">
        <v>40</v>
      </c>
      <c r="B60" s="2" t="s">
        <v>190</v>
      </c>
      <c r="C60" s="2"/>
      <c r="D60" s="2" t="n">
        <v>8.03</v>
      </c>
      <c r="E60" s="2" t="n">
        <v>24.28</v>
      </c>
      <c r="F60" s="2" t="n">
        <v>6.21</v>
      </c>
      <c r="G60" s="2" t="n">
        <v>2.43</v>
      </c>
      <c r="H60" s="2" t="n">
        <v>6.8</v>
      </c>
      <c r="I60" s="2" t="n">
        <v>12.53</v>
      </c>
      <c r="J60" s="2" t="n">
        <v>0.6</v>
      </c>
      <c r="K60" s="2" t="n">
        <v>1.39</v>
      </c>
      <c r="L60" s="2" t="n">
        <v>0.33</v>
      </c>
      <c r="M60" s="2" t="n">
        <v>0.18</v>
      </c>
      <c r="N60" s="2" t="n">
        <v>0.49</v>
      </c>
      <c r="O60" s="2" t="n">
        <v>0.93</v>
      </c>
      <c r="P60" s="2" t="n">
        <v>657380453</v>
      </c>
      <c r="Q60" s="2" t="s">
        <v>191</v>
      </c>
      <c r="R60" s="2" t="n">
        <v>1042</v>
      </c>
      <c r="S60" s="2" t="s">
        <v>50</v>
      </c>
      <c r="T60" s="3" t="b">
        <f aca="false">FALSE()</f>
        <v>0</v>
      </c>
      <c r="U60" s="3" t="n">
        <v>1.2882</v>
      </c>
      <c r="V60" s="3" t="n">
        <v>0.99998</v>
      </c>
      <c r="W60" s="3" t="b">
        <f aca="false">FALSE()</f>
        <v>0</v>
      </c>
      <c r="X60" s="3" t="n">
        <v>2.0678</v>
      </c>
      <c r="Y60" s="3" t="n">
        <v>0.99951</v>
      </c>
      <c r="Z60" s="3" t="b">
        <f aca="false">FALSE()</f>
        <v>0</v>
      </c>
      <c r="AA60" s="3" t="n">
        <v>1.1745</v>
      </c>
      <c r="AB60" s="3" t="n">
        <v>0.99997</v>
      </c>
      <c r="AC60" s="3" t="b">
        <f aca="false">FALSE()</f>
        <v>0</v>
      </c>
      <c r="AD60" s="3" t="n">
        <v>-0.98679</v>
      </c>
      <c r="AE60" s="3" t="n">
        <v>0.99951</v>
      </c>
      <c r="AF60" s="3" t="b">
        <f aca="false">FALSE()</f>
        <v>0</v>
      </c>
      <c r="AG60" s="3" t="n">
        <v>1.7413</v>
      </c>
      <c r="AH60" s="3" t="n">
        <v>0.99996</v>
      </c>
      <c r="AI60" s="3" t="b">
        <f aca="false">FALSE()</f>
        <v>0</v>
      </c>
      <c r="AJ60" s="3" t="n">
        <v>1.5562</v>
      </c>
      <c r="AK60" s="3" t="n">
        <v>0.99983</v>
      </c>
      <c r="AL60" s="3" t="b">
        <f aca="false">FALSE()</f>
        <v>0</v>
      </c>
      <c r="AM60" s="3" t="n">
        <v>-1.4881</v>
      </c>
      <c r="AN60" s="3" t="n">
        <v>0.99999</v>
      </c>
    </row>
    <row r="61" s="3" customFormat="true" ht="13.5" hidden="false" customHeight="false" outlineLevel="0" collapsed="false">
      <c r="A61" s="2" t="s">
        <v>40</v>
      </c>
      <c r="B61" s="2" t="s">
        <v>192</v>
      </c>
      <c r="C61" s="2"/>
      <c r="D61" s="2" t="n">
        <v>8.62</v>
      </c>
      <c r="E61" s="2" t="n">
        <v>3.42</v>
      </c>
      <c r="F61" s="2" t="n">
        <v>9.56</v>
      </c>
      <c r="G61" s="2" t="n">
        <v>3.56</v>
      </c>
      <c r="H61" s="2" t="n">
        <v>3.18</v>
      </c>
      <c r="I61" s="2" t="n">
        <v>10.97</v>
      </c>
      <c r="J61" s="2" t="n">
        <v>0.56</v>
      </c>
      <c r="K61" s="2" t="n">
        <v>0.17</v>
      </c>
      <c r="L61" s="2" t="n">
        <v>0.44</v>
      </c>
      <c r="M61" s="2" t="n">
        <v>0.23</v>
      </c>
      <c r="N61" s="2" t="n">
        <v>0.2</v>
      </c>
      <c r="O61" s="2" t="n">
        <v>0.71</v>
      </c>
      <c r="P61" s="2" t="n">
        <v>657397358</v>
      </c>
      <c r="Q61" s="2" t="s">
        <v>193</v>
      </c>
      <c r="R61" s="2" t="n">
        <v>1059</v>
      </c>
      <c r="S61" s="2" t="s">
        <v>50</v>
      </c>
      <c r="T61" s="3" t="b">
        <f aca="false">FALSE()</f>
        <v>0</v>
      </c>
      <c r="U61" s="3" t="n">
        <v>-0.35926</v>
      </c>
      <c r="V61" s="3" t="n">
        <v>0.99998</v>
      </c>
      <c r="W61" s="3" t="b">
        <f aca="false">FALSE()</f>
        <v>0</v>
      </c>
      <c r="X61" s="3" t="n">
        <v>1.3251</v>
      </c>
      <c r="Y61" s="3" t="n">
        <v>0.99951</v>
      </c>
      <c r="Z61" s="3" t="b">
        <f aca="false">FALSE()</f>
        <v>0</v>
      </c>
      <c r="AA61" s="3" t="n">
        <v>-1.7555</v>
      </c>
      <c r="AB61" s="3" t="n">
        <v>0.99997</v>
      </c>
      <c r="AC61" s="3" t="b">
        <f aca="false">FALSE()</f>
        <v>0</v>
      </c>
      <c r="AD61" s="3" t="n">
        <v>-0.46666</v>
      </c>
      <c r="AE61" s="3" t="n">
        <v>0.99951</v>
      </c>
      <c r="AF61" s="3" t="b">
        <f aca="false">FALSE()</f>
        <v>0</v>
      </c>
      <c r="AG61" s="3" t="n">
        <v>1.2926</v>
      </c>
      <c r="AH61" s="3" t="n">
        <v>0.99996</v>
      </c>
      <c r="AI61" s="3" t="b">
        <f aca="false">FALSE()</f>
        <v>0</v>
      </c>
      <c r="AJ61" s="3" t="n">
        <v>-0.17503</v>
      </c>
      <c r="AK61" s="3" t="n">
        <v>0.99983</v>
      </c>
      <c r="AL61" s="3" t="b">
        <f aca="false">FALSE()</f>
        <v>0</v>
      </c>
      <c r="AM61" s="3" t="n">
        <v>-0.67389</v>
      </c>
      <c r="AN61" s="3" t="n">
        <v>0.99999</v>
      </c>
    </row>
    <row r="62" s="3" customFormat="true" ht="13.5" hidden="false" customHeight="false" outlineLevel="0" collapsed="false">
      <c r="A62" s="2" t="s">
        <v>40</v>
      </c>
      <c r="B62" s="2" t="s">
        <v>194</v>
      </c>
      <c r="C62" s="2"/>
      <c r="D62" s="2" t="n">
        <v>0</v>
      </c>
      <c r="E62" s="2" t="n">
        <v>5.03</v>
      </c>
      <c r="F62" s="2" t="n">
        <v>20.18</v>
      </c>
      <c r="G62" s="2" t="n">
        <v>8.54</v>
      </c>
      <c r="H62" s="2" t="n">
        <v>6.6</v>
      </c>
      <c r="I62" s="2" t="n">
        <v>10.63</v>
      </c>
      <c r="J62" s="2" t="n">
        <v>0</v>
      </c>
      <c r="K62" s="2" t="n">
        <v>0.37</v>
      </c>
      <c r="L62" s="2" t="n">
        <v>1.37</v>
      </c>
      <c r="M62" s="2" t="n">
        <v>0.8</v>
      </c>
      <c r="N62" s="2" t="n">
        <v>0.61</v>
      </c>
      <c r="O62" s="2" t="n">
        <v>1.02</v>
      </c>
      <c r="P62" s="2" t="n">
        <v>657397358</v>
      </c>
      <c r="Q62" s="2" t="s">
        <v>193</v>
      </c>
      <c r="R62" s="2" t="n">
        <v>1023</v>
      </c>
      <c r="S62" s="2" t="s">
        <v>50</v>
      </c>
      <c r="T62" s="3" t="b">
        <f aca="false">FALSE()</f>
        <v>0</v>
      </c>
      <c r="U62" s="3" t="n">
        <v>-0.56818</v>
      </c>
      <c r="V62" s="3" t="n">
        <v>0.99998</v>
      </c>
      <c r="W62" s="3" t="b">
        <f aca="false">FALSE()</f>
        <v>0</v>
      </c>
      <c r="X62" s="3" t="n">
        <v>0.017285</v>
      </c>
      <c r="Y62" s="3" t="n">
        <v>0.99951</v>
      </c>
      <c r="Z62" s="3" t="b">
        <f aca="false">FALSE()</f>
        <v>0</v>
      </c>
      <c r="AA62" s="3" t="s">
        <v>44</v>
      </c>
      <c r="AB62" s="3" t="s">
        <v>44</v>
      </c>
      <c r="AC62" s="3" t="b">
        <f aca="false">FALSE()</f>
        <v>0</v>
      </c>
      <c r="AD62" s="3" t="s">
        <v>44</v>
      </c>
      <c r="AE62" s="3" t="s">
        <v>44</v>
      </c>
      <c r="AF62" s="3" t="b">
        <f aca="false">FALSE()</f>
        <v>0</v>
      </c>
      <c r="AG62" s="3" t="s">
        <v>44</v>
      </c>
      <c r="AH62" s="3" t="s">
        <v>44</v>
      </c>
      <c r="AI62" s="3" t="b">
        <f aca="false">FALSE()</f>
        <v>0</v>
      </c>
      <c r="AJ62" s="3" t="n">
        <v>-0.67191</v>
      </c>
      <c r="AK62" s="3" t="n">
        <v>0.99983</v>
      </c>
      <c r="AL62" s="3" t="b">
        <f aca="false">FALSE()</f>
        <v>0</v>
      </c>
      <c r="AM62" s="3" t="n">
        <v>0.44937</v>
      </c>
      <c r="AN62" s="3" t="n">
        <v>0.99999</v>
      </c>
    </row>
    <row r="63" s="3" customFormat="true" ht="13.5" hidden="false" customHeight="false" outlineLevel="0" collapsed="false">
      <c r="A63" s="2" t="s">
        <v>40</v>
      </c>
      <c r="B63" s="2" t="s">
        <v>195</v>
      </c>
      <c r="C63" s="2"/>
      <c r="D63" s="2" t="n">
        <v>1</v>
      </c>
      <c r="E63" s="2" t="n">
        <v>2</v>
      </c>
      <c r="F63" s="2" t="n">
        <v>0</v>
      </c>
      <c r="G63" s="2" t="n">
        <v>0</v>
      </c>
      <c r="H63" s="2" t="n">
        <v>3</v>
      </c>
      <c r="I63" s="2" t="n">
        <v>1</v>
      </c>
      <c r="J63" s="2" t="n">
        <v>0.2</v>
      </c>
      <c r="K63" s="2" t="n">
        <v>0.32</v>
      </c>
      <c r="L63" s="2" t="n">
        <v>0</v>
      </c>
      <c r="M63" s="2" t="n">
        <v>0</v>
      </c>
      <c r="N63" s="2" t="n">
        <v>0.58</v>
      </c>
      <c r="O63" s="2" t="n">
        <v>0.2</v>
      </c>
      <c r="P63" s="2" t="n">
        <v>657396010</v>
      </c>
      <c r="Q63" s="2" t="s">
        <v>196</v>
      </c>
      <c r="R63" s="2" t="n">
        <v>467</v>
      </c>
      <c r="S63" s="2" t="s">
        <v>197</v>
      </c>
      <c r="T63" s="3" t="b">
        <f aca="false">FALSE()</f>
        <v>0</v>
      </c>
      <c r="U63" s="3" t="s">
        <v>44</v>
      </c>
      <c r="V63" s="3" t="s">
        <v>44</v>
      </c>
      <c r="W63" s="3" t="b">
        <f aca="false">FALSE()</f>
        <v>0</v>
      </c>
      <c r="X63" s="3" t="s">
        <v>44</v>
      </c>
      <c r="Y63" s="3" t="s">
        <v>44</v>
      </c>
      <c r="Z63" s="3" t="b">
        <f aca="false">FALSE()</f>
        <v>0</v>
      </c>
      <c r="AA63" s="3" t="n">
        <v>0.5782</v>
      </c>
      <c r="AB63" s="3" t="n">
        <v>0.99997</v>
      </c>
      <c r="AC63" s="3" t="b">
        <f aca="false">FALSE()</f>
        <v>0</v>
      </c>
      <c r="AD63" s="3" t="s">
        <v>44</v>
      </c>
      <c r="AE63" s="3" t="s">
        <v>44</v>
      </c>
      <c r="AF63" s="3" t="b">
        <f aca="false">FALSE()</f>
        <v>0</v>
      </c>
      <c r="AG63" s="3" t="s">
        <v>44</v>
      </c>
      <c r="AH63" s="3" t="s">
        <v>44</v>
      </c>
      <c r="AI63" s="3" t="b">
        <f aca="false">FALSE()</f>
        <v>0</v>
      </c>
      <c r="AJ63" s="3" t="n">
        <v>-0.86496</v>
      </c>
      <c r="AK63" s="3" t="n">
        <v>0.99983</v>
      </c>
      <c r="AL63" s="3" t="b">
        <f aca="false">FALSE()</f>
        <v>0</v>
      </c>
      <c r="AM63" s="3" t="s">
        <v>44</v>
      </c>
      <c r="AN63" s="3" t="s">
        <v>44</v>
      </c>
    </row>
    <row r="64" s="3" customFormat="true" ht="13.5" hidden="false" customHeight="false" outlineLevel="0" collapsed="false">
      <c r="A64" s="2" t="s">
        <v>40</v>
      </c>
      <c r="B64" s="2" t="s">
        <v>198</v>
      </c>
      <c r="C64" s="2"/>
      <c r="D64" s="2" t="n">
        <v>57.73</v>
      </c>
      <c r="E64" s="2" t="n">
        <v>309.96</v>
      </c>
      <c r="F64" s="2" t="n">
        <v>214.38</v>
      </c>
      <c r="G64" s="2" t="n">
        <v>32</v>
      </c>
      <c r="H64" s="2" t="n">
        <v>173.07</v>
      </c>
      <c r="I64" s="2" t="n">
        <v>130.74</v>
      </c>
      <c r="J64" s="2" t="n">
        <v>3.59</v>
      </c>
      <c r="K64" s="2" t="n">
        <v>14.79</v>
      </c>
      <c r="L64" s="2" t="n">
        <v>9.44</v>
      </c>
      <c r="M64" s="2" t="n">
        <v>1.94</v>
      </c>
      <c r="N64" s="2" t="n">
        <v>10.33</v>
      </c>
      <c r="O64" s="2" t="n">
        <v>8.09</v>
      </c>
      <c r="P64" s="2" t="n">
        <v>357491777</v>
      </c>
      <c r="Q64" s="2" t="s">
        <v>199</v>
      </c>
      <c r="R64" s="2" t="n">
        <v>1443</v>
      </c>
      <c r="S64" s="2" t="s">
        <v>200</v>
      </c>
      <c r="T64" s="3" t="b">
        <f aca="false">FALSE()</f>
        <v>0</v>
      </c>
      <c r="U64" s="3" t="n">
        <v>2.2388</v>
      </c>
      <c r="V64" s="3" t="n">
        <v>0.17778</v>
      </c>
      <c r="W64" s="3" t="b">
        <f aca="false">FALSE()</f>
        <v>0</v>
      </c>
      <c r="X64" s="3" t="n">
        <v>1.732</v>
      </c>
      <c r="Y64" s="3" t="n">
        <v>0.30091</v>
      </c>
      <c r="Z64" s="3" t="b">
        <f aca="false">FALSE()</f>
        <v>0</v>
      </c>
      <c r="AA64" s="3" t="n">
        <v>2.0029</v>
      </c>
      <c r="AB64" s="3" t="n">
        <v>0.15577</v>
      </c>
      <c r="AC64" s="3" t="b">
        <f aca="false">FALSE()</f>
        <v>0</v>
      </c>
      <c r="AD64" s="3" t="n">
        <v>1.2768</v>
      </c>
      <c r="AE64" s="3" t="n">
        <v>0.69151</v>
      </c>
      <c r="AF64" s="3" t="b">
        <f aca="false">FALSE()</f>
        <v>0</v>
      </c>
      <c r="AG64" s="3" t="n">
        <v>0.86806</v>
      </c>
      <c r="AH64" s="3" t="n">
        <v>0.99996</v>
      </c>
      <c r="AI64" s="3" t="b">
        <f aca="false">FALSE()</f>
        <v>0</v>
      </c>
      <c r="AJ64" s="3" t="n">
        <v>0.56073</v>
      </c>
      <c r="AK64" s="3" t="n">
        <v>0.99983</v>
      </c>
      <c r="AL64" s="3" t="b">
        <f aca="false">FALSE()</f>
        <v>0</v>
      </c>
      <c r="AM64" s="3" t="n">
        <v>0.23806</v>
      </c>
      <c r="AN64" s="3" t="n">
        <v>0.99999</v>
      </c>
    </row>
    <row r="65" s="3" customFormat="true" ht="13.5" hidden="false" customHeight="false" outlineLevel="0" collapsed="false">
      <c r="A65" s="2" t="s">
        <v>40</v>
      </c>
      <c r="B65" s="2" t="s">
        <v>201</v>
      </c>
      <c r="C65" s="2"/>
      <c r="D65" s="2" t="n">
        <v>64.13</v>
      </c>
      <c r="E65" s="2" t="n">
        <v>24.4</v>
      </c>
      <c r="F65" s="2" t="n">
        <v>122.17</v>
      </c>
      <c r="G65" s="2" t="n">
        <v>121.89</v>
      </c>
      <c r="H65" s="2" t="n">
        <v>8.48</v>
      </c>
      <c r="I65" s="2" t="n">
        <v>66.07</v>
      </c>
      <c r="J65" s="2" t="n">
        <v>1.61</v>
      </c>
      <c r="K65" s="2" t="n">
        <v>0.47</v>
      </c>
      <c r="L65" s="2" t="n">
        <v>2.18</v>
      </c>
      <c r="M65" s="2" t="n">
        <v>3</v>
      </c>
      <c r="N65" s="2" t="n">
        <v>0.21</v>
      </c>
      <c r="O65" s="2" t="n">
        <v>1.65</v>
      </c>
      <c r="P65" s="2" t="n">
        <v>657375562</v>
      </c>
      <c r="Q65" s="2" t="s">
        <v>202</v>
      </c>
      <c r="R65" s="2" t="n">
        <v>2949</v>
      </c>
      <c r="S65" s="2" t="s">
        <v>43</v>
      </c>
      <c r="T65" s="3" t="b">
        <f aca="false">FALSE()</f>
        <v>0</v>
      </c>
      <c r="U65" s="3" t="n">
        <v>-4.0418</v>
      </c>
      <c r="V65" s="3" t="n">
        <v>0.13103</v>
      </c>
      <c r="W65" s="3" t="b">
        <f aca="false">FALSE()</f>
        <v>0</v>
      </c>
      <c r="X65" s="3" t="n">
        <v>-1.1821</v>
      </c>
      <c r="Y65" s="3" t="n">
        <v>0.99951</v>
      </c>
      <c r="Z65" s="3" t="b">
        <f aca="false">FALSE()</f>
        <v>0</v>
      </c>
      <c r="AA65" s="3" t="n">
        <v>-1.8159</v>
      </c>
      <c r="AB65" s="3" t="n">
        <v>0.99997</v>
      </c>
      <c r="AC65" s="3" t="b">
        <f aca="false">FALSE()</f>
        <v>0</v>
      </c>
      <c r="AD65" s="3" t="n">
        <v>0.31383</v>
      </c>
      <c r="AE65" s="3" t="n">
        <v>0.99951</v>
      </c>
      <c r="AF65" s="3" t="b">
        <f aca="false">FALSE()</f>
        <v>0</v>
      </c>
      <c r="AG65" s="3" t="n">
        <v>-0.90969</v>
      </c>
      <c r="AH65" s="3" t="n">
        <v>0.99996</v>
      </c>
      <c r="AI65" s="3" t="b">
        <f aca="false">FALSE()</f>
        <v>0</v>
      </c>
      <c r="AJ65" s="3" t="n">
        <v>1.2447</v>
      </c>
      <c r="AK65" s="3" t="n">
        <v>0.99983</v>
      </c>
      <c r="AL65" s="3" t="b">
        <f aca="false">FALSE()</f>
        <v>0</v>
      </c>
      <c r="AM65" s="3" t="n">
        <v>0.41141</v>
      </c>
      <c r="AN65" s="3" t="n">
        <v>0.99999</v>
      </c>
    </row>
    <row r="66" s="3" customFormat="true" ht="13.5" hidden="false" customHeight="false" outlineLevel="0" collapsed="false">
      <c r="A66" s="2" t="s">
        <v>40</v>
      </c>
      <c r="B66" s="2" t="s">
        <v>203</v>
      </c>
      <c r="C66" s="2"/>
      <c r="D66" s="2" t="n">
        <v>35.14</v>
      </c>
      <c r="E66" s="2" t="n">
        <v>43.88</v>
      </c>
      <c r="F66" s="2" t="n">
        <v>50.72</v>
      </c>
      <c r="G66" s="2" t="n">
        <v>66.34</v>
      </c>
      <c r="H66" s="2" t="n">
        <v>58.22</v>
      </c>
      <c r="I66" s="2" t="n">
        <v>0</v>
      </c>
      <c r="J66" s="2" t="n">
        <v>0.85</v>
      </c>
      <c r="K66" s="2" t="n">
        <v>0.81</v>
      </c>
      <c r="L66" s="2" t="n">
        <v>0.87</v>
      </c>
      <c r="M66" s="2" t="n">
        <v>1.56</v>
      </c>
      <c r="N66" s="2" t="n">
        <v>1.35</v>
      </c>
      <c r="O66" s="2" t="n">
        <v>0</v>
      </c>
      <c r="P66" s="2" t="n">
        <v>657375562</v>
      </c>
      <c r="Q66" s="2" t="s">
        <v>202</v>
      </c>
      <c r="R66" s="2" t="n">
        <v>3011</v>
      </c>
      <c r="S66" s="2" t="s">
        <v>43</v>
      </c>
      <c r="T66" s="3" t="b">
        <f aca="false">FALSE()</f>
        <v>0</v>
      </c>
      <c r="U66" s="3" t="n">
        <v>-0.38477</v>
      </c>
      <c r="V66" s="3" t="n">
        <v>0.99998</v>
      </c>
      <c r="W66" s="3" t="b">
        <f aca="false">FALSE()</f>
        <v>0</v>
      </c>
      <c r="X66" s="3" t="s">
        <v>44</v>
      </c>
      <c r="Y66" s="3" t="s">
        <v>44</v>
      </c>
      <c r="Z66" s="3" t="b">
        <f aca="false">FALSE()</f>
        <v>0</v>
      </c>
      <c r="AA66" s="3" t="n">
        <v>-0.10135</v>
      </c>
      <c r="AB66" s="3" t="n">
        <v>0.99997</v>
      </c>
      <c r="AC66" s="3" t="b">
        <f aca="false">FALSE()</f>
        <v>0</v>
      </c>
      <c r="AD66" s="3" t="n">
        <v>-0.086544</v>
      </c>
      <c r="AE66" s="3" t="n">
        <v>0.99951</v>
      </c>
      <c r="AF66" s="3" t="b">
        <f aca="false">FALSE()</f>
        <v>0</v>
      </c>
      <c r="AG66" s="3" t="n">
        <v>-0.89995</v>
      </c>
      <c r="AH66" s="3" t="n">
        <v>0.99996</v>
      </c>
      <c r="AI66" s="3" t="b">
        <f aca="false">FALSE()</f>
        <v>0</v>
      </c>
      <c r="AJ66" s="3" t="n">
        <v>-0.68795</v>
      </c>
      <c r="AK66" s="3" t="n">
        <v>0.99983</v>
      </c>
      <c r="AL66" s="3" t="b">
        <f aca="false">FALSE()</f>
        <v>0</v>
      </c>
      <c r="AM66" s="3" t="s">
        <v>44</v>
      </c>
      <c r="AN66" s="3" t="s">
        <v>44</v>
      </c>
    </row>
    <row r="67" s="3" customFormat="true" ht="13.5" hidden="false" customHeight="false" outlineLevel="0" collapsed="false">
      <c r="A67" s="2" t="s">
        <v>40</v>
      </c>
      <c r="B67" s="2" t="s">
        <v>204</v>
      </c>
      <c r="C67" s="2"/>
      <c r="D67" s="2" t="n">
        <v>85.73</v>
      </c>
      <c r="E67" s="2" t="n">
        <v>85.12</v>
      </c>
      <c r="F67" s="2" t="n">
        <v>118.92</v>
      </c>
      <c r="G67" s="2" t="n">
        <v>27.12</v>
      </c>
      <c r="H67" s="2" t="n">
        <v>83.77</v>
      </c>
      <c r="I67" s="2" t="n">
        <v>109.99</v>
      </c>
      <c r="J67" s="2" t="n">
        <v>2.59</v>
      </c>
      <c r="K67" s="2" t="n">
        <v>1.98</v>
      </c>
      <c r="L67" s="2" t="n">
        <v>2.55</v>
      </c>
      <c r="M67" s="2" t="n">
        <v>0.8</v>
      </c>
      <c r="N67" s="2" t="n">
        <v>2.44</v>
      </c>
      <c r="O67" s="2" t="n">
        <v>3.31</v>
      </c>
      <c r="P67" s="2" t="n">
        <v>657375562</v>
      </c>
      <c r="Q67" s="2" t="s">
        <v>202</v>
      </c>
      <c r="R67" s="2" t="n">
        <v>2873</v>
      </c>
      <c r="S67" s="2" t="s">
        <v>43</v>
      </c>
      <c r="T67" s="3" t="b">
        <f aca="false">FALSE()</f>
        <v>0</v>
      </c>
      <c r="U67" s="3" t="n">
        <v>1.4307</v>
      </c>
      <c r="V67" s="3" t="n">
        <v>0.99998</v>
      </c>
      <c r="W67" s="3" t="b">
        <f aca="false">FALSE()</f>
        <v>0</v>
      </c>
      <c r="X67" s="3" t="n">
        <v>1.7214</v>
      </c>
      <c r="Y67" s="3" t="n">
        <v>0.41342</v>
      </c>
      <c r="Z67" s="3" t="b">
        <f aca="false">FALSE()</f>
        <v>0</v>
      </c>
      <c r="AA67" s="3" t="n">
        <v>-0.4321</v>
      </c>
      <c r="AB67" s="3" t="n">
        <v>0.99997</v>
      </c>
      <c r="AC67" s="3" t="b">
        <f aca="false">FALSE()</f>
        <v>0</v>
      </c>
      <c r="AD67" s="3" t="n">
        <v>-0.14387</v>
      </c>
      <c r="AE67" s="3" t="n">
        <v>0.99951</v>
      </c>
      <c r="AF67" s="3" t="b">
        <f aca="false">FALSE()</f>
        <v>0</v>
      </c>
      <c r="AG67" s="3" t="n">
        <v>1.6773</v>
      </c>
      <c r="AH67" s="3" t="n">
        <v>0.99996</v>
      </c>
      <c r="AI67" s="3" t="b">
        <f aca="false">FALSE()</f>
        <v>0</v>
      </c>
      <c r="AJ67" s="3" t="n">
        <v>-0.25693</v>
      </c>
      <c r="AK67" s="3" t="n">
        <v>0.99983</v>
      </c>
      <c r="AL67" s="3" t="b">
        <f aca="false">FALSE()</f>
        <v>0</v>
      </c>
      <c r="AM67" s="3" t="n">
        <v>-0.36279</v>
      </c>
      <c r="AN67" s="3" t="n">
        <v>0.99999</v>
      </c>
    </row>
    <row r="68" s="3" customFormat="true" ht="13.5" hidden="false" customHeight="false" outlineLevel="0" collapsed="false">
      <c r="A68" s="2" t="s">
        <v>40</v>
      </c>
      <c r="B68" s="2" t="s">
        <v>205</v>
      </c>
      <c r="C68" s="2"/>
      <c r="D68" s="2" t="n">
        <v>1</v>
      </c>
      <c r="E68" s="2" t="n">
        <v>5</v>
      </c>
      <c r="F68" s="2" t="n">
        <v>2</v>
      </c>
      <c r="G68" s="2" t="n">
        <v>0</v>
      </c>
      <c r="H68" s="2" t="n">
        <v>44</v>
      </c>
      <c r="I68" s="2" t="n">
        <v>2</v>
      </c>
      <c r="J68" s="2" t="n">
        <v>0.09</v>
      </c>
      <c r="K68" s="2" t="n">
        <v>0.34</v>
      </c>
      <c r="L68" s="2" t="n">
        <v>0.12</v>
      </c>
      <c r="M68" s="2" t="n">
        <v>0</v>
      </c>
      <c r="N68" s="2" t="n">
        <v>3.71</v>
      </c>
      <c r="O68" s="2" t="n">
        <v>0.18</v>
      </c>
      <c r="P68" s="2" t="n">
        <v>357461941</v>
      </c>
      <c r="Q68" s="2" t="s">
        <v>206</v>
      </c>
      <c r="R68" s="2" t="n">
        <v>1458</v>
      </c>
      <c r="S68" s="2" t="s">
        <v>207</v>
      </c>
      <c r="T68" s="3" t="b">
        <f aca="false">FALSE()</f>
        <v>0</v>
      </c>
      <c r="U68" s="3" t="s">
        <v>44</v>
      </c>
      <c r="V68" s="3" t="s">
        <v>44</v>
      </c>
      <c r="W68" s="3" t="b">
        <f aca="false">FALSE()</f>
        <v>0</v>
      </c>
      <c r="X68" s="3" t="s">
        <v>44</v>
      </c>
      <c r="Y68" s="3" t="s">
        <v>44</v>
      </c>
      <c r="Z68" s="3" t="b">
        <f aca="false">FALSE()</f>
        <v>0</v>
      </c>
      <c r="AA68" s="3" t="n">
        <v>1.9001</v>
      </c>
      <c r="AB68" s="3" t="n">
        <v>0.99997</v>
      </c>
      <c r="AC68" s="3" t="b">
        <f aca="false">FALSE()</f>
        <v>0</v>
      </c>
      <c r="AD68" s="3" t="n">
        <v>0.38402</v>
      </c>
      <c r="AE68" s="3" t="n">
        <v>0.99951</v>
      </c>
      <c r="AF68" s="3" t="b">
        <f aca="false">FALSE()</f>
        <v>0</v>
      </c>
      <c r="AG68" s="3" t="s">
        <v>44</v>
      </c>
      <c r="AH68" s="3" t="s">
        <v>44</v>
      </c>
      <c r="AI68" s="3" t="b">
        <f aca="false">FALSE()</f>
        <v>0</v>
      </c>
      <c r="AJ68" s="3" t="n">
        <v>-3.4175</v>
      </c>
      <c r="AK68" s="3" t="n">
        <v>0.99983</v>
      </c>
      <c r="AL68" s="3" t="b">
        <f aca="false">FALSE()</f>
        <v>0</v>
      </c>
      <c r="AM68" s="3" t="n">
        <v>-0.47541</v>
      </c>
      <c r="AN68" s="3" t="n">
        <v>0.99999</v>
      </c>
    </row>
    <row r="69" s="3" customFormat="true" ht="13.5" hidden="false" customHeight="false" outlineLevel="0" collapsed="false">
      <c r="A69" s="2" t="s">
        <v>40</v>
      </c>
      <c r="B69" s="2" t="s">
        <v>208</v>
      </c>
      <c r="C69" s="2"/>
      <c r="D69" s="2" t="n">
        <v>29</v>
      </c>
      <c r="E69" s="2" t="n">
        <v>116</v>
      </c>
      <c r="F69" s="2" t="n">
        <v>45</v>
      </c>
      <c r="G69" s="2" t="n">
        <v>12.13</v>
      </c>
      <c r="H69" s="2" t="n">
        <v>66.12</v>
      </c>
      <c r="I69" s="2" t="n">
        <v>36</v>
      </c>
      <c r="J69" s="2" t="n">
        <v>1.68</v>
      </c>
      <c r="K69" s="2" t="n">
        <v>5.15</v>
      </c>
      <c r="L69" s="2" t="n">
        <v>1.84</v>
      </c>
      <c r="M69" s="2" t="n">
        <v>0.69</v>
      </c>
      <c r="N69" s="2" t="n">
        <v>3.68</v>
      </c>
      <c r="O69" s="2" t="n">
        <v>2.07</v>
      </c>
      <c r="P69" s="2" t="n">
        <v>357511587</v>
      </c>
      <c r="Q69" s="2" t="s">
        <v>209</v>
      </c>
      <c r="R69" s="2" t="n">
        <v>1659</v>
      </c>
      <c r="S69" s="2" t="s">
        <v>210</v>
      </c>
      <c r="T69" s="3" t="b">
        <f aca="false">FALSE()</f>
        <v>0</v>
      </c>
      <c r="U69" s="3" t="n">
        <v>2.2501</v>
      </c>
      <c r="V69" s="3" t="n">
        <v>0.99998</v>
      </c>
      <c r="W69" s="3" t="b">
        <f aca="false">FALSE()</f>
        <v>0</v>
      </c>
      <c r="X69" s="3" t="n">
        <v>1.2709</v>
      </c>
      <c r="Y69" s="3" t="n">
        <v>0.99951</v>
      </c>
      <c r="Z69" s="3" t="b">
        <f aca="false">FALSE()</f>
        <v>0</v>
      </c>
      <c r="AA69" s="3" t="n">
        <v>1.5782</v>
      </c>
      <c r="AB69" s="3" t="n">
        <v>0.99997</v>
      </c>
      <c r="AC69" s="3" t="b">
        <f aca="false">FALSE()</f>
        <v>0</v>
      </c>
      <c r="AD69" s="3" t="n">
        <v>0.017888</v>
      </c>
      <c r="AE69" s="3" t="n">
        <v>0.99951</v>
      </c>
      <c r="AF69" s="3" t="b">
        <f aca="false">FALSE()</f>
        <v>0</v>
      </c>
      <c r="AG69" s="3" t="n">
        <v>1.2743</v>
      </c>
      <c r="AH69" s="3" t="n">
        <v>0.99996</v>
      </c>
      <c r="AI69" s="3" t="b">
        <f aca="false">FALSE()</f>
        <v>0</v>
      </c>
      <c r="AJ69" s="3" t="n">
        <v>0.53097</v>
      </c>
      <c r="AK69" s="3" t="n">
        <v>0.99983</v>
      </c>
      <c r="AL69" s="3" t="b">
        <f aca="false">FALSE()</f>
        <v>0</v>
      </c>
      <c r="AM69" s="3" t="n">
        <v>-0.15348</v>
      </c>
      <c r="AN69" s="3" t="n">
        <v>0.99999</v>
      </c>
    </row>
    <row r="70" s="3" customFormat="true" ht="13.5" hidden="false" customHeight="false" outlineLevel="0" collapsed="false">
      <c r="A70" s="2" t="s">
        <v>40</v>
      </c>
      <c r="B70" s="2" t="s">
        <v>211</v>
      </c>
      <c r="C70" s="2"/>
      <c r="D70" s="2" t="n">
        <v>126.62</v>
      </c>
      <c r="E70" s="2" t="n">
        <v>375.98</v>
      </c>
      <c r="F70" s="2" t="n">
        <v>229.12</v>
      </c>
      <c r="G70" s="2" t="n">
        <v>105.71</v>
      </c>
      <c r="H70" s="2" t="n">
        <v>179.71</v>
      </c>
      <c r="I70" s="2" t="n">
        <v>146.2</v>
      </c>
      <c r="J70" s="2" t="n">
        <v>4.89</v>
      </c>
      <c r="K70" s="2" t="n">
        <v>11.15</v>
      </c>
      <c r="L70" s="2" t="n">
        <v>6.28</v>
      </c>
      <c r="M70" s="2" t="n">
        <v>3.99</v>
      </c>
      <c r="N70" s="2" t="n">
        <v>6.69</v>
      </c>
      <c r="O70" s="2" t="n">
        <v>5.62</v>
      </c>
      <c r="P70" s="2" t="n">
        <v>357465011</v>
      </c>
      <c r="Q70" s="2" t="s">
        <v>212</v>
      </c>
      <c r="R70" s="2" t="n">
        <v>2438</v>
      </c>
      <c r="S70" s="2" t="s">
        <v>213</v>
      </c>
      <c r="T70" s="3" t="b">
        <f aca="false">FALSE()</f>
        <v>0</v>
      </c>
      <c r="U70" s="3" t="n">
        <v>0.56915</v>
      </c>
      <c r="V70" s="3" t="n">
        <v>0.99998</v>
      </c>
      <c r="W70" s="3" t="b">
        <f aca="false">FALSE()</f>
        <v>0</v>
      </c>
      <c r="X70" s="3" t="n">
        <v>0.16928</v>
      </c>
      <c r="Y70" s="3" t="n">
        <v>0.99951</v>
      </c>
      <c r="Z70" s="3" t="b">
        <f aca="false">FALSE()</f>
        <v>0</v>
      </c>
      <c r="AA70" s="3" t="n">
        <v>1.1484</v>
      </c>
      <c r="AB70" s="3" t="n">
        <v>0.71401</v>
      </c>
      <c r="AC70" s="3" t="b">
        <f aca="false">FALSE()</f>
        <v>0</v>
      </c>
      <c r="AD70" s="3" t="n">
        <v>0.23961</v>
      </c>
      <c r="AE70" s="3" t="n">
        <v>0.99951</v>
      </c>
      <c r="AF70" s="3" t="b">
        <f aca="false">FALSE()</f>
        <v>0</v>
      </c>
      <c r="AG70" s="3" t="n">
        <v>0.27721</v>
      </c>
      <c r="AH70" s="3" t="n">
        <v>0.99996</v>
      </c>
      <c r="AI70" s="3" t="b">
        <f aca="false">FALSE()</f>
        <v>0</v>
      </c>
      <c r="AJ70" s="3" t="n">
        <v>0.78499</v>
      </c>
      <c r="AK70" s="3" t="n">
        <v>0.99983</v>
      </c>
      <c r="AL70" s="3" t="b">
        <f aca="false">FALSE()</f>
        <v>0</v>
      </c>
      <c r="AM70" s="3" t="n">
        <v>0.17275</v>
      </c>
      <c r="AN70" s="3" t="n">
        <v>0.99999</v>
      </c>
    </row>
    <row r="71" s="3" customFormat="true" ht="13.5" hidden="false" customHeight="false" outlineLevel="0" collapsed="false">
      <c r="A71" s="2" t="s">
        <v>40</v>
      </c>
      <c r="B71" s="2" t="s">
        <v>214</v>
      </c>
      <c r="C71" s="2"/>
      <c r="D71" s="2" t="n">
        <v>68.02</v>
      </c>
      <c r="E71" s="2" t="n">
        <v>98.11</v>
      </c>
      <c r="F71" s="2" t="n">
        <v>101.35</v>
      </c>
      <c r="G71" s="2" t="n">
        <v>15.71</v>
      </c>
      <c r="H71" s="2" t="n">
        <v>107.6</v>
      </c>
      <c r="I71" s="2" t="n">
        <v>83.89</v>
      </c>
      <c r="J71" s="2" t="n">
        <v>4.32</v>
      </c>
      <c r="K71" s="2" t="n">
        <v>4.78</v>
      </c>
      <c r="L71" s="2" t="n">
        <v>4.56</v>
      </c>
      <c r="M71" s="2" t="n">
        <v>0.97</v>
      </c>
      <c r="N71" s="2" t="n">
        <v>6.56</v>
      </c>
      <c r="O71" s="2" t="n">
        <v>5.3</v>
      </c>
      <c r="P71" s="2" t="n">
        <v>657395412</v>
      </c>
      <c r="Q71" s="2" t="s">
        <v>42</v>
      </c>
      <c r="R71" s="2" t="n">
        <v>1932</v>
      </c>
      <c r="S71" s="2" t="s">
        <v>43</v>
      </c>
      <c r="T71" s="3" t="b">
        <f aca="false">FALSE()</f>
        <v>0</v>
      </c>
      <c r="U71" s="3" t="n">
        <v>2.5795</v>
      </c>
      <c r="V71" s="3" t="n">
        <v>0.41234</v>
      </c>
      <c r="W71" s="3" t="b">
        <f aca="false">FALSE()</f>
        <v>0</v>
      </c>
      <c r="X71" s="3" t="n">
        <v>2.1183</v>
      </c>
      <c r="Y71" s="3" t="n">
        <v>0.44934</v>
      </c>
      <c r="Z71" s="3" t="b">
        <f aca="false">FALSE()</f>
        <v>0</v>
      </c>
      <c r="AA71" s="3" t="n">
        <v>0.10665</v>
      </c>
      <c r="AB71" s="3" t="n">
        <v>0.99997</v>
      </c>
      <c r="AC71" s="3" t="b">
        <f aca="false">FALSE()</f>
        <v>0</v>
      </c>
      <c r="AD71" s="3" t="n">
        <v>-0.040669</v>
      </c>
      <c r="AE71" s="3" t="n">
        <v>0.99951</v>
      </c>
      <c r="AF71" s="3" t="b">
        <f aca="false">FALSE()</f>
        <v>0</v>
      </c>
      <c r="AG71" s="3" t="n">
        <v>2.1311</v>
      </c>
      <c r="AH71" s="3" t="n">
        <v>0.99996</v>
      </c>
      <c r="AI71" s="3" t="b">
        <f aca="false">FALSE()</f>
        <v>0</v>
      </c>
      <c r="AJ71" s="3" t="n">
        <v>-0.4132</v>
      </c>
      <c r="AK71" s="3" t="n">
        <v>0.99983</v>
      </c>
      <c r="AL71" s="3" t="b">
        <f aca="false">FALSE()</f>
        <v>0</v>
      </c>
      <c r="AM71" s="3" t="n">
        <v>-0.20264</v>
      </c>
      <c r="AN71" s="3" t="n">
        <v>0.99999</v>
      </c>
    </row>
    <row r="72" s="3" customFormat="true" ht="13.5" hidden="false" customHeight="false" outlineLevel="0" collapsed="false">
      <c r="A72" s="2" t="s">
        <v>40</v>
      </c>
      <c r="B72" s="2" t="s">
        <v>215</v>
      </c>
      <c r="C72" s="2"/>
      <c r="D72" s="2" t="n">
        <v>102.31</v>
      </c>
      <c r="E72" s="2" t="n">
        <v>100.04</v>
      </c>
      <c r="F72" s="2" t="n">
        <v>105.89</v>
      </c>
      <c r="G72" s="2" t="n">
        <v>72.18</v>
      </c>
      <c r="H72" s="2" t="n">
        <v>70.41</v>
      </c>
      <c r="I72" s="2" t="n">
        <v>18.58</v>
      </c>
      <c r="J72" s="2" t="n">
        <v>4.61</v>
      </c>
      <c r="K72" s="2" t="n">
        <v>3.46</v>
      </c>
      <c r="L72" s="2" t="n">
        <v>3.38</v>
      </c>
      <c r="M72" s="2" t="n">
        <v>3.18</v>
      </c>
      <c r="N72" s="2" t="n">
        <v>3.05</v>
      </c>
      <c r="O72" s="2" t="n">
        <v>0.83</v>
      </c>
      <c r="P72" s="2" t="n">
        <v>657397358</v>
      </c>
      <c r="Q72" s="2" t="s">
        <v>193</v>
      </c>
      <c r="R72" s="2" t="n">
        <v>1179</v>
      </c>
      <c r="S72" s="2" t="s">
        <v>50</v>
      </c>
      <c r="T72" s="3" t="b">
        <f aca="false">FALSE()</f>
        <v>0</v>
      </c>
      <c r="U72" s="3" t="n">
        <v>-0.23223</v>
      </c>
      <c r="V72" s="3" t="n">
        <v>0.99998</v>
      </c>
      <c r="W72" s="3" t="b">
        <f aca="false">FALSE()</f>
        <v>0</v>
      </c>
      <c r="X72" s="3" t="n">
        <v>-2.2564</v>
      </c>
      <c r="Y72" s="3" t="n">
        <v>0.77553</v>
      </c>
      <c r="Z72" s="3" t="b">
        <f aca="false">FALSE()</f>
        <v>0</v>
      </c>
      <c r="AA72" s="3" t="n">
        <v>-0.45417</v>
      </c>
      <c r="AB72" s="3" t="n">
        <v>0.99997</v>
      </c>
      <c r="AC72" s="3" t="b">
        <f aca="false">FALSE()</f>
        <v>0</v>
      </c>
      <c r="AD72" s="3" t="n">
        <v>-0.56637</v>
      </c>
      <c r="AE72" s="3" t="n">
        <v>0.99951</v>
      </c>
      <c r="AF72" s="3" t="b">
        <f aca="false">FALSE()</f>
        <v>0</v>
      </c>
      <c r="AG72" s="3" t="n">
        <v>0.52009</v>
      </c>
      <c r="AH72" s="3" t="n">
        <v>0.99996</v>
      </c>
      <c r="AI72" s="3" t="b">
        <f aca="false">FALSE()</f>
        <v>0</v>
      </c>
      <c r="AJ72" s="3" t="n">
        <v>0.22673</v>
      </c>
      <c r="AK72" s="3" t="n">
        <v>0.99983</v>
      </c>
      <c r="AL72" s="3" t="b">
        <f aca="false">FALSE()</f>
        <v>0</v>
      </c>
      <c r="AM72" s="3" t="n">
        <v>2.0353</v>
      </c>
      <c r="AN72" s="3" t="n">
        <v>0.99999</v>
      </c>
    </row>
    <row r="73" s="5" customFormat="true" ht="13.5" hidden="false" customHeight="false" outlineLevel="0" collapsed="false">
      <c r="A73" s="4" t="s">
        <v>40</v>
      </c>
      <c r="B73" s="4" t="s">
        <v>216</v>
      </c>
      <c r="C73" s="4" t="s">
        <v>217</v>
      </c>
      <c r="D73" s="4" t="n">
        <v>73</v>
      </c>
      <c r="E73" s="4" t="n">
        <v>301</v>
      </c>
      <c r="F73" s="4" t="n">
        <v>592</v>
      </c>
      <c r="G73" s="4" t="n">
        <v>168</v>
      </c>
      <c r="H73" s="4" t="n">
        <v>234</v>
      </c>
      <c r="I73" s="4" t="n">
        <v>208</v>
      </c>
      <c r="J73" s="4" t="n">
        <v>5.32</v>
      </c>
      <c r="K73" s="4" t="n">
        <v>16.85</v>
      </c>
      <c r="L73" s="4" t="n">
        <v>30.55</v>
      </c>
      <c r="M73" s="4" t="n">
        <v>11.97</v>
      </c>
      <c r="N73" s="4" t="n">
        <v>16.36</v>
      </c>
      <c r="O73" s="4" t="n">
        <v>15.09</v>
      </c>
      <c r="P73" s="4" t="n">
        <v>657390093</v>
      </c>
      <c r="Q73" s="4" t="s">
        <v>218</v>
      </c>
      <c r="R73" s="4" t="n">
        <v>1117</v>
      </c>
      <c r="S73" s="4" t="s">
        <v>50</v>
      </c>
      <c r="T73" s="5" t="b">
        <f aca="false">FALSE()</f>
        <v>0</v>
      </c>
      <c r="U73" s="5" t="n">
        <v>0.28164</v>
      </c>
      <c r="V73" s="5" t="n">
        <v>0.99998</v>
      </c>
      <c r="W73" s="5" t="b">
        <f aca="false">FALSE()</f>
        <v>0</v>
      </c>
      <c r="X73" s="5" t="n">
        <v>0.0095736</v>
      </c>
      <c r="Y73" s="5" t="n">
        <v>0.99951</v>
      </c>
      <c r="Z73" s="5" t="b">
        <f aca="false">FALSE()</f>
        <v>0</v>
      </c>
      <c r="AA73" s="5" t="n">
        <v>1.622</v>
      </c>
      <c r="AB73" s="5" t="n">
        <v>0.3924</v>
      </c>
      <c r="AC73" s="5" t="s">
        <v>86</v>
      </c>
      <c r="AD73" s="5" t="n">
        <v>2.4036</v>
      </c>
      <c r="AE73" s="5" t="n">
        <v>0.00056466</v>
      </c>
      <c r="AF73" s="5" t="b">
        <f aca="false">FALSE()</f>
        <v>0</v>
      </c>
      <c r="AG73" s="5" t="n">
        <v>-1.1857</v>
      </c>
      <c r="AH73" s="5" t="n">
        <v>0.99996</v>
      </c>
      <c r="AI73" s="5" t="b">
        <f aca="false">FALSE()</f>
        <v>0</v>
      </c>
      <c r="AJ73" s="5" t="n">
        <v>0.083257</v>
      </c>
      <c r="AK73" s="5" t="n">
        <v>0.99983</v>
      </c>
      <c r="AL73" s="5" t="b">
        <f aca="false">FALSE()</f>
        <v>0</v>
      </c>
      <c r="AM73" s="5" t="n">
        <v>1.0336</v>
      </c>
      <c r="AN73" s="5" t="n">
        <v>0.63431</v>
      </c>
    </row>
    <row r="74" s="3" customFormat="true" ht="13.5" hidden="false" customHeight="false" outlineLevel="0" collapsed="false">
      <c r="A74" s="2" t="s">
        <v>40</v>
      </c>
      <c r="B74" s="2" t="s">
        <v>219</v>
      </c>
      <c r="C74" s="2"/>
      <c r="D74" s="2" t="n">
        <v>0</v>
      </c>
      <c r="E74" s="2" t="n">
        <v>26</v>
      </c>
      <c r="F74" s="2" t="n">
        <v>0</v>
      </c>
      <c r="G74" s="2" t="n">
        <v>2</v>
      </c>
      <c r="H74" s="2" t="n">
        <v>83</v>
      </c>
      <c r="I74" s="2" t="n">
        <v>4</v>
      </c>
      <c r="J74" s="2" t="n">
        <v>0</v>
      </c>
      <c r="K74" s="2" t="n">
        <v>2.62</v>
      </c>
      <c r="L74" s="2" t="n">
        <v>0</v>
      </c>
      <c r="M74" s="2" t="n">
        <v>0.26</v>
      </c>
      <c r="N74" s="2" t="n">
        <v>10.35</v>
      </c>
      <c r="O74" s="2" t="n">
        <v>0.52</v>
      </c>
      <c r="P74" s="2" t="n">
        <v>657401126</v>
      </c>
      <c r="Q74" s="2" t="s">
        <v>220</v>
      </c>
      <c r="R74" s="2" t="n">
        <v>494</v>
      </c>
      <c r="S74" s="2" t="s">
        <v>197</v>
      </c>
      <c r="T74" s="3" t="b">
        <f aca="false">FALSE()</f>
        <v>0</v>
      </c>
      <c r="U74" s="3" t="n">
        <v>5.1786</v>
      </c>
      <c r="V74" s="3" t="n">
        <v>0.27988</v>
      </c>
      <c r="W74" s="3" t="b">
        <f aca="false">FALSE()</f>
        <v>0</v>
      </c>
      <c r="X74" s="3" t="n">
        <v>0.70145</v>
      </c>
      <c r="Y74" s="3" t="n">
        <v>0.99951</v>
      </c>
      <c r="Z74" s="3" t="b">
        <f aca="false">FALSE()</f>
        <v>0</v>
      </c>
      <c r="AA74" s="3" t="s">
        <v>44</v>
      </c>
      <c r="AB74" s="3" t="s">
        <v>44</v>
      </c>
      <c r="AC74" s="3" t="b">
        <f aca="false">FALSE()</f>
        <v>0</v>
      </c>
      <c r="AD74" s="3" t="s">
        <v>44</v>
      </c>
      <c r="AE74" s="3" t="s">
        <v>44</v>
      </c>
      <c r="AF74" s="3" t="b">
        <f aca="false">FALSE()</f>
        <v>0</v>
      </c>
      <c r="AG74" s="3" t="s">
        <v>44</v>
      </c>
      <c r="AH74" s="3" t="s">
        <v>44</v>
      </c>
      <c r="AI74" s="3" t="b">
        <f aca="false">FALSE()</f>
        <v>0</v>
      </c>
      <c r="AJ74" s="3" t="n">
        <v>-1.9546</v>
      </c>
      <c r="AK74" s="3" t="n">
        <v>0.99983</v>
      </c>
      <c r="AL74" s="3" t="b">
        <f aca="false">FALSE()</f>
        <v>0</v>
      </c>
      <c r="AM74" s="3" t="s">
        <v>44</v>
      </c>
      <c r="AN74" s="3" t="s">
        <v>44</v>
      </c>
    </row>
    <row r="75" s="3" customFormat="true" ht="13.5" hidden="false" customHeight="false" outlineLevel="0" collapsed="false">
      <c r="A75" s="2" t="s">
        <v>40</v>
      </c>
      <c r="B75" s="2" t="s">
        <v>221</v>
      </c>
      <c r="C75" s="2"/>
      <c r="D75" s="2" t="n">
        <v>6</v>
      </c>
      <c r="E75" s="2" t="n">
        <v>5</v>
      </c>
      <c r="F75" s="2" t="n">
        <v>1</v>
      </c>
      <c r="G75" s="2" t="n">
        <v>4</v>
      </c>
      <c r="H75" s="2" t="n">
        <v>5</v>
      </c>
      <c r="I75" s="2" t="n">
        <v>5</v>
      </c>
      <c r="J75" s="2" t="n">
        <v>3.54</v>
      </c>
      <c r="K75" s="2" t="n">
        <v>2.3</v>
      </c>
      <c r="L75" s="2" t="n">
        <v>0.41</v>
      </c>
      <c r="M75" s="2" t="n">
        <v>2.3</v>
      </c>
      <c r="N75" s="2" t="n">
        <v>2.68</v>
      </c>
      <c r="O75" s="2" t="n">
        <v>2.98</v>
      </c>
      <c r="P75" s="2" t="n">
        <v>657374180</v>
      </c>
      <c r="Q75" s="2" t="s">
        <v>222</v>
      </c>
      <c r="R75" s="2" t="n">
        <v>364</v>
      </c>
      <c r="S75" s="2" t="s">
        <v>50</v>
      </c>
      <c r="T75" s="3" t="b">
        <f aca="false">FALSE()</f>
        <v>0</v>
      </c>
      <c r="U75" s="3" t="n">
        <v>0.12552</v>
      </c>
      <c r="V75" s="3" t="n">
        <v>0.99998</v>
      </c>
      <c r="W75" s="3" t="b">
        <f aca="false">FALSE()</f>
        <v>0</v>
      </c>
      <c r="X75" s="3" t="n">
        <v>0.023379</v>
      </c>
      <c r="Y75" s="3" t="n">
        <v>0.99951</v>
      </c>
      <c r="Z75" s="3" t="b">
        <f aca="false">FALSE()</f>
        <v>0</v>
      </c>
      <c r="AA75" s="3" t="n">
        <v>-0.68483</v>
      </c>
      <c r="AB75" s="3" t="n">
        <v>0.99997</v>
      </c>
      <c r="AC75" s="3" t="b">
        <f aca="false">FALSE()</f>
        <v>0</v>
      </c>
      <c r="AD75" s="3" t="n">
        <v>-3.2009</v>
      </c>
      <c r="AE75" s="3" t="n">
        <v>0.99951</v>
      </c>
      <c r="AF75" s="3" t="b">
        <f aca="false">FALSE()</f>
        <v>0</v>
      </c>
      <c r="AG75" s="3" t="n">
        <v>0.60178</v>
      </c>
      <c r="AH75" s="3" t="n">
        <v>0.99996</v>
      </c>
      <c r="AI75" s="3" t="b">
        <f aca="false">FALSE()</f>
        <v>0</v>
      </c>
      <c r="AJ75" s="3" t="n">
        <v>-0.28</v>
      </c>
      <c r="AK75" s="3" t="n">
        <v>0.99983</v>
      </c>
      <c r="AL75" s="3" t="b">
        <f aca="false">FALSE()</f>
        <v>0</v>
      </c>
      <c r="AM75" s="3" t="n">
        <v>-2.7973</v>
      </c>
      <c r="AN75" s="3" t="n">
        <v>0.99999</v>
      </c>
    </row>
    <row r="76" s="5" customFormat="true" ht="13.5" hidden="false" customHeight="false" outlineLevel="0" collapsed="false">
      <c r="A76" s="4" t="s">
        <v>40</v>
      </c>
      <c r="B76" s="4" t="s">
        <v>223</v>
      </c>
      <c r="C76" s="4" t="s">
        <v>224</v>
      </c>
      <c r="D76" s="4" t="n">
        <v>146.77</v>
      </c>
      <c r="E76" s="4" t="n">
        <v>881.01</v>
      </c>
      <c r="F76" s="4" t="n">
        <v>87.43</v>
      </c>
      <c r="G76" s="4" t="n">
        <v>151.95</v>
      </c>
      <c r="H76" s="4" t="n">
        <v>540.9</v>
      </c>
      <c r="I76" s="4" t="n">
        <v>79</v>
      </c>
      <c r="J76" s="4" t="n">
        <v>8.22</v>
      </c>
      <c r="K76" s="4" t="n">
        <v>37.9</v>
      </c>
      <c r="L76" s="4" t="n">
        <v>3.47</v>
      </c>
      <c r="M76" s="4" t="n">
        <v>8.32</v>
      </c>
      <c r="N76" s="4" t="n">
        <v>29.12</v>
      </c>
      <c r="O76" s="4" t="n">
        <v>4.4</v>
      </c>
      <c r="P76" s="4" t="n">
        <v>357460865</v>
      </c>
      <c r="Q76" s="4" t="s">
        <v>225</v>
      </c>
      <c r="R76" s="4" t="n">
        <v>1222</v>
      </c>
      <c r="S76" s="4" t="s">
        <v>226</v>
      </c>
      <c r="T76" s="5" t="s">
        <v>86</v>
      </c>
      <c r="U76" s="5" t="n">
        <v>1.6354</v>
      </c>
      <c r="V76" s="5" t="n">
        <v>0.0041833</v>
      </c>
      <c r="W76" s="5" t="b">
        <f aca="false">FALSE()</f>
        <v>0</v>
      </c>
      <c r="X76" s="5" t="n">
        <v>-1.2422</v>
      </c>
      <c r="Y76" s="5" t="n">
        <v>0.99951</v>
      </c>
      <c r="Z76" s="5" t="s">
        <v>86</v>
      </c>
      <c r="AA76" s="5" t="n">
        <v>2.1638</v>
      </c>
      <c r="AB76" s="10" t="n">
        <v>5.14E-005</v>
      </c>
      <c r="AC76" s="5" t="b">
        <f aca="false">FALSE()</f>
        <v>0</v>
      </c>
      <c r="AD76" s="5" t="n">
        <v>-1.3633</v>
      </c>
      <c r="AE76" s="5" t="n">
        <v>0.88234</v>
      </c>
      <c r="AF76" s="5" t="b">
        <f aca="false">FALSE()</f>
        <v>0</v>
      </c>
      <c r="AG76" s="5" t="n">
        <v>-0.033225</v>
      </c>
      <c r="AH76" s="5" t="n">
        <v>0.99996</v>
      </c>
      <c r="AI76" s="5" t="b">
        <f aca="false">FALSE()</f>
        <v>0</v>
      </c>
      <c r="AJ76" s="5" t="n">
        <v>0.4238</v>
      </c>
      <c r="AK76" s="5" t="n">
        <v>0.99983</v>
      </c>
      <c r="AL76" s="5" t="b">
        <f aca="false">FALSE()</f>
        <v>0</v>
      </c>
      <c r="AM76" s="5" t="n">
        <v>-0.32914</v>
      </c>
      <c r="AN76" s="5" t="n">
        <v>0.99999</v>
      </c>
    </row>
    <row r="77" s="8" customFormat="true" ht="14.25" hidden="false" customHeight="false" outlineLevel="0" collapsed="false">
      <c r="A77" s="6" t="s">
        <v>40</v>
      </c>
      <c r="B77" s="6" t="s">
        <v>227</v>
      </c>
      <c r="C77" s="7"/>
      <c r="D77" s="6" t="n">
        <v>267.41</v>
      </c>
      <c r="E77" s="6" t="n">
        <v>339.22</v>
      </c>
      <c r="F77" s="6" t="n">
        <v>563.95</v>
      </c>
      <c r="G77" s="6" t="n">
        <v>104.6</v>
      </c>
      <c r="H77" s="6" t="n">
        <v>59.39</v>
      </c>
      <c r="I77" s="6" t="n">
        <v>432.36</v>
      </c>
      <c r="J77" s="6" t="n">
        <v>9.71</v>
      </c>
      <c r="K77" s="6" t="n">
        <v>9.45</v>
      </c>
      <c r="L77" s="6" t="n">
        <v>14.52</v>
      </c>
      <c r="M77" s="6" t="n">
        <v>3.71</v>
      </c>
      <c r="N77" s="6" t="n">
        <v>2.08</v>
      </c>
      <c r="O77" s="6" t="n">
        <v>15.62</v>
      </c>
      <c r="P77" s="6" t="n">
        <v>357518389</v>
      </c>
      <c r="Q77" s="6" t="s">
        <v>228</v>
      </c>
      <c r="R77" s="6" t="n">
        <v>2055</v>
      </c>
      <c r="S77" s="6" t="s">
        <v>229</v>
      </c>
      <c r="T77" s="8" t="b">
        <f aca="false">FALSE()</f>
        <v>0</v>
      </c>
      <c r="U77" s="8" t="n">
        <v>-1.013</v>
      </c>
      <c r="V77" s="8" t="n">
        <v>0.99998</v>
      </c>
      <c r="W77" s="8" t="s">
        <v>86</v>
      </c>
      <c r="X77" s="8" t="n">
        <v>1.7488</v>
      </c>
      <c r="Y77" s="8" t="n">
        <v>0.0023728</v>
      </c>
      <c r="Z77" s="8" t="b">
        <f aca="false">FALSE()</f>
        <v>0</v>
      </c>
      <c r="AA77" s="8" t="n">
        <v>-0.078628</v>
      </c>
      <c r="AB77" s="8" t="n">
        <v>0.99997</v>
      </c>
      <c r="AC77" s="8" t="b">
        <f aca="false">FALSE()</f>
        <v>0</v>
      </c>
      <c r="AD77" s="8" t="n">
        <v>0.46053</v>
      </c>
      <c r="AE77" s="8" t="n">
        <v>0.99951</v>
      </c>
      <c r="AF77" s="8" t="b">
        <f aca="false">FALSE()</f>
        <v>0</v>
      </c>
      <c r="AG77" s="8" t="n">
        <v>1.371</v>
      </c>
      <c r="AH77" s="8" t="n">
        <v>0.5193</v>
      </c>
      <c r="AI77" s="8" t="b">
        <f aca="false">FALSE()</f>
        <v>0</v>
      </c>
      <c r="AJ77" s="8" t="n">
        <v>2.2339</v>
      </c>
      <c r="AK77" s="8" t="n">
        <v>0.093261</v>
      </c>
      <c r="AL77" s="8" t="b">
        <f aca="false">FALSE()</f>
        <v>0</v>
      </c>
      <c r="AM77" s="8" t="n">
        <v>-0.092078</v>
      </c>
      <c r="AN77" s="8" t="n">
        <v>0.99999</v>
      </c>
    </row>
    <row r="78" s="3" customFormat="true" ht="13.5" hidden="false" customHeight="false" outlineLevel="0" collapsed="false">
      <c r="A78" s="2" t="s">
        <v>40</v>
      </c>
      <c r="B78" s="2" t="s">
        <v>230</v>
      </c>
      <c r="C78" s="2"/>
      <c r="D78" s="2" t="n">
        <v>151</v>
      </c>
      <c r="E78" s="2" t="n">
        <v>181</v>
      </c>
      <c r="F78" s="2" t="n">
        <v>203</v>
      </c>
      <c r="G78" s="2" t="n">
        <v>113</v>
      </c>
      <c r="H78" s="2" t="n">
        <v>104</v>
      </c>
      <c r="I78" s="2" t="n">
        <v>167</v>
      </c>
      <c r="J78" s="2" t="n">
        <v>9.43</v>
      </c>
      <c r="K78" s="2" t="n">
        <v>8.69</v>
      </c>
      <c r="L78" s="2" t="n">
        <v>8.98</v>
      </c>
      <c r="M78" s="2" t="n">
        <v>6.9</v>
      </c>
      <c r="N78" s="2" t="n">
        <v>6.24</v>
      </c>
      <c r="O78" s="2" t="n">
        <v>10.39</v>
      </c>
      <c r="P78" s="2" t="n">
        <v>657372847</v>
      </c>
      <c r="Q78" s="2" t="s">
        <v>231</v>
      </c>
      <c r="R78" s="2" t="n">
        <v>1222</v>
      </c>
      <c r="S78" s="2" t="s">
        <v>50</v>
      </c>
      <c r="T78" s="3" t="b">
        <f aca="false">FALSE()</f>
        <v>0</v>
      </c>
      <c r="U78" s="3" t="n">
        <v>-0.31615</v>
      </c>
      <c r="V78" s="3" t="n">
        <v>0.99998</v>
      </c>
      <c r="W78" s="3" t="b">
        <f aca="false">FALSE()</f>
        <v>0</v>
      </c>
      <c r="X78" s="3" t="n">
        <v>0.26498</v>
      </c>
      <c r="Y78" s="3" t="n">
        <v>0.99951</v>
      </c>
      <c r="Z78" s="3" t="b">
        <f aca="false">FALSE()</f>
        <v>0</v>
      </c>
      <c r="AA78" s="3" t="n">
        <v>-0.16035</v>
      </c>
      <c r="AB78" s="3" t="n">
        <v>0.99997</v>
      </c>
      <c r="AC78" s="3" t="b">
        <f aca="false">FALSE()</f>
        <v>0</v>
      </c>
      <c r="AD78" s="3" t="n">
        <v>-0.18905</v>
      </c>
      <c r="AE78" s="3" t="n">
        <v>0.99951</v>
      </c>
      <c r="AF78" s="3" t="b">
        <f aca="false">FALSE()</f>
        <v>0</v>
      </c>
      <c r="AG78" s="3" t="n">
        <v>0.43504</v>
      </c>
      <c r="AH78" s="3" t="n">
        <v>0.99996</v>
      </c>
      <c r="AI78" s="3" t="b">
        <f aca="false">FALSE()</f>
        <v>0</v>
      </c>
      <c r="AJ78" s="3" t="n">
        <v>0.51941</v>
      </c>
      <c r="AK78" s="3" t="n">
        <v>0.99983</v>
      </c>
      <c r="AL78" s="3" t="b">
        <f aca="false">FALSE()</f>
        <v>0</v>
      </c>
      <c r="AM78" s="3" t="n">
        <v>-0.19378</v>
      </c>
      <c r="AN78" s="3" t="n">
        <v>0.99999</v>
      </c>
    </row>
    <row r="79" s="3" customFormat="true" ht="13.5" hidden="false" customHeight="false" outlineLevel="0" collapsed="false">
      <c r="A79" s="2" t="s">
        <v>40</v>
      </c>
      <c r="B79" s="2" t="s">
        <v>232</v>
      </c>
      <c r="C79" s="2"/>
      <c r="D79" s="2" t="n">
        <v>451</v>
      </c>
      <c r="E79" s="2" t="n">
        <v>566</v>
      </c>
      <c r="F79" s="2" t="n">
        <v>1201</v>
      </c>
      <c r="G79" s="2" t="n">
        <v>603</v>
      </c>
      <c r="H79" s="2" t="n">
        <v>372</v>
      </c>
      <c r="I79" s="2" t="n">
        <v>670</v>
      </c>
      <c r="J79" s="2" t="n">
        <v>46.67</v>
      </c>
      <c r="K79" s="2" t="n">
        <v>45.03</v>
      </c>
      <c r="L79" s="2" t="n">
        <v>87.92</v>
      </c>
      <c r="M79" s="2" t="n">
        <v>60.99</v>
      </c>
      <c r="N79" s="2" t="n">
        <v>36.8</v>
      </c>
      <c r="O79" s="2" t="n">
        <v>69.1</v>
      </c>
      <c r="P79" s="2" t="n">
        <v>657389843</v>
      </c>
      <c r="Q79" s="2" t="s">
        <v>233</v>
      </c>
      <c r="R79" s="2" t="n">
        <v>1123</v>
      </c>
      <c r="S79" s="2" t="s">
        <v>50</v>
      </c>
      <c r="T79" s="3" t="b">
        <f aca="false">FALSE()</f>
        <v>0</v>
      </c>
      <c r="U79" s="3" t="n">
        <v>-0.89326</v>
      </c>
      <c r="V79" s="3" t="n">
        <v>0.67191</v>
      </c>
      <c r="W79" s="3" t="b">
        <f aca="false">FALSE()</f>
        <v>0</v>
      </c>
      <c r="X79" s="3" t="n">
        <v>-0.14655</v>
      </c>
      <c r="Y79" s="3" t="n">
        <v>0.99951</v>
      </c>
      <c r="Z79" s="3" t="b">
        <f aca="false">FALSE()</f>
        <v>0</v>
      </c>
      <c r="AA79" s="3" t="n">
        <v>-0.094121</v>
      </c>
      <c r="AB79" s="3" t="n">
        <v>0.99997</v>
      </c>
      <c r="AC79" s="3" t="b">
        <f aca="false">FALSE()</f>
        <v>0</v>
      </c>
      <c r="AD79" s="3" t="n">
        <v>0.79705</v>
      </c>
      <c r="AE79" s="3" t="n">
        <v>0.057419</v>
      </c>
      <c r="AF79" s="3" t="b">
        <f aca="false">FALSE()</f>
        <v>0</v>
      </c>
      <c r="AG79" s="3" t="n">
        <v>-0.40222</v>
      </c>
      <c r="AH79" s="3" t="n">
        <v>0.99996</v>
      </c>
      <c r="AI79" s="3" t="b">
        <f aca="false">FALSE()</f>
        <v>0</v>
      </c>
      <c r="AJ79" s="3" t="n">
        <v>0.3255</v>
      </c>
      <c r="AK79" s="3" t="n">
        <v>0.99983</v>
      </c>
      <c r="AL79" s="3" t="b">
        <f aca="false">FALSE()</f>
        <v>0</v>
      </c>
      <c r="AM79" s="3" t="n">
        <v>0.36659</v>
      </c>
      <c r="AN79" s="3" t="n">
        <v>0.99999</v>
      </c>
    </row>
    <row r="80" s="3" customFormat="true" ht="13.5" hidden="false" customHeight="false" outlineLevel="0" collapsed="false">
      <c r="A80" s="2" t="s">
        <v>40</v>
      </c>
      <c r="B80" s="2" t="s">
        <v>234</v>
      </c>
      <c r="C80" s="2"/>
      <c r="D80" s="2" t="n">
        <v>135.23</v>
      </c>
      <c r="E80" s="2" t="n">
        <v>380.32</v>
      </c>
      <c r="F80" s="2" t="n">
        <v>253.88</v>
      </c>
      <c r="G80" s="2" t="n">
        <v>254.88</v>
      </c>
      <c r="H80" s="2" t="n">
        <v>443.81</v>
      </c>
      <c r="I80" s="2" t="n">
        <v>194.24</v>
      </c>
      <c r="J80" s="2" t="n">
        <v>2.58</v>
      </c>
      <c r="K80" s="2" t="n">
        <v>5.57</v>
      </c>
      <c r="L80" s="2" t="n">
        <v>3.44</v>
      </c>
      <c r="M80" s="2" t="n">
        <v>4.76</v>
      </c>
      <c r="N80" s="2" t="n">
        <v>8.18</v>
      </c>
      <c r="O80" s="2" t="n">
        <v>3.69</v>
      </c>
      <c r="P80" s="2" t="n">
        <v>657404353</v>
      </c>
      <c r="Q80" s="2" t="s">
        <v>235</v>
      </c>
      <c r="R80" s="2" t="n">
        <v>5753</v>
      </c>
      <c r="S80" s="2" t="s">
        <v>236</v>
      </c>
      <c r="T80" s="3" t="b">
        <f aca="false">FALSE()</f>
        <v>0</v>
      </c>
      <c r="U80" s="3" t="n">
        <v>0.60371</v>
      </c>
      <c r="V80" s="3" t="n">
        <v>0.83768</v>
      </c>
      <c r="W80" s="3" t="b">
        <f aca="false">FALSE()</f>
        <v>0</v>
      </c>
      <c r="X80" s="3" t="n">
        <v>-0.69053</v>
      </c>
      <c r="Y80" s="3" t="n">
        <v>0.99951</v>
      </c>
      <c r="Z80" s="3" t="b">
        <f aca="false">FALSE()</f>
        <v>0</v>
      </c>
      <c r="AA80" s="3" t="n">
        <v>1.07</v>
      </c>
      <c r="AB80" s="3" t="n">
        <v>0.84081</v>
      </c>
      <c r="AC80" s="3" t="b">
        <f aca="false">FALSE()</f>
        <v>0</v>
      </c>
      <c r="AD80" s="3" t="n">
        <v>0.29275</v>
      </c>
      <c r="AE80" s="3" t="n">
        <v>0.99951</v>
      </c>
      <c r="AF80" s="3" t="b">
        <f aca="false">FALSE()</f>
        <v>0</v>
      </c>
      <c r="AG80" s="3" t="n">
        <v>-0.89759</v>
      </c>
      <c r="AH80" s="3" t="n">
        <v>0.99996</v>
      </c>
      <c r="AI80" s="3" t="b">
        <f aca="false">FALSE()</f>
        <v>0</v>
      </c>
      <c r="AJ80" s="3" t="n">
        <v>-0.50273</v>
      </c>
      <c r="AK80" s="3" t="n">
        <v>0.99983</v>
      </c>
      <c r="AL80" s="3" t="b">
        <f aca="false">FALSE()</f>
        <v>0</v>
      </c>
      <c r="AM80" s="3" t="n">
        <v>-0.089106</v>
      </c>
      <c r="AN80" s="3" t="n">
        <v>0.99999</v>
      </c>
    </row>
    <row r="81" s="3" customFormat="true" ht="13.5" hidden="false" customHeight="false" outlineLevel="0" collapsed="false">
      <c r="A81" s="2" t="s">
        <v>40</v>
      </c>
      <c r="B81" s="2" t="s">
        <v>237</v>
      </c>
      <c r="C81" s="2"/>
      <c r="D81" s="2" t="n">
        <v>210.47</v>
      </c>
      <c r="E81" s="2" t="n">
        <v>437.53</v>
      </c>
      <c r="F81" s="2" t="n">
        <v>439.87</v>
      </c>
      <c r="G81" s="2" t="n">
        <v>559.55</v>
      </c>
      <c r="H81" s="2" t="n">
        <v>538.87</v>
      </c>
      <c r="I81" s="2" t="n">
        <v>399.87</v>
      </c>
      <c r="J81" s="2" t="n">
        <v>9.65</v>
      </c>
      <c r="K81" s="2" t="n">
        <v>15.4</v>
      </c>
      <c r="L81" s="2" t="n">
        <v>14.29</v>
      </c>
      <c r="M81" s="2" t="n">
        <v>25.08</v>
      </c>
      <c r="N81" s="2" t="n">
        <v>23.78</v>
      </c>
      <c r="O81" s="2" t="n">
        <v>18.24</v>
      </c>
      <c r="P81" s="2" t="n">
        <v>388518265</v>
      </c>
      <c r="Q81" s="2" t="s">
        <v>238</v>
      </c>
      <c r="R81" s="2" t="n">
        <v>1498</v>
      </c>
      <c r="S81" s="2" t="s">
        <v>239</v>
      </c>
      <c r="T81" s="3" t="b">
        <f aca="false">FALSE()</f>
        <v>0</v>
      </c>
      <c r="U81" s="3" t="n">
        <v>-0.25074</v>
      </c>
      <c r="V81" s="3" t="n">
        <v>0.99998</v>
      </c>
      <c r="W81" s="3" t="b">
        <f aca="false">FALSE()</f>
        <v>0</v>
      </c>
      <c r="X81" s="3" t="n">
        <v>-0.78328</v>
      </c>
      <c r="Y81" s="3" t="n">
        <v>0.96825</v>
      </c>
      <c r="Z81" s="3" t="b">
        <f aca="false">FALSE()</f>
        <v>0</v>
      </c>
      <c r="AA81" s="3" t="n">
        <v>0.63397</v>
      </c>
      <c r="AB81" s="3" t="n">
        <v>0.99997</v>
      </c>
      <c r="AC81" s="3" t="b">
        <f aca="false">FALSE()</f>
        <v>0</v>
      </c>
      <c r="AD81" s="3" t="n">
        <v>0.44748</v>
      </c>
      <c r="AE81" s="3" t="n">
        <v>0.99951</v>
      </c>
      <c r="AF81" s="3" t="b">
        <f aca="false">FALSE()</f>
        <v>0</v>
      </c>
      <c r="AG81" s="3" t="n">
        <v>-1.3938</v>
      </c>
      <c r="AH81" s="3" t="n">
        <v>0.054925</v>
      </c>
      <c r="AI81" s="3" t="b">
        <f aca="false">FALSE()</f>
        <v>0</v>
      </c>
      <c r="AJ81" s="3" t="n">
        <v>-0.58055</v>
      </c>
      <c r="AK81" s="3" t="n">
        <v>0.99983</v>
      </c>
      <c r="AL81" s="3" t="b">
        <f aca="false">FALSE()</f>
        <v>0</v>
      </c>
      <c r="AM81" s="3" t="n">
        <v>-0.33787</v>
      </c>
      <c r="AN81" s="3" t="n">
        <v>0.99999</v>
      </c>
    </row>
    <row r="82" s="5" customFormat="true" ht="13.5" hidden="false" customHeight="false" outlineLevel="0" collapsed="false">
      <c r="A82" s="4" t="s">
        <v>40</v>
      </c>
      <c r="B82" s="4" t="s">
        <v>240</v>
      </c>
      <c r="C82" s="4" t="s">
        <v>241</v>
      </c>
      <c r="D82" s="4" t="n">
        <v>9</v>
      </c>
      <c r="E82" s="4" t="n">
        <v>591</v>
      </c>
      <c r="F82" s="4" t="n">
        <v>182</v>
      </c>
      <c r="G82" s="4" t="n">
        <v>4</v>
      </c>
      <c r="H82" s="4" t="n">
        <v>409</v>
      </c>
      <c r="I82" s="4" t="n">
        <v>233</v>
      </c>
      <c r="J82" s="4" t="n">
        <v>0.72</v>
      </c>
      <c r="K82" s="4" t="n">
        <v>36.41</v>
      </c>
      <c r="L82" s="4" t="n">
        <v>10.33</v>
      </c>
      <c r="M82" s="4" t="n">
        <v>0.31</v>
      </c>
      <c r="N82" s="4" t="n">
        <v>31.44</v>
      </c>
      <c r="O82" s="4" t="n">
        <v>18.61</v>
      </c>
      <c r="P82" s="4" t="n">
        <v>357440907</v>
      </c>
      <c r="Q82" s="4" t="s">
        <v>242</v>
      </c>
      <c r="R82" s="4" t="n">
        <v>1187</v>
      </c>
      <c r="S82" s="4" t="s">
        <v>243</v>
      </c>
      <c r="T82" s="5" t="s">
        <v>86</v>
      </c>
      <c r="U82" s="5" t="n">
        <v>6.4795</v>
      </c>
      <c r="V82" s="10" t="n">
        <v>6.18E-006</v>
      </c>
      <c r="W82" s="5" t="s">
        <v>86</v>
      </c>
      <c r="X82" s="5" t="n">
        <v>5.5656</v>
      </c>
      <c r="Y82" s="5" t="n">
        <v>0.00076125</v>
      </c>
      <c r="Z82" s="5" t="s">
        <v>86</v>
      </c>
      <c r="AA82" s="5" t="n">
        <v>5.6153</v>
      </c>
      <c r="AB82" s="10" t="n">
        <v>8.97E-007</v>
      </c>
      <c r="AC82" s="5" t="s">
        <v>86</v>
      </c>
      <c r="AD82" s="5" t="n">
        <v>3.7219</v>
      </c>
      <c r="AE82" s="5" t="n">
        <v>0.066477</v>
      </c>
      <c r="AF82" s="5" t="b">
        <f aca="false">FALSE()</f>
        <v>0</v>
      </c>
      <c r="AG82" s="5" t="n">
        <v>1.1867</v>
      </c>
      <c r="AH82" s="5" t="n">
        <v>0.99996</v>
      </c>
      <c r="AI82" s="5" t="b">
        <f aca="false">FALSE()</f>
        <v>0</v>
      </c>
      <c r="AJ82" s="5" t="n">
        <v>0.25106</v>
      </c>
      <c r="AK82" s="5" t="n">
        <v>0.99983</v>
      </c>
      <c r="AL82" s="5" t="b">
        <f aca="false">FALSE()</f>
        <v>0</v>
      </c>
      <c r="AM82" s="5" t="n">
        <v>-0.8318</v>
      </c>
      <c r="AN82" s="5" t="n">
        <v>0.99999</v>
      </c>
    </row>
    <row r="83" s="3" customFormat="true" ht="13.5" hidden="false" customHeight="false" outlineLevel="0" collapsed="false">
      <c r="A83" s="2" t="s">
        <v>40</v>
      </c>
      <c r="B83" s="2" t="s">
        <v>244</v>
      </c>
      <c r="C83" s="2"/>
      <c r="D83" s="2" t="n">
        <v>2045</v>
      </c>
      <c r="E83" s="2" t="n">
        <v>2781</v>
      </c>
      <c r="F83" s="2" t="n">
        <v>3455</v>
      </c>
      <c r="G83" s="2" t="n">
        <v>2167</v>
      </c>
      <c r="H83" s="2" t="n">
        <v>2628</v>
      </c>
      <c r="I83" s="2" t="n">
        <v>2944</v>
      </c>
      <c r="J83" s="2" t="n">
        <v>24.72</v>
      </c>
      <c r="K83" s="2" t="n">
        <v>25.79</v>
      </c>
      <c r="L83" s="2" t="n">
        <v>29.63</v>
      </c>
      <c r="M83" s="2" t="n">
        <v>25.61</v>
      </c>
      <c r="N83" s="2" t="n">
        <v>30.69</v>
      </c>
      <c r="O83" s="2" t="n">
        <v>35.38</v>
      </c>
      <c r="P83" s="2" t="n">
        <v>358349062</v>
      </c>
      <c r="Q83" s="2" t="s">
        <v>245</v>
      </c>
      <c r="R83" s="2" t="n">
        <v>8211</v>
      </c>
      <c r="S83" s="2" t="s">
        <v>246</v>
      </c>
      <c r="T83" s="3" t="b">
        <f aca="false">FALSE()</f>
        <v>0</v>
      </c>
      <c r="U83" s="3" t="n">
        <v>0.081857</v>
      </c>
      <c r="V83" s="3" t="n">
        <v>0.99998</v>
      </c>
      <c r="W83" s="3" t="b">
        <f aca="false">FALSE()</f>
        <v>0</v>
      </c>
      <c r="X83" s="3" t="n">
        <v>0.14353</v>
      </c>
      <c r="Y83" s="3" t="n">
        <v>0.039269</v>
      </c>
      <c r="Z83" s="3" t="b">
        <f aca="false">FALSE()</f>
        <v>0</v>
      </c>
      <c r="AA83" s="3" t="n">
        <v>0.021707</v>
      </c>
      <c r="AB83" s="3" t="n">
        <v>0.99997</v>
      </c>
      <c r="AC83" s="3" t="b">
        <f aca="false">FALSE()</f>
        <v>0</v>
      </c>
      <c r="AD83" s="3" t="n">
        <v>0.1406</v>
      </c>
      <c r="AE83" s="3" t="n">
        <v>0.84633</v>
      </c>
      <c r="AF83" s="3" t="b">
        <f aca="false">FALSE()</f>
        <v>0</v>
      </c>
      <c r="AG83" s="3" t="n">
        <v>-0.066783</v>
      </c>
      <c r="AH83" s="3" t="n">
        <v>0.99996</v>
      </c>
      <c r="AI83" s="3" t="b">
        <f aca="false">FALSE()</f>
        <v>0</v>
      </c>
      <c r="AJ83" s="3" t="n">
        <v>-0.19836</v>
      </c>
      <c r="AK83" s="3" t="n">
        <v>0.99983</v>
      </c>
      <c r="AL83" s="3" t="b">
        <f aca="false">FALSE()</f>
        <v>0</v>
      </c>
      <c r="AM83" s="3" t="n">
        <v>-0.2445</v>
      </c>
      <c r="AN83" s="3" t="n">
        <v>0.99999</v>
      </c>
    </row>
    <row r="84" s="3" customFormat="true" ht="13.5" hidden="false" customHeight="false" outlineLevel="0" collapsed="false">
      <c r="A84" s="2" t="s">
        <v>40</v>
      </c>
      <c r="B84" s="2" t="s">
        <v>247</v>
      </c>
      <c r="C84" s="2"/>
      <c r="D84" s="2" t="n">
        <v>368.27</v>
      </c>
      <c r="E84" s="2" t="n">
        <v>619.31</v>
      </c>
      <c r="F84" s="2" t="n">
        <v>1100.72</v>
      </c>
      <c r="G84" s="2" t="n">
        <v>854.43</v>
      </c>
      <c r="H84" s="2" t="n">
        <v>592.62</v>
      </c>
      <c r="I84" s="2" t="n">
        <v>694.56</v>
      </c>
      <c r="J84" s="2" t="n">
        <v>8.42</v>
      </c>
      <c r="K84" s="2" t="n">
        <v>10.87</v>
      </c>
      <c r="L84" s="2" t="n">
        <v>17.85</v>
      </c>
      <c r="M84" s="2" t="n">
        <v>19.1</v>
      </c>
      <c r="N84" s="2" t="n">
        <v>13.07</v>
      </c>
      <c r="O84" s="2" t="n">
        <v>15.79</v>
      </c>
      <c r="P84" s="2" t="n">
        <v>388518265</v>
      </c>
      <c r="Q84" s="2" t="s">
        <v>238</v>
      </c>
      <c r="R84" s="2" t="n">
        <v>1376</v>
      </c>
      <c r="S84" s="2" t="s">
        <v>239</v>
      </c>
      <c r="T84" s="3" t="b">
        <f aca="false">FALSE()</f>
        <v>0</v>
      </c>
      <c r="U84" s="3" t="n">
        <v>-0.72426</v>
      </c>
      <c r="V84" s="3" t="n">
        <v>0.82158</v>
      </c>
      <c r="W84" s="3" t="b">
        <f aca="false">FALSE()</f>
        <v>0</v>
      </c>
      <c r="X84" s="3" t="n">
        <v>-0.59741</v>
      </c>
      <c r="Y84" s="3" t="n">
        <v>0.99951</v>
      </c>
      <c r="Z84" s="3" t="b">
        <f aca="false">FALSE()</f>
        <v>0</v>
      </c>
      <c r="AA84" s="3" t="n">
        <v>0.3281</v>
      </c>
      <c r="AB84" s="3" t="n">
        <v>0.99997</v>
      </c>
      <c r="AC84" s="3" t="b">
        <f aca="false">FALSE()</f>
        <v>0</v>
      </c>
      <c r="AD84" s="3" t="n">
        <v>0.96363</v>
      </c>
      <c r="AE84" s="3" t="n">
        <v>0.024963</v>
      </c>
      <c r="AF84" s="3" t="b">
        <f aca="false">FALSE()</f>
        <v>0</v>
      </c>
      <c r="AG84" s="3" t="n">
        <v>-1.1974</v>
      </c>
      <c r="AH84" s="3" t="n">
        <v>0.02122</v>
      </c>
      <c r="AI84" s="3" t="b">
        <f aca="false">FALSE()</f>
        <v>0</v>
      </c>
      <c r="AJ84" s="3" t="n">
        <v>-0.21644</v>
      </c>
      <c r="AK84" s="3" t="n">
        <v>0.99983</v>
      </c>
      <c r="AL84" s="3" t="b">
        <f aca="false">FALSE()</f>
        <v>0</v>
      </c>
      <c r="AM84" s="3" t="n">
        <v>0.18886</v>
      </c>
      <c r="AN84" s="3" t="n">
        <v>0.99999</v>
      </c>
    </row>
    <row r="85" s="3" customFormat="true" ht="13.5" hidden="false" customHeight="false" outlineLevel="0" collapsed="false">
      <c r="A85" s="2" t="s">
        <v>40</v>
      </c>
      <c r="B85" s="2" t="s">
        <v>248</v>
      </c>
      <c r="C85" s="2"/>
      <c r="D85" s="2" t="n">
        <v>418.41</v>
      </c>
      <c r="E85" s="2" t="n">
        <v>753.41</v>
      </c>
      <c r="F85" s="2" t="n">
        <v>1226.85</v>
      </c>
      <c r="G85" s="2" t="n">
        <v>618.36</v>
      </c>
      <c r="H85" s="2" t="n">
        <v>658.53</v>
      </c>
      <c r="I85" s="2" t="n">
        <v>894.43</v>
      </c>
      <c r="J85" s="2" t="n">
        <v>11.65</v>
      </c>
      <c r="K85" s="2" t="n">
        <v>16.09</v>
      </c>
      <c r="L85" s="2" t="n">
        <v>24.21</v>
      </c>
      <c r="M85" s="2" t="n">
        <v>16.82</v>
      </c>
      <c r="N85" s="2" t="n">
        <v>17.67</v>
      </c>
      <c r="O85" s="2" t="n">
        <v>24.75</v>
      </c>
      <c r="P85" s="2" t="n">
        <v>357518389</v>
      </c>
      <c r="Q85" s="2" t="s">
        <v>228</v>
      </c>
      <c r="R85" s="2" t="n">
        <v>2141</v>
      </c>
      <c r="S85" s="2" t="s">
        <v>229</v>
      </c>
      <c r="T85" s="3" t="b">
        <f aca="false">FALSE()</f>
        <v>0</v>
      </c>
      <c r="U85" s="3" t="n">
        <v>-0.10561</v>
      </c>
      <c r="V85" s="3" t="n">
        <v>0.99998</v>
      </c>
      <c r="W85" s="3" t="b">
        <f aca="false">FALSE()</f>
        <v>0</v>
      </c>
      <c r="X85" s="3" t="n">
        <v>0.23397</v>
      </c>
      <c r="Y85" s="3" t="n">
        <v>0.40813</v>
      </c>
      <c r="Z85" s="3" t="b">
        <f aca="false">FALSE()</f>
        <v>0</v>
      </c>
      <c r="AA85" s="3" t="n">
        <v>0.42672</v>
      </c>
      <c r="AB85" s="3" t="n">
        <v>0.99997</v>
      </c>
      <c r="AC85" s="3" t="b">
        <f aca="false">FALSE()</f>
        <v>0</v>
      </c>
      <c r="AD85" s="3" t="n">
        <v>0.93599</v>
      </c>
      <c r="AE85" s="3" t="n">
        <v>0.017804</v>
      </c>
      <c r="AF85" s="3" t="b">
        <f aca="false">FALSE()</f>
        <v>0</v>
      </c>
      <c r="AG85" s="3" t="n">
        <v>-0.54671</v>
      </c>
      <c r="AH85" s="3" t="n">
        <v>0.99996</v>
      </c>
      <c r="AI85" s="3" t="b">
        <f aca="false">FALSE()</f>
        <v>0</v>
      </c>
      <c r="AJ85" s="3" t="n">
        <v>-0.085812</v>
      </c>
      <c r="AK85" s="3" t="n">
        <v>0.99983</v>
      </c>
      <c r="AL85" s="3" t="b">
        <f aca="false">FALSE()</f>
        <v>0</v>
      </c>
      <c r="AM85" s="3" t="n">
        <v>-0.019494</v>
      </c>
      <c r="AN85" s="3" t="n">
        <v>0.99999</v>
      </c>
    </row>
    <row r="86" s="3" customFormat="true" ht="13.5" hidden="false" customHeight="false" outlineLevel="0" collapsed="false">
      <c r="A86" s="2" t="s">
        <v>40</v>
      </c>
      <c r="B86" s="2" t="s">
        <v>249</v>
      </c>
      <c r="C86" s="2"/>
      <c r="D86" s="2" t="n">
        <v>353.76</v>
      </c>
      <c r="E86" s="2" t="n">
        <v>560.69</v>
      </c>
      <c r="F86" s="2" t="n">
        <v>872.34</v>
      </c>
      <c r="G86" s="2" t="n">
        <v>323.77</v>
      </c>
      <c r="H86" s="2" t="n">
        <v>283.48</v>
      </c>
      <c r="I86" s="2" t="n">
        <v>747.54</v>
      </c>
      <c r="J86" s="2" t="n">
        <v>20.47</v>
      </c>
      <c r="K86" s="2" t="n">
        <v>24.91</v>
      </c>
      <c r="L86" s="2" t="n">
        <v>35.75</v>
      </c>
      <c r="M86" s="2" t="n">
        <v>18.31</v>
      </c>
      <c r="N86" s="2" t="n">
        <v>15.76</v>
      </c>
      <c r="O86" s="2" t="n">
        <v>43.04</v>
      </c>
      <c r="P86" s="2" t="n">
        <v>357518389</v>
      </c>
      <c r="Q86" s="2" t="s">
        <v>228</v>
      </c>
      <c r="R86" s="2" t="n">
        <v>1230</v>
      </c>
      <c r="S86" s="2" t="s">
        <v>229</v>
      </c>
      <c r="T86" s="3" t="b">
        <f aca="false">FALSE()</f>
        <v>0</v>
      </c>
      <c r="U86" s="3" t="n">
        <v>-0.38813</v>
      </c>
      <c r="V86" s="3" t="n">
        <v>0.99998</v>
      </c>
      <c r="W86" s="3" t="b">
        <f aca="false">FALSE()</f>
        <v>0</v>
      </c>
      <c r="X86" s="3" t="n">
        <v>0.90863</v>
      </c>
      <c r="Y86" s="3" t="n">
        <v>0.0086576</v>
      </c>
      <c r="Z86" s="3" t="b">
        <f aca="false">FALSE()</f>
        <v>0</v>
      </c>
      <c r="AA86" s="3" t="n">
        <v>0.24264</v>
      </c>
      <c r="AB86" s="3" t="n">
        <v>0.99997</v>
      </c>
      <c r="AC86" s="3" t="b">
        <f aca="false">FALSE()</f>
        <v>0</v>
      </c>
      <c r="AD86" s="3" t="n">
        <v>0.68614</v>
      </c>
      <c r="AE86" s="3" t="n">
        <v>0.29096</v>
      </c>
      <c r="AF86" s="3" t="b">
        <f aca="false">FALSE()</f>
        <v>0</v>
      </c>
      <c r="AG86" s="3" t="n">
        <v>0.14462</v>
      </c>
      <c r="AH86" s="3" t="n">
        <v>0.99996</v>
      </c>
      <c r="AI86" s="3" t="b">
        <f aca="false">FALSE()</f>
        <v>0</v>
      </c>
      <c r="AJ86" s="3" t="n">
        <v>0.70396</v>
      </c>
      <c r="AK86" s="3" t="n">
        <v>0.99983</v>
      </c>
      <c r="AL86" s="3" t="b">
        <f aca="false">FALSE()</f>
        <v>0</v>
      </c>
      <c r="AM86" s="3" t="n">
        <v>-0.25267</v>
      </c>
      <c r="AN86" s="3" t="n">
        <v>0.99999</v>
      </c>
    </row>
    <row r="87" s="3" customFormat="true" ht="13.5" hidden="false" customHeight="false" outlineLevel="0" collapsed="false">
      <c r="A87" s="2" t="s">
        <v>40</v>
      </c>
      <c r="B87" s="2" t="s">
        <v>250</v>
      </c>
      <c r="C87" s="2"/>
      <c r="D87" s="2" t="n">
        <v>335.72</v>
      </c>
      <c r="E87" s="2" t="n">
        <v>425.63</v>
      </c>
      <c r="F87" s="2" t="n">
        <v>314.05</v>
      </c>
      <c r="G87" s="2" t="n">
        <v>242.19</v>
      </c>
      <c r="H87" s="2" t="n">
        <v>275.06</v>
      </c>
      <c r="I87" s="2" t="n">
        <v>276.74</v>
      </c>
      <c r="J87" s="2" t="n">
        <v>10.57</v>
      </c>
      <c r="K87" s="2" t="n">
        <v>10.29</v>
      </c>
      <c r="L87" s="2" t="n">
        <v>7.01</v>
      </c>
      <c r="M87" s="2" t="n">
        <v>7.46</v>
      </c>
      <c r="N87" s="2" t="n">
        <v>8.35</v>
      </c>
      <c r="O87" s="2" t="n">
        <v>8.67</v>
      </c>
      <c r="P87" s="2" t="n">
        <v>357505649</v>
      </c>
      <c r="Q87" s="2" t="s">
        <v>251</v>
      </c>
      <c r="R87" s="2" t="n">
        <v>2939</v>
      </c>
      <c r="S87" s="2" t="s">
        <v>252</v>
      </c>
      <c r="T87" s="3" t="b">
        <f aca="false">FALSE()</f>
        <v>0</v>
      </c>
      <c r="U87" s="3" t="n">
        <v>-0.012803</v>
      </c>
      <c r="V87" s="3" t="n">
        <v>0.99998</v>
      </c>
      <c r="W87" s="3" t="b">
        <f aca="false">FALSE()</f>
        <v>0</v>
      </c>
      <c r="X87" s="3" t="n">
        <v>-0.10616</v>
      </c>
      <c r="Y87" s="3" t="n">
        <v>0.99951</v>
      </c>
      <c r="Z87" s="3" t="b">
        <f aca="false">FALSE()</f>
        <v>0</v>
      </c>
      <c r="AA87" s="3" t="n">
        <v>-0.079454</v>
      </c>
      <c r="AB87" s="3" t="n">
        <v>0.99997</v>
      </c>
      <c r="AC87" s="3" t="b">
        <f aca="false">FALSE()</f>
        <v>0</v>
      </c>
      <c r="AD87" s="3" t="n">
        <v>-0.71225</v>
      </c>
      <c r="AE87" s="3" t="n">
        <v>0.99951</v>
      </c>
      <c r="AF87" s="3" t="b">
        <f aca="false">FALSE()</f>
        <v>0</v>
      </c>
      <c r="AG87" s="3" t="n">
        <v>0.48793</v>
      </c>
      <c r="AH87" s="3" t="n">
        <v>0.99996</v>
      </c>
      <c r="AI87" s="3" t="b">
        <f aca="false">FALSE()</f>
        <v>0</v>
      </c>
      <c r="AJ87" s="3" t="n">
        <v>0.34986</v>
      </c>
      <c r="AK87" s="3" t="n">
        <v>0.99983</v>
      </c>
      <c r="AL87" s="3" t="b">
        <f aca="false">FALSE()</f>
        <v>0</v>
      </c>
      <c r="AM87" s="3" t="n">
        <v>-0.29295</v>
      </c>
      <c r="AN87" s="3" t="n">
        <v>0.99999</v>
      </c>
    </row>
    <row r="88" s="3" customFormat="true" ht="13.5" hidden="false" customHeight="false" outlineLevel="0" collapsed="false">
      <c r="A88" s="2" t="s">
        <v>40</v>
      </c>
      <c r="B88" s="2" t="s">
        <v>253</v>
      </c>
      <c r="C88" s="2"/>
      <c r="D88" s="2" t="n">
        <v>126.12</v>
      </c>
      <c r="E88" s="2" t="n">
        <v>137.76</v>
      </c>
      <c r="F88" s="2" t="n">
        <v>110.08</v>
      </c>
      <c r="G88" s="2" t="n">
        <v>164.6</v>
      </c>
      <c r="H88" s="2" t="n">
        <v>209.73</v>
      </c>
      <c r="I88" s="2" t="n">
        <v>149.9</v>
      </c>
      <c r="J88" s="2" t="n">
        <v>4.57</v>
      </c>
      <c r="K88" s="2" t="n">
        <v>3.83</v>
      </c>
      <c r="L88" s="2" t="n">
        <v>2.83</v>
      </c>
      <c r="M88" s="2" t="n">
        <v>5.83</v>
      </c>
      <c r="N88" s="2" t="n">
        <v>7.32</v>
      </c>
      <c r="O88" s="2" t="n">
        <v>5.4</v>
      </c>
      <c r="P88" s="2" t="n">
        <v>357505649</v>
      </c>
      <c r="Q88" s="2" t="s">
        <v>251</v>
      </c>
      <c r="R88" s="2" t="n">
        <v>2855</v>
      </c>
      <c r="S88" s="2" t="s">
        <v>252</v>
      </c>
      <c r="T88" s="3" t="b">
        <f aca="false">FALSE()</f>
        <v>0</v>
      </c>
      <c r="U88" s="3" t="n">
        <v>0.15316</v>
      </c>
      <c r="V88" s="3" t="n">
        <v>0.99998</v>
      </c>
      <c r="W88" s="3" t="b">
        <f aca="false">FALSE()</f>
        <v>0</v>
      </c>
      <c r="X88" s="3" t="n">
        <v>-0.43351</v>
      </c>
      <c r="Y88" s="3" t="n">
        <v>0.99951</v>
      </c>
      <c r="Z88" s="3" t="b">
        <f aca="false">FALSE()</f>
        <v>0</v>
      </c>
      <c r="AA88" s="3" t="n">
        <v>-0.29444</v>
      </c>
      <c r="AB88" s="3" t="n">
        <v>0.99997</v>
      </c>
      <c r="AC88" s="3" t="b">
        <f aca="false">FALSE()</f>
        <v>0</v>
      </c>
      <c r="AD88" s="3" t="n">
        <v>-0.81223</v>
      </c>
      <c r="AE88" s="3" t="n">
        <v>0.99951</v>
      </c>
      <c r="AF88" s="3" t="b">
        <f aca="false">FALSE()</f>
        <v>0</v>
      </c>
      <c r="AG88" s="3" t="n">
        <v>-0.36735</v>
      </c>
      <c r="AH88" s="3" t="n">
        <v>0.99996</v>
      </c>
      <c r="AI88" s="3" t="b">
        <f aca="false">FALSE()</f>
        <v>0</v>
      </c>
      <c r="AJ88" s="3" t="n">
        <v>-0.88637</v>
      </c>
      <c r="AK88" s="3" t="n">
        <v>0.99983</v>
      </c>
      <c r="AL88" s="3" t="b">
        <f aca="false">FALSE()</f>
        <v>0</v>
      </c>
      <c r="AM88" s="3" t="n">
        <v>-0.92086</v>
      </c>
      <c r="AN88" s="3" t="n">
        <v>0.99999</v>
      </c>
    </row>
    <row r="89" s="3" customFormat="true" ht="13.5" hidden="false" customHeight="false" outlineLevel="0" collapsed="false">
      <c r="A89" s="2" t="s">
        <v>40</v>
      </c>
      <c r="B89" s="2" t="s">
        <v>254</v>
      </c>
      <c r="C89" s="2"/>
      <c r="D89" s="2" t="n">
        <v>109.96</v>
      </c>
      <c r="E89" s="2" t="n">
        <v>86.44</v>
      </c>
      <c r="F89" s="2" t="n">
        <v>85.07</v>
      </c>
      <c r="G89" s="2" t="n">
        <v>36.08</v>
      </c>
      <c r="H89" s="2" t="n">
        <v>15.59</v>
      </c>
      <c r="I89" s="2" t="n">
        <v>38.64</v>
      </c>
      <c r="J89" s="2" t="n">
        <v>4.19</v>
      </c>
      <c r="K89" s="2" t="n">
        <v>2.53</v>
      </c>
      <c r="L89" s="2" t="n">
        <v>2.3</v>
      </c>
      <c r="M89" s="2" t="n">
        <v>1.34</v>
      </c>
      <c r="N89" s="2" t="n">
        <v>0.57</v>
      </c>
      <c r="O89" s="2" t="n">
        <v>1.46</v>
      </c>
      <c r="P89" s="2" t="n">
        <v>357505649</v>
      </c>
      <c r="Q89" s="2" t="s">
        <v>251</v>
      </c>
      <c r="R89" s="2" t="n">
        <v>2673</v>
      </c>
      <c r="S89" s="2" t="s">
        <v>252</v>
      </c>
      <c r="T89" s="3" t="b">
        <f aca="false">FALSE()</f>
        <v>0</v>
      </c>
      <c r="U89" s="3" t="n">
        <v>-1.407</v>
      </c>
      <c r="V89" s="3" t="n">
        <v>0.99998</v>
      </c>
      <c r="W89" s="3" t="b">
        <f aca="false">FALSE()</f>
        <v>0</v>
      </c>
      <c r="X89" s="3" t="n">
        <v>-0.19965</v>
      </c>
      <c r="Y89" s="3" t="n">
        <v>0.99951</v>
      </c>
      <c r="Z89" s="3" t="b">
        <f aca="false">FALSE()</f>
        <v>0</v>
      </c>
      <c r="AA89" s="3" t="n">
        <v>-0.769</v>
      </c>
      <c r="AB89" s="3" t="n">
        <v>0.99997</v>
      </c>
      <c r="AC89" s="3" t="b">
        <f aca="false">FALSE()</f>
        <v>0</v>
      </c>
      <c r="AD89" s="3" t="n">
        <v>-0.98624</v>
      </c>
      <c r="AE89" s="3" t="n">
        <v>0.99951</v>
      </c>
      <c r="AF89" s="3" t="b">
        <f aca="false">FALSE()</f>
        <v>0</v>
      </c>
      <c r="AG89" s="3" t="n">
        <v>1.6245</v>
      </c>
      <c r="AH89" s="3" t="n">
        <v>0.99996</v>
      </c>
      <c r="AI89" s="3" t="b">
        <f aca="false">FALSE()</f>
        <v>0</v>
      </c>
      <c r="AJ89" s="3" t="n">
        <v>2.1911</v>
      </c>
      <c r="AK89" s="3" t="n">
        <v>0.99983</v>
      </c>
      <c r="AL89" s="3" t="b">
        <f aca="false">FALSE()</f>
        <v>0</v>
      </c>
      <c r="AM89" s="3" t="n">
        <v>0.66314</v>
      </c>
      <c r="AN89" s="3" t="n">
        <v>0.99999</v>
      </c>
    </row>
    <row r="90" s="3" customFormat="true" ht="13.5" hidden="false" customHeight="false" outlineLevel="0" collapsed="false">
      <c r="A90" s="2" t="s">
        <v>40</v>
      </c>
      <c r="B90" s="2" t="s">
        <v>255</v>
      </c>
      <c r="C90" s="2"/>
      <c r="D90" s="2" t="n">
        <v>118.02</v>
      </c>
      <c r="E90" s="2" t="n">
        <v>126.27</v>
      </c>
      <c r="F90" s="2" t="n">
        <v>136.22</v>
      </c>
      <c r="G90" s="2" t="n">
        <v>81.2</v>
      </c>
      <c r="H90" s="2" t="n">
        <v>117.57</v>
      </c>
      <c r="I90" s="2" t="n">
        <v>127.01</v>
      </c>
      <c r="J90" s="2" t="n">
        <v>4.37</v>
      </c>
      <c r="K90" s="2" t="n">
        <v>3.59</v>
      </c>
      <c r="L90" s="2" t="n">
        <v>3.57</v>
      </c>
      <c r="M90" s="2" t="n">
        <v>2.94</v>
      </c>
      <c r="N90" s="2" t="n">
        <v>4.19</v>
      </c>
      <c r="O90" s="2" t="n">
        <v>4.67</v>
      </c>
      <c r="P90" s="2" t="n">
        <v>357462513</v>
      </c>
      <c r="Q90" s="2" t="s">
        <v>256</v>
      </c>
      <c r="R90" s="2" t="n">
        <v>2889</v>
      </c>
      <c r="S90" s="2" t="s">
        <v>257</v>
      </c>
      <c r="T90" s="3" t="b">
        <f aca="false">FALSE()</f>
        <v>0</v>
      </c>
      <c r="U90" s="3" t="n">
        <v>0.33756</v>
      </c>
      <c r="V90" s="3" t="n">
        <v>0.99998</v>
      </c>
      <c r="W90" s="3" t="b">
        <f aca="false">FALSE()</f>
        <v>0</v>
      </c>
      <c r="X90" s="3" t="n">
        <v>0.34684</v>
      </c>
      <c r="Y90" s="3" t="n">
        <v>0.99951</v>
      </c>
      <c r="Z90" s="3" t="b">
        <f aca="false">FALSE()</f>
        <v>0</v>
      </c>
      <c r="AA90" s="3" t="n">
        <v>-0.32432</v>
      </c>
      <c r="AB90" s="3" t="n">
        <v>0.99997</v>
      </c>
      <c r="AC90" s="3" t="b">
        <f aca="false">FALSE()</f>
        <v>0</v>
      </c>
      <c r="AD90" s="3" t="n">
        <v>-0.40908</v>
      </c>
      <c r="AE90" s="3" t="n">
        <v>0.99951</v>
      </c>
      <c r="AF90" s="3" t="b">
        <f aca="false">FALSE()</f>
        <v>0</v>
      </c>
      <c r="AG90" s="3" t="n">
        <v>0.55629</v>
      </c>
      <c r="AH90" s="3" t="n">
        <v>0.99996</v>
      </c>
      <c r="AI90" s="3" t="b">
        <f aca="false">FALSE()</f>
        <v>0</v>
      </c>
      <c r="AJ90" s="3" t="n">
        <v>-0.17701</v>
      </c>
      <c r="AK90" s="3" t="n">
        <v>0.99983</v>
      </c>
      <c r="AL90" s="3" t="b">
        <f aca="false">FALSE()</f>
        <v>0</v>
      </c>
      <c r="AM90" s="3" t="n">
        <v>-0.37442</v>
      </c>
      <c r="AN90" s="3" t="n">
        <v>0.99999</v>
      </c>
    </row>
    <row r="91" s="3" customFormat="true" ht="13.5" hidden="false" customHeight="false" outlineLevel="0" collapsed="false">
      <c r="A91" s="2" t="s">
        <v>40</v>
      </c>
      <c r="B91" s="2" t="s">
        <v>258</v>
      </c>
      <c r="C91" s="2"/>
      <c r="D91" s="2" t="n">
        <v>309</v>
      </c>
      <c r="E91" s="2" t="n">
        <v>441</v>
      </c>
      <c r="F91" s="2" t="n">
        <v>540</v>
      </c>
      <c r="G91" s="2" t="n">
        <v>285</v>
      </c>
      <c r="H91" s="2" t="n">
        <v>418</v>
      </c>
      <c r="I91" s="2" t="n">
        <v>424</v>
      </c>
      <c r="J91" s="2" t="n">
        <v>8.35</v>
      </c>
      <c r="K91" s="2" t="n">
        <v>9.14</v>
      </c>
      <c r="L91" s="2" t="n">
        <v>10.35</v>
      </c>
      <c r="M91" s="2" t="n">
        <v>7.53</v>
      </c>
      <c r="N91" s="2" t="n">
        <v>10.89</v>
      </c>
      <c r="O91" s="2" t="n">
        <v>11.39</v>
      </c>
      <c r="P91" s="2" t="n">
        <v>657393669</v>
      </c>
      <c r="Q91" s="2" t="s">
        <v>259</v>
      </c>
      <c r="R91" s="2" t="n">
        <v>2657</v>
      </c>
      <c r="S91" s="2" t="s">
        <v>43</v>
      </c>
      <c r="T91" s="3" t="b">
        <f aca="false">FALSE()</f>
        <v>0</v>
      </c>
      <c r="U91" s="3" t="n">
        <v>0.35613</v>
      </c>
      <c r="V91" s="3" t="n">
        <v>0.99998</v>
      </c>
      <c r="W91" s="3" t="b">
        <f aca="false">FALSE()</f>
        <v>0</v>
      </c>
      <c r="X91" s="3" t="n">
        <v>0.27455</v>
      </c>
      <c r="Y91" s="3" t="n">
        <v>0.84565</v>
      </c>
      <c r="Z91" s="3" t="b">
        <f aca="false">FALSE()</f>
        <v>0</v>
      </c>
      <c r="AA91" s="3" t="n">
        <v>0.091376</v>
      </c>
      <c r="AB91" s="3" t="n">
        <v>0.99997</v>
      </c>
      <c r="AC91" s="3" t="b">
        <f aca="false">FALSE()</f>
        <v>0</v>
      </c>
      <c r="AD91" s="3" t="n">
        <v>0.18937</v>
      </c>
      <c r="AE91" s="3" t="n">
        <v>0.99951</v>
      </c>
      <c r="AF91" s="3" t="b">
        <f aca="false">FALSE()</f>
        <v>0</v>
      </c>
      <c r="AG91" s="3" t="n">
        <v>0.13346</v>
      </c>
      <c r="AH91" s="3" t="n">
        <v>0.99996</v>
      </c>
      <c r="AI91" s="3" t="b">
        <f aca="false">FALSE()</f>
        <v>0</v>
      </c>
      <c r="AJ91" s="3" t="n">
        <v>-0.20272</v>
      </c>
      <c r="AK91" s="3" t="n">
        <v>0.99983</v>
      </c>
      <c r="AL91" s="3" t="b">
        <f aca="false">FALSE()</f>
        <v>0</v>
      </c>
      <c r="AM91" s="3" t="n">
        <v>-0.12652</v>
      </c>
      <c r="AN91" s="3" t="n">
        <v>0.99999</v>
      </c>
    </row>
    <row r="92" s="3" customFormat="true" ht="13.5" hidden="false" customHeight="false" outlineLevel="0" collapsed="false">
      <c r="A92" s="2" t="s">
        <v>40</v>
      </c>
      <c r="B92" s="2" t="s">
        <v>260</v>
      </c>
      <c r="C92" s="2"/>
      <c r="D92" s="2" t="n">
        <v>90.41</v>
      </c>
      <c r="E92" s="2" t="n">
        <v>216.75</v>
      </c>
      <c r="F92" s="2" t="n">
        <v>372.38</v>
      </c>
      <c r="G92" s="2" t="n">
        <v>92.82</v>
      </c>
      <c r="H92" s="2" t="n">
        <v>121.41</v>
      </c>
      <c r="I92" s="2" t="n">
        <v>323</v>
      </c>
      <c r="J92" s="2" t="n">
        <v>4.69</v>
      </c>
      <c r="K92" s="2" t="n">
        <v>8.63</v>
      </c>
      <c r="L92" s="2" t="n">
        <v>13.68</v>
      </c>
      <c r="M92" s="2" t="n">
        <v>4.7</v>
      </c>
      <c r="N92" s="2" t="n">
        <v>6.05</v>
      </c>
      <c r="O92" s="2" t="n">
        <v>16.66</v>
      </c>
      <c r="P92" s="2" t="n">
        <v>357485141</v>
      </c>
      <c r="Q92" s="2" t="s">
        <v>261</v>
      </c>
      <c r="R92" s="2" t="n">
        <v>1561</v>
      </c>
      <c r="S92" s="2" t="s">
        <v>262</v>
      </c>
      <c r="T92" s="3" t="b">
        <f aca="false">FALSE()</f>
        <v>0</v>
      </c>
      <c r="U92" s="3" t="n">
        <v>0.19097</v>
      </c>
      <c r="V92" s="3" t="n">
        <v>0.99998</v>
      </c>
      <c r="W92" s="3" t="b">
        <f aca="false">FALSE()</f>
        <v>0</v>
      </c>
      <c r="X92" s="3" t="n">
        <v>1.5005</v>
      </c>
      <c r="Y92" s="3" t="n">
        <v>0.031934</v>
      </c>
      <c r="Z92" s="3" t="b">
        <f aca="false">FALSE()</f>
        <v>0</v>
      </c>
      <c r="AA92" s="3" t="n">
        <v>0.83968</v>
      </c>
      <c r="AB92" s="3" t="n">
        <v>0.99997</v>
      </c>
      <c r="AC92" s="3" t="b">
        <f aca="false">FALSE()</f>
        <v>0</v>
      </c>
      <c r="AD92" s="3" t="n">
        <v>1.4262</v>
      </c>
      <c r="AE92" s="3" t="n">
        <v>0.18035</v>
      </c>
      <c r="AF92" s="3" t="b">
        <f aca="false">FALSE()</f>
        <v>0</v>
      </c>
      <c r="AG92" s="3" t="n">
        <v>-0.021138</v>
      </c>
      <c r="AH92" s="3" t="n">
        <v>0.99996</v>
      </c>
      <c r="AI92" s="3" t="b">
        <f aca="false">FALSE()</f>
        <v>0</v>
      </c>
      <c r="AJ92" s="3" t="n">
        <v>0.55615</v>
      </c>
      <c r="AK92" s="3" t="n">
        <v>0.99983</v>
      </c>
      <c r="AL92" s="3" t="b">
        <f aca="false">FALSE()</f>
        <v>0</v>
      </c>
      <c r="AM92" s="3" t="n">
        <v>-0.27017</v>
      </c>
      <c r="AN92" s="3" t="n">
        <v>0.99999</v>
      </c>
    </row>
    <row r="93" s="3" customFormat="true" ht="13.5" hidden="false" customHeight="false" outlineLevel="0" collapsed="false">
      <c r="A93" s="2" t="s">
        <v>40</v>
      </c>
      <c r="B93" s="2" t="s">
        <v>263</v>
      </c>
      <c r="C93" s="2"/>
      <c r="D93" s="2" t="n">
        <v>2</v>
      </c>
      <c r="E93" s="2" t="n">
        <v>8</v>
      </c>
      <c r="F93" s="2" t="n">
        <v>15</v>
      </c>
      <c r="G93" s="2" t="n">
        <v>12</v>
      </c>
      <c r="H93" s="2" t="n">
        <v>3</v>
      </c>
      <c r="I93" s="2" t="n">
        <v>0</v>
      </c>
      <c r="J93" s="2" t="n">
        <v>0.5</v>
      </c>
      <c r="K93" s="2" t="n">
        <v>1.55</v>
      </c>
      <c r="L93" s="2" t="n">
        <v>2.65</v>
      </c>
      <c r="M93" s="2" t="n">
        <v>2.94</v>
      </c>
      <c r="N93" s="2" t="n">
        <v>0.71</v>
      </c>
      <c r="O93" s="2" t="n">
        <v>0</v>
      </c>
      <c r="P93" s="2" t="n">
        <v>803433974</v>
      </c>
      <c r="Q93" s="2" t="s">
        <v>264</v>
      </c>
      <c r="R93" s="2" t="n">
        <v>588</v>
      </c>
      <c r="S93" s="2" t="s">
        <v>265</v>
      </c>
      <c r="T93" s="3" t="b">
        <f aca="false">FALSE()</f>
        <v>0</v>
      </c>
      <c r="U93" s="3" t="n">
        <v>-2.1964</v>
      </c>
      <c r="V93" s="3" t="n">
        <v>0.99998</v>
      </c>
      <c r="W93" s="3" t="b">
        <f aca="false">FALSE()</f>
        <v>0</v>
      </c>
      <c r="X93" s="3" t="s">
        <v>44</v>
      </c>
      <c r="Y93" s="3" t="s">
        <v>44</v>
      </c>
      <c r="Z93" s="3" t="b">
        <f aca="false">FALSE()</f>
        <v>0</v>
      </c>
      <c r="AA93" s="3" t="n">
        <v>1.5782</v>
      </c>
      <c r="AB93" s="3" t="n">
        <v>0.99997</v>
      </c>
      <c r="AC93" s="3" t="b">
        <f aca="false">FALSE()</f>
        <v>0</v>
      </c>
      <c r="AD93" s="3" t="n">
        <v>2.2909</v>
      </c>
      <c r="AE93" s="3" t="n">
        <v>0.99951</v>
      </c>
      <c r="AF93" s="3" t="b">
        <f aca="false">FALSE()</f>
        <v>0</v>
      </c>
      <c r="AG93" s="3" t="n">
        <v>-2.5681</v>
      </c>
      <c r="AH93" s="3" t="n">
        <v>0.99996</v>
      </c>
      <c r="AI93" s="3" t="b">
        <f aca="false">FALSE()</f>
        <v>0</v>
      </c>
      <c r="AJ93" s="3" t="n">
        <v>1.135</v>
      </c>
      <c r="AK93" s="3" t="n">
        <v>0.99983</v>
      </c>
      <c r="AL93" s="3" t="b">
        <f aca="false">FALSE()</f>
        <v>0</v>
      </c>
      <c r="AM93" s="3" t="s">
        <v>44</v>
      </c>
      <c r="AN93" s="3" t="s">
        <v>44</v>
      </c>
    </row>
    <row r="94" s="3" customFormat="true" ht="13.5" hidden="false" customHeight="false" outlineLevel="0" collapsed="false">
      <c r="A94" s="2" t="s">
        <v>40</v>
      </c>
      <c r="B94" s="2" t="s">
        <v>266</v>
      </c>
      <c r="C94" s="2"/>
      <c r="D94" s="2" t="n">
        <v>214.41</v>
      </c>
      <c r="E94" s="2" t="n">
        <v>267.15</v>
      </c>
      <c r="F94" s="2" t="n">
        <v>58.38</v>
      </c>
      <c r="G94" s="2" t="n">
        <v>231.22</v>
      </c>
      <c r="H94" s="2" t="n">
        <v>246.48</v>
      </c>
      <c r="I94" s="2" t="n">
        <v>85</v>
      </c>
      <c r="J94" s="2" t="n">
        <v>10.23</v>
      </c>
      <c r="K94" s="2" t="n">
        <v>9.78</v>
      </c>
      <c r="L94" s="2" t="n">
        <v>1.97</v>
      </c>
      <c r="M94" s="2" t="n">
        <v>10.78</v>
      </c>
      <c r="N94" s="2" t="n">
        <v>11.31</v>
      </c>
      <c r="O94" s="2" t="n">
        <v>4.03</v>
      </c>
      <c r="P94" s="2" t="n">
        <v>357498459</v>
      </c>
      <c r="Q94" s="2" t="s">
        <v>267</v>
      </c>
      <c r="R94" s="2" t="n">
        <v>1309</v>
      </c>
      <c r="S94" s="2" t="s">
        <v>268</v>
      </c>
      <c r="T94" s="3" t="b">
        <f aca="false">FALSE()</f>
        <v>0</v>
      </c>
      <c r="U94" s="3" t="n">
        <v>-0.10421</v>
      </c>
      <c r="V94" s="3" t="n">
        <v>0.99998</v>
      </c>
      <c r="W94" s="3" t="b">
        <f aca="false">FALSE()</f>
        <v>0</v>
      </c>
      <c r="X94" s="3" t="n">
        <v>-1.7423</v>
      </c>
      <c r="Y94" s="3" t="n">
        <v>0.27946</v>
      </c>
      <c r="Z94" s="3" t="b">
        <f aca="false">FALSE()</f>
        <v>0</v>
      </c>
      <c r="AA94" s="3" t="n">
        <v>-0.10452</v>
      </c>
      <c r="AB94" s="3" t="n">
        <v>0.99997</v>
      </c>
      <c r="AC94" s="3" t="b">
        <f aca="false">FALSE()</f>
        <v>0</v>
      </c>
      <c r="AD94" s="3" t="n">
        <v>-2.4928</v>
      </c>
      <c r="AE94" s="3" t="n">
        <v>0.054355</v>
      </c>
      <c r="AF94" s="3" t="b">
        <f aca="false">FALSE()</f>
        <v>0</v>
      </c>
      <c r="AG94" s="3" t="n">
        <v>-0.092079</v>
      </c>
      <c r="AH94" s="3" t="n">
        <v>0.99996</v>
      </c>
      <c r="AI94" s="3" t="b">
        <f aca="false">FALSE()</f>
        <v>0</v>
      </c>
      <c r="AJ94" s="3" t="n">
        <v>-0.16382</v>
      </c>
      <c r="AK94" s="3" t="n">
        <v>0.99983</v>
      </c>
      <c r="AL94" s="3" t="b">
        <f aca="false">FALSE()</f>
        <v>0</v>
      </c>
      <c r="AM94" s="3" t="n">
        <v>-1.0174</v>
      </c>
      <c r="AN94" s="3" t="n">
        <v>0.99999</v>
      </c>
    </row>
    <row r="95" s="3" customFormat="true" ht="13.5" hidden="false" customHeight="false" outlineLevel="0" collapsed="false">
      <c r="A95" s="2" t="s">
        <v>40</v>
      </c>
      <c r="B95" s="2" t="s">
        <v>269</v>
      </c>
      <c r="C95" s="2"/>
      <c r="D95" s="2" t="n">
        <v>194.98</v>
      </c>
      <c r="E95" s="2" t="n">
        <v>382.73</v>
      </c>
      <c r="F95" s="2" t="n">
        <v>298.78</v>
      </c>
      <c r="G95" s="2" t="n">
        <v>188.8</v>
      </c>
      <c r="H95" s="2" t="n">
        <v>243.43</v>
      </c>
      <c r="I95" s="2" t="n">
        <v>226.99</v>
      </c>
      <c r="J95" s="2" t="n">
        <v>7.26</v>
      </c>
      <c r="K95" s="2" t="n">
        <v>10.94</v>
      </c>
      <c r="L95" s="2" t="n">
        <v>7.89</v>
      </c>
      <c r="M95" s="2" t="n">
        <v>6.87</v>
      </c>
      <c r="N95" s="2" t="n">
        <v>8.73</v>
      </c>
      <c r="O95" s="2" t="n">
        <v>8.41</v>
      </c>
      <c r="P95" s="2" t="n">
        <v>357462513</v>
      </c>
      <c r="Q95" s="2" t="s">
        <v>256</v>
      </c>
      <c r="R95" s="2" t="n">
        <v>2889</v>
      </c>
      <c r="S95" s="2" t="s">
        <v>257</v>
      </c>
      <c r="T95" s="3" t="b">
        <f aca="false">FALSE()</f>
        <v>0</v>
      </c>
      <c r="U95" s="3" t="n">
        <v>0.17024</v>
      </c>
      <c r="V95" s="3" t="n">
        <v>0.99998</v>
      </c>
      <c r="W95" s="3" t="b">
        <f aca="false">FALSE()</f>
        <v>0</v>
      </c>
      <c r="X95" s="3" t="n">
        <v>-0.032779</v>
      </c>
      <c r="Y95" s="3" t="n">
        <v>0.99951</v>
      </c>
      <c r="Z95" s="3" t="b">
        <f aca="false">FALSE()</f>
        <v>0</v>
      </c>
      <c r="AA95" s="3" t="n">
        <v>0.55121</v>
      </c>
      <c r="AB95" s="3" t="n">
        <v>0.99997</v>
      </c>
      <c r="AC95" s="3" t="b">
        <f aca="false">FALSE()</f>
        <v>0</v>
      </c>
      <c r="AD95" s="3" t="n">
        <v>-0.00022708</v>
      </c>
      <c r="AE95" s="3" t="n">
        <v>0.99951</v>
      </c>
      <c r="AF95" s="3" t="b">
        <f aca="false">FALSE()</f>
        <v>0</v>
      </c>
      <c r="AG95" s="3" t="n">
        <v>0.063282</v>
      </c>
      <c r="AH95" s="3" t="n">
        <v>0.99996</v>
      </c>
      <c r="AI95" s="3" t="b">
        <f aca="false">FALSE()</f>
        <v>0</v>
      </c>
      <c r="AJ95" s="3" t="n">
        <v>0.37282</v>
      </c>
      <c r="AK95" s="3" t="n">
        <v>0.99983</v>
      </c>
      <c r="AL95" s="3" t="b">
        <f aca="false">FALSE()</f>
        <v>0</v>
      </c>
      <c r="AM95" s="3" t="n">
        <v>-0.078958</v>
      </c>
      <c r="AN95" s="3" t="n">
        <v>0.99999</v>
      </c>
    </row>
    <row r="96" s="3" customFormat="true" ht="13.5" hidden="false" customHeight="false" outlineLevel="0" collapsed="false">
      <c r="A96" s="2" t="s">
        <v>40</v>
      </c>
      <c r="B96" s="2" t="s">
        <v>270</v>
      </c>
      <c r="C96" s="2"/>
      <c r="D96" s="2" t="n">
        <v>4</v>
      </c>
      <c r="E96" s="2" t="n">
        <v>10</v>
      </c>
      <c r="F96" s="2" t="n">
        <v>1</v>
      </c>
      <c r="G96" s="2" t="n">
        <v>0</v>
      </c>
      <c r="H96" s="2" t="n">
        <v>5</v>
      </c>
      <c r="I96" s="2" t="n">
        <v>0</v>
      </c>
      <c r="J96" s="2" t="n">
        <v>2.08</v>
      </c>
      <c r="K96" s="2" t="n">
        <v>4.04</v>
      </c>
      <c r="L96" s="2" t="n">
        <v>0.36</v>
      </c>
      <c r="M96" s="2" t="n">
        <v>0</v>
      </c>
      <c r="N96" s="2" t="n">
        <v>2.38</v>
      </c>
      <c r="O96" s="2" t="n">
        <v>0</v>
      </c>
      <c r="P96" s="2" t="n">
        <v>567862612</v>
      </c>
      <c r="Q96" s="2" t="s">
        <v>271</v>
      </c>
      <c r="R96" s="2" t="n">
        <v>226</v>
      </c>
      <c r="S96" s="2" t="s">
        <v>272</v>
      </c>
      <c r="T96" s="3" t="b">
        <f aca="false">FALSE()</f>
        <v>0</v>
      </c>
      <c r="U96" s="3" t="s">
        <v>44</v>
      </c>
      <c r="V96" s="3" t="s">
        <v>44</v>
      </c>
      <c r="W96" s="3" t="b">
        <f aca="false">FALSE()</f>
        <v>0</v>
      </c>
      <c r="X96" s="3" t="s">
        <v>44</v>
      </c>
      <c r="Y96" s="3" t="s">
        <v>44</v>
      </c>
      <c r="Z96" s="3" t="b">
        <f aca="false">FALSE()</f>
        <v>0</v>
      </c>
      <c r="AA96" s="3" t="n">
        <v>0.90013</v>
      </c>
      <c r="AB96" s="3" t="n">
        <v>0.99997</v>
      </c>
      <c r="AC96" s="3" t="b">
        <f aca="false">FALSE()</f>
        <v>0</v>
      </c>
      <c r="AD96" s="3" t="n">
        <v>-2.616</v>
      </c>
      <c r="AE96" s="3" t="n">
        <v>0.99951</v>
      </c>
      <c r="AF96" s="3" t="b">
        <f aca="false">FALSE()</f>
        <v>0</v>
      </c>
      <c r="AG96" s="3" t="s">
        <v>44</v>
      </c>
      <c r="AH96" s="3" t="s">
        <v>44</v>
      </c>
      <c r="AI96" s="3" t="b">
        <f aca="false">FALSE()</f>
        <v>0</v>
      </c>
      <c r="AJ96" s="3" t="n">
        <v>0.72</v>
      </c>
      <c r="AK96" s="3" t="n">
        <v>0.99983</v>
      </c>
      <c r="AL96" s="3" t="b">
        <f aca="false">FALSE()</f>
        <v>0</v>
      </c>
      <c r="AM96" s="3" t="s">
        <v>44</v>
      </c>
      <c r="AN96" s="3" t="s">
        <v>44</v>
      </c>
    </row>
    <row r="97" s="3" customFormat="true" ht="13.5" hidden="false" customHeight="false" outlineLevel="0" collapsed="false">
      <c r="A97" s="2" t="s">
        <v>40</v>
      </c>
      <c r="B97" s="2" t="s">
        <v>273</v>
      </c>
      <c r="C97" s="2"/>
      <c r="D97" s="2" t="n">
        <v>37.12</v>
      </c>
      <c r="E97" s="2" t="n">
        <v>75</v>
      </c>
      <c r="F97" s="2" t="n">
        <v>72.13</v>
      </c>
      <c r="G97" s="2" t="n">
        <v>40.39</v>
      </c>
      <c r="H97" s="2" t="n">
        <v>42.69</v>
      </c>
      <c r="I97" s="2" t="n">
        <v>66</v>
      </c>
      <c r="J97" s="2" t="n">
        <v>2.15</v>
      </c>
      <c r="K97" s="2" t="n">
        <v>3.33</v>
      </c>
      <c r="L97" s="2" t="n">
        <v>2.96</v>
      </c>
      <c r="M97" s="2" t="n">
        <v>2.29</v>
      </c>
      <c r="N97" s="2" t="n">
        <v>2.38</v>
      </c>
      <c r="O97" s="2" t="n">
        <v>3.8</v>
      </c>
      <c r="P97" s="2" t="n">
        <v>657394625</v>
      </c>
      <c r="Q97" s="2" t="s">
        <v>274</v>
      </c>
      <c r="R97" s="2" t="n">
        <v>1186</v>
      </c>
      <c r="S97" s="2" t="s">
        <v>43</v>
      </c>
      <c r="T97" s="3" t="b">
        <f aca="false">FALSE()</f>
        <v>0</v>
      </c>
      <c r="U97" s="3" t="n">
        <v>-0.11651</v>
      </c>
      <c r="V97" s="3" t="n">
        <v>0.99998</v>
      </c>
      <c r="W97" s="3" t="b">
        <f aca="false">FALSE()</f>
        <v>0</v>
      </c>
      <c r="X97" s="3" t="n">
        <v>0.40992</v>
      </c>
      <c r="Y97" s="3" t="n">
        <v>0.99951</v>
      </c>
      <c r="Z97" s="3" t="b">
        <f aca="false">FALSE()</f>
        <v>0</v>
      </c>
      <c r="AA97" s="3" t="n">
        <v>0.5929</v>
      </c>
      <c r="AB97" s="3" t="n">
        <v>0.99997</v>
      </c>
      <c r="AC97" s="3" t="b">
        <f aca="false">FALSE()</f>
        <v>0</v>
      </c>
      <c r="AD97" s="3" t="n">
        <v>0.34242</v>
      </c>
      <c r="AE97" s="3" t="n">
        <v>0.99951</v>
      </c>
      <c r="AF97" s="3" t="b">
        <f aca="false">FALSE()</f>
        <v>0</v>
      </c>
      <c r="AG97" s="3" t="n">
        <v>-0.10499</v>
      </c>
      <c r="AH97" s="3" t="n">
        <v>0.99996</v>
      </c>
      <c r="AI97" s="3" t="b">
        <f aca="false">FALSE()</f>
        <v>0</v>
      </c>
      <c r="AJ97" s="3" t="n">
        <v>0.53299</v>
      </c>
      <c r="AK97" s="3" t="n">
        <v>0.99983</v>
      </c>
      <c r="AL97" s="3" t="b">
        <f aca="false">FALSE()</f>
        <v>0</v>
      </c>
      <c r="AM97" s="3" t="n">
        <v>-0.34728</v>
      </c>
      <c r="AN97" s="3" t="n">
        <v>0.99999</v>
      </c>
    </row>
    <row r="98" s="3" customFormat="true" ht="13.5" hidden="false" customHeight="false" outlineLevel="0" collapsed="false">
      <c r="A98" s="2" t="s">
        <v>40</v>
      </c>
      <c r="B98" s="2" t="s">
        <v>275</v>
      </c>
      <c r="C98" s="2"/>
      <c r="D98" s="2" t="n">
        <v>156.92</v>
      </c>
      <c r="E98" s="2" t="n">
        <v>171.07</v>
      </c>
      <c r="F98" s="2" t="n">
        <v>275.33</v>
      </c>
      <c r="G98" s="2" t="n">
        <v>138.52</v>
      </c>
      <c r="H98" s="2" t="n">
        <v>126.53</v>
      </c>
      <c r="I98" s="2" t="n">
        <v>197.23</v>
      </c>
      <c r="J98" s="2" t="n">
        <v>7.09</v>
      </c>
      <c r="K98" s="2" t="n">
        <v>5.93</v>
      </c>
      <c r="L98" s="2" t="n">
        <v>8.82</v>
      </c>
      <c r="M98" s="2" t="n">
        <v>6.12</v>
      </c>
      <c r="N98" s="2" t="n">
        <v>5.5</v>
      </c>
      <c r="O98" s="2" t="n">
        <v>8.87</v>
      </c>
      <c r="P98" s="2" t="n">
        <v>357476493</v>
      </c>
      <c r="Q98" s="2" t="s">
        <v>276</v>
      </c>
      <c r="R98" s="2" t="n">
        <v>1276</v>
      </c>
      <c r="S98" s="2" t="s">
        <v>277</v>
      </c>
      <c r="T98" s="3" t="b">
        <f aca="false">FALSE()</f>
        <v>0</v>
      </c>
      <c r="U98" s="3" t="n">
        <v>-0.32702</v>
      </c>
      <c r="V98" s="3" t="n">
        <v>0.99998</v>
      </c>
      <c r="W98" s="3" t="b">
        <f aca="false">FALSE()</f>
        <v>0</v>
      </c>
      <c r="X98" s="3" t="n">
        <v>0.21124</v>
      </c>
      <c r="Y98" s="3" t="n">
        <v>0.99951</v>
      </c>
      <c r="Z98" s="3" t="b">
        <f aca="false">FALSE()</f>
        <v>0</v>
      </c>
      <c r="AA98" s="3" t="n">
        <v>-0.29724</v>
      </c>
      <c r="AB98" s="3" t="n">
        <v>0.99997</v>
      </c>
      <c r="AC98" s="3" t="b">
        <f aca="false">FALSE()</f>
        <v>0</v>
      </c>
      <c r="AD98" s="3" t="n">
        <v>0.19515</v>
      </c>
      <c r="AE98" s="3" t="n">
        <v>0.99951</v>
      </c>
      <c r="AF98" s="3" t="b">
        <f aca="false">FALSE()</f>
        <v>0</v>
      </c>
      <c r="AG98" s="3" t="n">
        <v>0.19675</v>
      </c>
      <c r="AH98" s="3" t="n">
        <v>0.99996</v>
      </c>
      <c r="AI98" s="3" t="b">
        <f aca="false">FALSE()</f>
        <v>0</v>
      </c>
      <c r="AJ98" s="3" t="n">
        <v>0.15511</v>
      </c>
      <c r="AK98" s="3" t="n">
        <v>0.99983</v>
      </c>
      <c r="AL98" s="3" t="b">
        <f aca="false">FALSE()</f>
        <v>0</v>
      </c>
      <c r="AM98" s="3" t="n">
        <v>0.0058702</v>
      </c>
      <c r="AN98" s="3" t="n">
        <v>0.99999</v>
      </c>
    </row>
    <row r="99" s="3" customFormat="true" ht="13.5" hidden="false" customHeight="false" outlineLevel="0" collapsed="false">
      <c r="A99" s="2" t="s">
        <v>40</v>
      </c>
      <c r="B99" s="2" t="s">
        <v>278</v>
      </c>
      <c r="C99" s="2"/>
      <c r="D99" s="2" t="n">
        <v>61.59</v>
      </c>
      <c r="E99" s="2" t="n">
        <v>191.25</v>
      </c>
      <c r="F99" s="2" t="n">
        <v>379.62</v>
      </c>
      <c r="G99" s="2" t="n">
        <v>111.18</v>
      </c>
      <c r="H99" s="2" t="n">
        <v>46.59</v>
      </c>
      <c r="I99" s="2" t="n">
        <v>252</v>
      </c>
      <c r="J99" s="2" t="n">
        <v>3.1</v>
      </c>
      <c r="K99" s="2" t="n">
        <v>7.4</v>
      </c>
      <c r="L99" s="2" t="n">
        <v>13.56</v>
      </c>
      <c r="M99" s="2" t="n">
        <v>5.48</v>
      </c>
      <c r="N99" s="2" t="n">
        <v>2.26</v>
      </c>
      <c r="O99" s="2" t="n">
        <v>12.64</v>
      </c>
      <c r="P99" s="2" t="n">
        <v>357485141</v>
      </c>
      <c r="Q99" s="2" t="s">
        <v>261</v>
      </c>
      <c r="R99" s="2" t="n">
        <v>1561</v>
      </c>
      <c r="S99" s="2" t="s">
        <v>262</v>
      </c>
      <c r="T99" s="3" t="b">
        <f aca="false">FALSE()</f>
        <v>0</v>
      </c>
      <c r="U99" s="3" t="n">
        <v>-1.4512</v>
      </c>
      <c r="V99" s="3" t="n">
        <v>0.99998</v>
      </c>
      <c r="W99" s="3" t="b">
        <f aca="false">FALSE()</f>
        <v>0</v>
      </c>
      <c r="X99" s="3" t="n">
        <v>0.88198</v>
      </c>
      <c r="Y99" s="3" t="n">
        <v>0.37254</v>
      </c>
      <c r="Z99" s="3" t="b">
        <f aca="false">FALSE()</f>
        <v>0</v>
      </c>
      <c r="AA99" s="3" t="n">
        <v>1.2129</v>
      </c>
      <c r="AB99" s="3" t="n">
        <v>0.99997</v>
      </c>
      <c r="AC99" s="3" t="b">
        <f aca="false">FALSE()</f>
        <v>0</v>
      </c>
      <c r="AD99" s="3" t="n">
        <v>2.0078</v>
      </c>
      <c r="AE99" s="3" t="n">
        <v>0.035861</v>
      </c>
      <c r="AF99" s="3" t="b">
        <f aca="false">FALSE()</f>
        <v>0</v>
      </c>
      <c r="AG99" s="3" t="n">
        <v>-0.83531</v>
      </c>
      <c r="AH99" s="3" t="n">
        <v>0.99996</v>
      </c>
      <c r="AI99" s="3" t="b">
        <f aca="false">FALSE()</f>
        <v>0</v>
      </c>
      <c r="AJ99" s="3" t="n">
        <v>1.7574</v>
      </c>
      <c r="AK99" s="3" t="n">
        <v>0.89913</v>
      </c>
      <c r="AL99" s="3" t="b">
        <f aca="false">FALSE()</f>
        <v>0</v>
      </c>
      <c r="AM99" s="3" t="n">
        <v>0.11572</v>
      </c>
      <c r="AN99" s="3" t="n">
        <v>0.99999</v>
      </c>
    </row>
    <row r="100" s="3" customFormat="true" ht="13.5" hidden="false" customHeight="false" outlineLevel="0" collapsed="false">
      <c r="A100" s="2" t="s">
        <v>40</v>
      </c>
      <c r="B100" s="2" t="s">
        <v>279</v>
      </c>
      <c r="C100" s="2"/>
      <c r="D100" s="2" t="n">
        <v>18.86</v>
      </c>
      <c r="E100" s="2" t="n">
        <v>66.26</v>
      </c>
      <c r="F100" s="2" t="n">
        <v>56.83</v>
      </c>
      <c r="G100" s="2" t="n">
        <v>7.1</v>
      </c>
      <c r="H100" s="2" t="n">
        <v>26.68</v>
      </c>
      <c r="I100" s="2" t="n">
        <v>13.25</v>
      </c>
      <c r="J100" s="2" t="n">
        <v>0.88</v>
      </c>
      <c r="K100" s="2" t="n">
        <v>2.38</v>
      </c>
      <c r="L100" s="2" t="n">
        <v>1.89</v>
      </c>
      <c r="M100" s="2" t="n">
        <v>0.32</v>
      </c>
      <c r="N100" s="2" t="n">
        <v>1.2</v>
      </c>
      <c r="O100" s="2" t="n">
        <v>0.62</v>
      </c>
      <c r="P100" s="2" t="n">
        <v>357491777</v>
      </c>
      <c r="Q100" s="2" t="s">
        <v>199</v>
      </c>
      <c r="R100" s="2" t="n">
        <v>959</v>
      </c>
      <c r="S100" s="2" t="s">
        <v>200</v>
      </c>
      <c r="T100" s="3" t="b">
        <f aca="false">FALSE()</f>
        <v>0</v>
      </c>
      <c r="U100" s="3" t="n">
        <v>1.7135</v>
      </c>
      <c r="V100" s="3" t="n">
        <v>0.99998</v>
      </c>
      <c r="W100" s="3" t="b">
        <f aca="false">FALSE()</f>
        <v>0</v>
      </c>
      <c r="X100" s="3" t="n">
        <v>0.60155</v>
      </c>
      <c r="Y100" s="3" t="n">
        <v>0.99951</v>
      </c>
      <c r="Z100" s="3" t="b">
        <f aca="false">FALSE()</f>
        <v>0</v>
      </c>
      <c r="AA100" s="3" t="n">
        <v>1.391</v>
      </c>
      <c r="AB100" s="3" t="n">
        <v>0.99997</v>
      </c>
      <c r="AC100" s="3" t="b">
        <f aca="false">FALSE()</f>
        <v>0</v>
      </c>
      <c r="AD100" s="3" t="n">
        <v>0.97534</v>
      </c>
      <c r="AE100" s="3" t="n">
        <v>0.99951</v>
      </c>
      <c r="AF100" s="3" t="b">
        <f aca="false">FALSE()</f>
        <v>0</v>
      </c>
      <c r="AG100" s="3" t="n">
        <v>1.4263</v>
      </c>
      <c r="AH100" s="3" t="n">
        <v>0.99996</v>
      </c>
      <c r="AI100" s="3" t="b">
        <f aca="false">FALSE()</f>
        <v>0</v>
      </c>
      <c r="AJ100" s="3" t="n">
        <v>1.0324</v>
      </c>
      <c r="AK100" s="3" t="n">
        <v>0.99983</v>
      </c>
      <c r="AL100" s="3" t="b">
        <f aca="false">FALSE()</f>
        <v>0</v>
      </c>
      <c r="AM100" s="3" t="n">
        <v>1.6252</v>
      </c>
      <c r="AN100" s="3" t="n">
        <v>0.99999</v>
      </c>
    </row>
    <row r="101" s="3" customFormat="true" ht="13.5" hidden="false" customHeight="false" outlineLevel="0" collapsed="false">
      <c r="A101" s="2" t="s">
        <v>40</v>
      </c>
      <c r="B101" s="2" t="s">
        <v>280</v>
      </c>
      <c r="C101" s="2"/>
      <c r="D101" s="2" t="n">
        <v>2</v>
      </c>
      <c r="E101" s="2" t="n">
        <v>0</v>
      </c>
      <c r="F101" s="2" t="n">
        <v>3.5</v>
      </c>
      <c r="G101" s="2" t="n">
        <v>16</v>
      </c>
      <c r="H101" s="2" t="n">
        <v>2</v>
      </c>
      <c r="I101" s="2" t="n">
        <v>16</v>
      </c>
      <c r="J101" s="2" t="n">
        <v>0.21</v>
      </c>
      <c r="K101" s="2" t="n">
        <v>0</v>
      </c>
      <c r="L101" s="2" t="n">
        <v>0.26</v>
      </c>
      <c r="M101" s="2" t="n">
        <v>1.66</v>
      </c>
      <c r="N101" s="2" t="n">
        <v>0.2</v>
      </c>
      <c r="O101" s="2" t="n">
        <v>1.7</v>
      </c>
      <c r="P101" s="2" t="n">
        <v>657370900</v>
      </c>
      <c r="Q101" s="2" t="s">
        <v>281</v>
      </c>
      <c r="R101" s="2" t="n">
        <v>975</v>
      </c>
      <c r="S101" s="2" t="s">
        <v>282</v>
      </c>
      <c r="T101" s="3" t="b">
        <f aca="false">FALSE()</f>
        <v>0</v>
      </c>
      <c r="U101" s="3" t="n">
        <v>-3.1964</v>
      </c>
      <c r="V101" s="3" t="n">
        <v>0.99998</v>
      </c>
      <c r="W101" s="3" t="b">
        <f aca="false">FALSE()</f>
        <v>0</v>
      </c>
      <c r="X101" s="3" t="n">
        <v>-0.29855</v>
      </c>
      <c r="Y101" s="3" t="n">
        <v>0.99951</v>
      </c>
      <c r="Z101" s="3" t="b">
        <f aca="false">FALSE()</f>
        <v>0</v>
      </c>
      <c r="AA101" s="3" t="s">
        <v>44</v>
      </c>
      <c r="AB101" s="3" t="s">
        <v>44</v>
      </c>
      <c r="AC101" s="3" t="b">
        <f aca="false">FALSE()</f>
        <v>0</v>
      </c>
      <c r="AD101" s="3" t="n">
        <v>0.19137</v>
      </c>
      <c r="AE101" s="3" t="n">
        <v>0.99951</v>
      </c>
      <c r="AF101" s="3" t="b">
        <f aca="false">FALSE()</f>
        <v>0</v>
      </c>
      <c r="AG101" s="3" t="n">
        <v>-2.9832</v>
      </c>
      <c r="AH101" s="3" t="n">
        <v>0.99996</v>
      </c>
      <c r="AI101" s="3" t="b">
        <f aca="false">FALSE()</f>
        <v>0</v>
      </c>
      <c r="AJ101" s="3" t="s">
        <v>44</v>
      </c>
      <c r="AK101" s="3" t="s">
        <v>44</v>
      </c>
      <c r="AL101" s="3" t="b">
        <f aca="false">FALSE()</f>
        <v>0</v>
      </c>
      <c r="AM101" s="3" t="n">
        <v>-2.6681</v>
      </c>
      <c r="AN101" s="3" t="n">
        <v>0.99999</v>
      </c>
    </row>
    <row r="102" s="3" customFormat="true" ht="13.5" hidden="false" customHeight="false" outlineLevel="0" collapsed="false">
      <c r="A102" s="2" t="s">
        <v>40</v>
      </c>
      <c r="B102" s="2" t="s">
        <v>283</v>
      </c>
      <c r="C102" s="2"/>
      <c r="D102" s="2" t="n">
        <v>3</v>
      </c>
      <c r="E102" s="2" t="n">
        <v>18</v>
      </c>
      <c r="F102" s="2" t="n">
        <v>4.27</v>
      </c>
      <c r="G102" s="2" t="n">
        <v>2.04</v>
      </c>
      <c r="H102" s="2" t="n">
        <v>14.49</v>
      </c>
      <c r="I102" s="2" t="n">
        <v>9.19</v>
      </c>
      <c r="J102" s="2" t="n">
        <v>0.31</v>
      </c>
      <c r="K102" s="2" t="n">
        <v>1.42</v>
      </c>
      <c r="L102" s="2" t="n">
        <v>0.31</v>
      </c>
      <c r="M102" s="2" t="n">
        <v>0.2</v>
      </c>
      <c r="N102" s="2" t="n">
        <v>1.42</v>
      </c>
      <c r="O102" s="2" t="n">
        <v>0.94</v>
      </c>
      <c r="P102" s="2" t="n">
        <v>357438339</v>
      </c>
      <c r="Q102" s="2" t="s">
        <v>172</v>
      </c>
      <c r="R102" s="2" t="n">
        <v>1266</v>
      </c>
      <c r="S102" s="2" t="s">
        <v>173</v>
      </c>
      <c r="T102" s="3" t="b">
        <f aca="false">FALSE()</f>
        <v>0</v>
      </c>
      <c r="U102" s="3" t="n">
        <v>2.632</v>
      </c>
      <c r="V102" s="3" t="n">
        <v>0.99998</v>
      </c>
      <c r="W102" s="3" t="b">
        <f aca="false">FALSE()</f>
        <v>0</v>
      </c>
      <c r="X102" s="3" t="n">
        <v>1.8729</v>
      </c>
      <c r="Y102" s="3" t="n">
        <v>0.99951</v>
      </c>
      <c r="Z102" s="3" t="b">
        <f aca="false">FALSE()</f>
        <v>0</v>
      </c>
      <c r="AA102" s="3" t="n">
        <v>2.1632</v>
      </c>
      <c r="AB102" s="3" t="n">
        <v>0.99997</v>
      </c>
      <c r="AC102" s="3" t="b">
        <f aca="false">FALSE()</f>
        <v>0</v>
      </c>
      <c r="AD102" s="3" t="n">
        <v>-0.10671</v>
      </c>
      <c r="AE102" s="3" t="n">
        <v>0.99951</v>
      </c>
      <c r="AF102" s="3" t="b">
        <f aca="false">FALSE()</f>
        <v>0</v>
      </c>
      <c r="AG102" s="3" t="n">
        <v>0.57321</v>
      </c>
      <c r="AH102" s="3" t="n">
        <v>0.99996</v>
      </c>
      <c r="AI102" s="3" t="b">
        <f aca="false">FALSE()</f>
        <v>0</v>
      </c>
      <c r="AJ102" s="3" t="n">
        <v>0.032941</v>
      </c>
      <c r="AK102" s="3" t="n">
        <v>0.99983</v>
      </c>
      <c r="AL102" s="3" t="b">
        <f aca="false">FALSE()</f>
        <v>0</v>
      </c>
      <c r="AM102" s="3" t="n">
        <v>-1.5812</v>
      </c>
      <c r="AN102" s="3" t="n">
        <v>0.99999</v>
      </c>
    </row>
    <row r="103" s="3" customFormat="true" ht="13.5" hidden="false" customHeight="false" outlineLevel="0" collapsed="false">
      <c r="A103" s="2" t="s">
        <v>40</v>
      </c>
      <c r="B103" s="2" t="s">
        <v>284</v>
      </c>
      <c r="C103" s="2"/>
      <c r="D103" s="2" t="n">
        <v>42.6</v>
      </c>
      <c r="E103" s="2" t="n">
        <v>41.49</v>
      </c>
      <c r="F103" s="2" t="n">
        <v>139.62</v>
      </c>
      <c r="G103" s="2" t="n">
        <v>16.59</v>
      </c>
      <c r="H103" s="2" t="n">
        <v>4.15</v>
      </c>
      <c r="I103" s="2" t="n">
        <v>77.12</v>
      </c>
      <c r="J103" s="2" t="n">
        <v>3.41</v>
      </c>
      <c r="K103" s="2" t="n">
        <v>2.55</v>
      </c>
      <c r="L103" s="2" t="n">
        <v>7.91</v>
      </c>
      <c r="M103" s="2" t="n">
        <v>1.3</v>
      </c>
      <c r="N103" s="2" t="n">
        <v>0.32</v>
      </c>
      <c r="O103" s="2" t="n">
        <v>6.14</v>
      </c>
      <c r="P103" s="2" t="n">
        <v>630156647</v>
      </c>
      <c r="Q103" s="2" t="s">
        <v>285</v>
      </c>
      <c r="R103" s="2" t="n">
        <v>1404</v>
      </c>
      <c r="S103" s="2" t="s">
        <v>286</v>
      </c>
      <c r="T103" s="3" t="b">
        <f aca="false">FALSE()</f>
        <v>0</v>
      </c>
      <c r="U103" s="3" t="n">
        <v>-2.1955</v>
      </c>
      <c r="V103" s="3" t="n">
        <v>0.99998</v>
      </c>
      <c r="W103" s="3" t="b">
        <f aca="false">FALSE()</f>
        <v>0</v>
      </c>
      <c r="X103" s="3" t="n">
        <v>1.9182</v>
      </c>
      <c r="Y103" s="3" t="n">
        <v>0.58182</v>
      </c>
      <c r="Z103" s="3" t="b">
        <f aca="false">FALSE()</f>
        <v>0</v>
      </c>
      <c r="AA103" s="3" t="n">
        <v>-0.45989</v>
      </c>
      <c r="AB103" s="3" t="n">
        <v>0.99997</v>
      </c>
      <c r="AC103" s="3" t="b">
        <f aca="false">FALSE()</f>
        <v>0</v>
      </c>
      <c r="AD103" s="3" t="n">
        <v>1.0966</v>
      </c>
      <c r="AE103" s="3" t="n">
        <v>0.99951</v>
      </c>
      <c r="AF103" s="3" t="b">
        <f aca="false">FALSE()</f>
        <v>0</v>
      </c>
      <c r="AG103" s="3" t="n">
        <v>1.3774</v>
      </c>
      <c r="AH103" s="3" t="n">
        <v>0.99996</v>
      </c>
      <c r="AI103" s="3" t="b">
        <f aca="false">FALSE()</f>
        <v>0</v>
      </c>
      <c r="AJ103" s="3" t="n">
        <v>3.0416</v>
      </c>
      <c r="AK103" s="3" t="n">
        <v>0.99983</v>
      </c>
      <c r="AL103" s="3" t="b">
        <f aca="false">FALSE()</f>
        <v>0</v>
      </c>
      <c r="AM103" s="3" t="n">
        <v>0.38092</v>
      </c>
      <c r="AN103" s="3" t="n">
        <v>0.99999</v>
      </c>
    </row>
    <row r="104" s="3" customFormat="true" ht="13.5" hidden="false" customHeight="false" outlineLevel="0" collapsed="false">
      <c r="A104" s="2" t="s">
        <v>40</v>
      </c>
      <c r="B104" s="2" t="s">
        <v>287</v>
      </c>
      <c r="C104" s="2"/>
      <c r="D104" s="2" t="n">
        <v>11</v>
      </c>
      <c r="E104" s="2" t="n">
        <v>3</v>
      </c>
      <c r="F104" s="2" t="n">
        <v>5</v>
      </c>
      <c r="G104" s="2" t="n">
        <v>4</v>
      </c>
      <c r="H104" s="2" t="n">
        <v>3</v>
      </c>
      <c r="I104" s="2" t="n">
        <v>0</v>
      </c>
      <c r="J104" s="2" t="n">
        <v>2.71</v>
      </c>
      <c r="K104" s="2" t="n">
        <v>0.57</v>
      </c>
      <c r="L104" s="2" t="n">
        <v>0.87</v>
      </c>
      <c r="M104" s="2" t="n">
        <v>0.96</v>
      </c>
      <c r="N104" s="2" t="n">
        <v>0.69</v>
      </c>
      <c r="O104" s="2" t="n">
        <v>0</v>
      </c>
      <c r="P104" s="2" t="s">
        <v>288</v>
      </c>
      <c r="Q104" s="2" t="s">
        <v>288</v>
      </c>
      <c r="R104" s="2" t="s">
        <v>288</v>
      </c>
      <c r="S104" s="2" t="s">
        <v>288</v>
      </c>
      <c r="T104" s="3" t="b">
        <f aca="false">FALSE()</f>
        <v>0</v>
      </c>
      <c r="U104" s="3" t="n">
        <v>-0.61145</v>
      </c>
      <c r="V104" s="3" t="n">
        <v>0.99998</v>
      </c>
      <c r="W104" s="3" t="b">
        <f aca="false">FALSE()</f>
        <v>0</v>
      </c>
      <c r="X104" s="3" t="s">
        <v>44</v>
      </c>
      <c r="Y104" s="3" t="s">
        <v>44</v>
      </c>
      <c r="Z104" s="3" t="b">
        <f aca="false">FALSE()</f>
        <v>0</v>
      </c>
      <c r="AA104" s="3" t="n">
        <v>-2.2963</v>
      </c>
      <c r="AB104" s="3" t="n">
        <v>0.99997</v>
      </c>
      <c r="AC104" s="3" t="b">
        <f aca="false">FALSE()</f>
        <v>0</v>
      </c>
      <c r="AD104" s="3" t="n">
        <v>-1.7535</v>
      </c>
      <c r="AE104" s="3" t="n">
        <v>0.99951</v>
      </c>
      <c r="AF104" s="3" t="b">
        <f aca="false">FALSE()</f>
        <v>0</v>
      </c>
      <c r="AG104" s="3" t="n">
        <v>1.4762</v>
      </c>
      <c r="AH104" s="3" t="n">
        <v>0.99996</v>
      </c>
      <c r="AI104" s="3" t="b">
        <f aca="false">FALSE()</f>
        <v>0</v>
      </c>
      <c r="AJ104" s="3" t="n">
        <v>-0.28</v>
      </c>
      <c r="AK104" s="3" t="n">
        <v>0.99983</v>
      </c>
      <c r="AL104" s="3" t="b">
        <f aca="false">FALSE()</f>
        <v>0</v>
      </c>
      <c r="AM104" s="3" t="s">
        <v>44</v>
      </c>
      <c r="AN104" s="3" t="s">
        <v>44</v>
      </c>
    </row>
    <row r="105" s="3" customFormat="true" ht="13.5" hidden="false" customHeight="false" outlineLevel="0" collapsed="false">
      <c r="A105" s="2" t="s">
        <v>40</v>
      </c>
      <c r="B105" s="2" t="s">
        <v>289</v>
      </c>
      <c r="C105" s="2"/>
      <c r="D105" s="2" t="n">
        <v>0</v>
      </c>
      <c r="E105" s="2" t="n">
        <v>4</v>
      </c>
      <c r="F105" s="2" t="n">
        <v>8</v>
      </c>
      <c r="G105" s="2" t="n">
        <v>2</v>
      </c>
      <c r="H105" s="2" t="n">
        <v>15</v>
      </c>
      <c r="I105" s="2" t="n">
        <v>14</v>
      </c>
      <c r="J105" s="2" t="n">
        <v>0</v>
      </c>
      <c r="K105" s="2" t="n">
        <v>0.21</v>
      </c>
      <c r="L105" s="2" t="n">
        <v>0.38</v>
      </c>
      <c r="M105" s="2" t="n">
        <v>0.13</v>
      </c>
      <c r="N105" s="2" t="n">
        <v>0.98</v>
      </c>
      <c r="O105" s="2" t="n">
        <v>0.95</v>
      </c>
      <c r="P105" s="2" t="n">
        <v>149728070</v>
      </c>
      <c r="Q105" s="2" t="s">
        <v>290</v>
      </c>
      <c r="R105" s="2" t="n">
        <v>1682</v>
      </c>
      <c r="S105" s="2" t="s">
        <v>291</v>
      </c>
      <c r="T105" s="3" t="b">
        <f aca="false">FALSE()</f>
        <v>0</v>
      </c>
      <c r="U105" s="3" t="n">
        <v>2.7105</v>
      </c>
      <c r="V105" s="3" t="n">
        <v>0.99998</v>
      </c>
      <c r="W105" s="3" t="b">
        <f aca="false">FALSE()</f>
        <v>0</v>
      </c>
      <c r="X105" s="3" t="n">
        <v>2.5088</v>
      </c>
      <c r="Y105" s="3" t="n">
        <v>0.99951</v>
      </c>
      <c r="Z105" s="3" t="b">
        <f aca="false">FALSE()</f>
        <v>0</v>
      </c>
      <c r="AA105" s="3" t="s">
        <v>44</v>
      </c>
      <c r="AB105" s="3" t="s">
        <v>44</v>
      </c>
      <c r="AC105" s="3" t="b">
        <f aca="false">FALSE()</f>
        <v>0</v>
      </c>
      <c r="AD105" s="3" t="s">
        <v>44</v>
      </c>
      <c r="AE105" s="3" t="s">
        <v>44</v>
      </c>
      <c r="AF105" s="3" t="b">
        <f aca="false">FALSE()</f>
        <v>0</v>
      </c>
      <c r="AG105" s="3" t="s">
        <v>44</v>
      </c>
      <c r="AH105" s="3" t="s">
        <v>44</v>
      </c>
      <c r="AI105" s="3" t="b">
        <f aca="false">FALSE()</f>
        <v>0</v>
      </c>
      <c r="AJ105" s="3" t="n">
        <v>-2.1869</v>
      </c>
      <c r="AK105" s="3" t="n">
        <v>0.99983</v>
      </c>
      <c r="AL105" s="3" t="b">
        <f aca="false">FALSE()</f>
        <v>0</v>
      </c>
      <c r="AM105" s="3" t="n">
        <v>-1.2828</v>
      </c>
      <c r="AN105" s="3" t="n">
        <v>0.99999</v>
      </c>
    </row>
    <row r="106" s="3" customFormat="true" ht="13.5" hidden="false" customHeight="false" outlineLevel="0" collapsed="false">
      <c r="A106" s="2" t="s">
        <v>40</v>
      </c>
      <c r="B106" s="2" t="s">
        <v>292</v>
      </c>
      <c r="C106" s="2"/>
      <c r="D106" s="2" t="n">
        <v>11</v>
      </c>
      <c r="E106" s="2" t="n">
        <v>10</v>
      </c>
      <c r="F106" s="2" t="n">
        <v>1</v>
      </c>
      <c r="G106" s="2" t="n">
        <v>7</v>
      </c>
      <c r="H106" s="2" t="n">
        <v>15</v>
      </c>
      <c r="I106" s="2" t="n">
        <v>3</v>
      </c>
      <c r="J106" s="2" t="n">
        <v>3.01</v>
      </c>
      <c r="K106" s="2" t="n">
        <v>2.11</v>
      </c>
      <c r="L106" s="2" t="n">
        <v>0.19</v>
      </c>
      <c r="M106" s="2" t="n">
        <v>1.87</v>
      </c>
      <c r="N106" s="2" t="n">
        <v>3.85</v>
      </c>
      <c r="O106" s="2" t="n">
        <v>0.82</v>
      </c>
      <c r="P106" s="2" t="n">
        <v>657405203</v>
      </c>
      <c r="Q106" s="2" t="s">
        <v>293</v>
      </c>
      <c r="R106" s="2" t="n">
        <v>741</v>
      </c>
      <c r="S106" s="2" t="s">
        <v>50</v>
      </c>
      <c r="T106" s="3" t="b">
        <f aca="false">FALSE()</f>
        <v>0</v>
      </c>
      <c r="U106" s="3" t="n">
        <v>0.90313</v>
      </c>
      <c r="V106" s="3" t="n">
        <v>0.99998</v>
      </c>
      <c r="W106" s="3" t="b">
        <f aca="false">FALSE()</f>
        <v>0</v>
      </c>
      <c r="X106" s="3" t="n">
        <v>-1.5209</v>
      </c>
      <c r="Y106" s="3" t="n">
        <v>0.99951</v>
      </c>
      <c r="Z106" s="3" t="b">
        <f aca="false">FALSE()</f>
        <v>0</v>
      </c>
      <c r="AA106" s="3" t="n">
        <v>-0.5593</v>
      </c>
      <c r="AB106" s="3" t="n">
        <v>0.99997</v>
      </c>
      <c r="AC106" s="3" t="b">
        <f aca="false">FALSE()</f>
        <v>0</v>
      </c>
      <c r="AD106" s="3" t="n">
        <v>-4.0754</v>
      </c>
      <c r="AE106" s="3" t="n">
        <v>0.99951</v>
      </c>
      <c r="AF106" s="3" t="b">
        <f aca="false">FALSE()</f>
        <v>0</v>
      </c>
      <c r="AG106" s="3" t="n">
        <v>0.66889</v>
      </c>
      <c r="AH106" s="3" t="n">
        <v>0.99996</v>
      </c>
      <c r="AI106" s="3" t="b">
        <f aca="false">FALSE()</f>
        <v>0</v>
      </c>
      <c r="AJ106" s="3" t="n">
        <v>-0.86496</v>
      </c>
      <c r="AK106" s="3" t="n">
        <v>0.99983</v>
      </c>
      <c r="AL106" s="3" t="b">
        <f aca="false">FALSE()</f>
        <v>0</v>
      </c>
      <c r="AM106" s="3" t="n">
        <v>-2.0604</v>
      </c>
      <c r="AN106" s="3" t="n">
        <v>0.99999</v>
      </c>
    </row>
    <row r="107" s="3" customFormat="true" ht="13.5" hidden="false" customHeight="false" outlineLevel="0" collapsed="false">
      <c r="A107" s="2" t="s">
        <v>40</v>
      </c>
      <c r="B107" s="2" t="s">
        <v>294</v>
      </c>
      <c r="C107" s="2"/>
      <c r="D107" s="2" t="n">
        <v>0</v>
      </c>
      <c r="E107" s="2" t="n">
        <v>0</v>
      </c>
      <c r="F107" s="2" t="n">
        <v>7.41</v>
      </c>
      <c r="G107" s="2" t="n">
        <v>18.33</v>
      </c>
      <c r="H107" s="2" t="n">
        <v>0</v>
      </c>
      <c r="I107" s="2" t="n">
        <v>16.94</v>
      </c>
      <c r="J107" s="2" t="n">
        <v>0</v>
      </c>
      <c r="K107" s="2" t="n">
        <v>0</v>
      </c>
      <c r="L107" s="2" t="n">
        <v>0.29</v>
      </c>
      <c r="M107" s="2" t="n">
        <v>0.99</v>
      </c>
      <c r="N107" s="2" t="n">
        <v>0</v>
      </c>
      <c r="O107" s="2" t="n">
        <v>0.93</v>
      </c>
      <c r="P107" s="2" t="n">
        <v>357467285</v>
      </c>
      <c r="Q107" s="2" t="s">
        <v>185</v>
      </c>
      <c r="R107" s="2" t="n">
        <v>1666</v>
      </c>
      <c r="S107" s="2" t="s">
        <v>186</v>
      </c>
      <c r="T107" s="3" t="b">
        <f aca="false">FALSE()</f>
        <v>0</v>
      </c>
      <c r="U107" s="3" t="s">
        <v>44</v>
      </c>
      <c r="V107" s="3" t="s">
        <v>44</v>
      </c>
      <c r="W107" s="3" t="b">
        <f aca="false">FALSE()</f>
        <v>0</v>
      </c>
      <c r="X107" s="3" t="n">
        <v>-0.41232</v>
      </c>
      <c r="Y107" s="3" t="n">
        <v>0.99951</v>
      </c>
      <c r="Z107" s="3" t="b">
        <f aca="false">FALSE()</f>
        <v>0</v>
      </c>
      <c r="AA107" s="3" t="s">
        <v>44</v>
      </c>
      <c r="AB107" s="3" t="s">
        <v>44</v>
      </c>
      <c r="AC107" s="3" t="b">
        <f aca="false">FALSE()</f>
        <v>0</v>
      </c>
      <c r="AD107" s="3" t="s">
        <v>44</v>
      </c>
      <c r="AE107" s="3" t="s">
        <v>44</v>
      </c>
      <c r="AF107" s="3" t="b">
        <f aca="false">FALSE()</f>
        <v>0</v>
      </c>
      <c r="AG107" s="3" t="s">
        <v>44</v>
      </c>
      <c r="AH107" s="3" t="s">
        <v>44</v>
      </c>
      <c r="AI107" s="3" t="b">
        <f aca="false">FALSE()</f>
        <v>0</v>
      </c>
      <c r="AJ107" s="3" t="s">
        <v>44</v>
      </c>
      <c r="AK107" s="3" t="s">
        <v>44</v>
      </c>
      <c r="AL107" s="3" t="b">
        <f aca="false">FALSE()</f>
        <v>0</v>
      </c>
      <c r="AM107" s="3" t="n">
        <v>-1.6683</v>
      </c>
      <c r="AN107" s="3" t="n">
        <v>0.99999</v>
      </c>
    </row>
    <row r="108" s="3" customFormat="true" ht="13.5" hidden="false" customHeight="false" outlineLevel="0" collapsed="false">
      <c r="A108" s="2" t="s">
        <v>40</v>
      </c>
      <c r="B108" s="2" t="s">
        <v>295</v>
      </c>
      <c r="C108" s="2"/>
      <c r="D108" s="2" t="n">
        <v>1.1</v>
      </c>
      <c r="E108" s="2" t="n">
        <v>1.85</v>
      </c>
      <c r="F108" s="2" t="n">
        <v>32.65</v>
      </c>
      <c r="G108" s="2" t="n">
        <v>2.12</v>
      </c>
      <c r="H108" s="2" t="n">
        <v>2.17</v>
      </c>
      <c r="I108" s="2" t="n">
        <v>6.09</v>
      </c>
      <c r="J108" s="2" t="n">
        <v>0.07</v>
      </c>
      <c r="K108" s="2" t="n">
        <v>0.09</v>
      </c>
      <c r="L108" s="2" t="n">
        <v>1.53</v>
      </c>
      <c r="M108" s="2" t="n">
        <v>0.14</v>
      </c>
      <c r="N108" s="2" t="n">
        <v>0.14</v>
      </c>
      <c r="O108" s="2" t="n">
        <v>0.4</v>
      </c>
      <c r="P108" s="2" t="n">
        <v>357451361</v>
      </c>
      <c r="Q108" s="2" t="s">
        <v>188</v>
      </c>
      <c r="R108" s="2" t="n">
        <v>1269</v>
      </c>
      <c r="S108" s="2" t="s">
        <v>189</v>
      </c>
      <c r="T108" s="3" t="b">
        <f aca="false">FALSE()</f>
        <v>0</v>
      </c>
      <c r="U108" s="3" t="n">
        <v>-0.16278</v>
      </c>
      <c r="V108" s="3" t="n">
        <v>0.99998</v>
      </c>
      <c r="W108" s="3" t="b">
        <f aca="false">FALSE()</f>
        <v>0</v>
      </c>
      <c r="X108" s="3" t="n">
        <v>1.2238</v>
      </c>
      <c r="Y108" s="3" t="n">
        <v>0.99951</v>
      </c>
      <c r="Z108" s="3" t="b">
        <f aca="false">FALSE()</f>
        <v>0</v>
      </c>
      <c r="AA108" s="3" t="n">
        <v>0.32823</v>
      </c>
      <c r="AB108" s="3" t="n">
        <v>0.99997</v>
      </c>
      <c r="AC108" s="3" t="b">
        <f aca="false">FALSE()</f>
        <v>0</v>
      </c>
      <c r="AD108" s="3" t="n">
        <v>4.2755</v>
      </c>
      <c r="AE108" s="3" t="n">
        <v>0.99951</v>
      </c>
      <c r="AF108" s="3" t="b">
        <f aca="false">FALSE()</f>
        <v>0</v>
      </c>
      <c r="AG108" s="3" t="n">
        <v>-0.92975</v>
      </c>
      <c r="AH108" s="3" t="n">
        <v>0.99996</v>
      </c>
      <c r="AI108" s="3" t="b">
        <f aca="false">FALSE()</f>
        <v>0</v>
      </c>
      <c r="AJ108" s="3" t="n">
        <v>-0.51017</v>
      </c>
      <c r="AK108" s="3" t="n">
        <v>0.99983</v>
      </c>
      <c r="AL108" s="3" t="b">
        <f aca="false">FALSE()</f>
        <v>0</v>
      </c>
      <c r="AM108" s="3" t="n">
        <v>1.9472</v>
      </c>
      <c r="AN108" s="3" t="n">
        <v>0.99999</v>
      </c>
    </row>
    <row r="109" s="3" customFormat="true" ht="13.5" hidden="false" customHeight="false" outlineLevel="0" collapsed="false">
      <c r="A109" s="2" t="s">
        <v>40</v>
      </c>
      <c r="B109" s="2" t="s">
        <v>296</v>
      </c>
      <c r="C109" s="2"/>
      <c r="D109" s="2" t="n">
        <v>2</v>
      </c>
      <c r="E109" s="2" t="n">
        <v>4</v>
      </c>
      <c r="F109" s="2" t="n">
        <v>149</v>
      </c>
      <c r="G109" s="2" t="n">
        <v>0</v>
      </c>
      <c r="H109" s="2" t="n">
        <v>1</v>
      </c>
      <c r="I109" s="2" t="n">
        <v>85</v>
      </c>
      <c r="J109" s="2" t="n">
        <v>0.16</v>
      </c>
      <c r="K109" s="2" t="n">
        <v>0.24</v>
      </c>
      <c r="L109" s="2" t="n">
        <v>8.37</v>
      </c>
      <c r="M109" s="2" t="n">
        <v>0</v>
      </c>
      <c r="N109" s="2" t="n">
        <v>0.08</v>
      </c>
      <c r="O109" s="2" t="n">
        <v>6.72</v>
      </c>
      <c r="P109" s="2" t="n">
        <v>357481065</v>
      </c>
      <c r="Q109" s="2" t="s">
        <v>297</v>
      </c>
      <c r="R109" s="2" t="n">
        <v>1553</v>
      </c>
      <c r="S109" s="2" t="s">
        <v>298</v>
      </c>
      <c r="T109" s="3" t="b">
        <f aca="false">FALSE()</f>
        <v>0</v>
      </c>
      <c r="U109" s="3" t="s">
        <v>44</v>
      </c>
      <c r="V109" s="3" t="s">
        <v>44</v>
      </c>
      <c r="W109" s="3" t="b">
        <f aca="false">FALSE()</f>
        <v>0</v>
      </c>
      <c r="X109" s="3" t="n">
        <v>3.3769</v>
      </c>
      <c r="Y109" s="3" t="n">
        <v>0.20521</v>
      </c>
      <c r="Z109" s="3" t="b">
        <f aca="false">FALSE()</f>
        <v>0</v>
      </c>
      <c r="AA109" s="3" t="n">
        <v>0.5782</v>
      </c>
      <c r="AB109" s="3" t="n">
        <v>0.99997</v>
      </c>
      <c r="AC109" s="3" t="b">
        <f aca="false">FALSE()</f>
        <v>0</v>
      </c>
      <c r="AD109" s="3" t="n">
        <v>5.6032</v>
      </c>
      <c r="AE109" s="3" t="n">
        <v>0.081637</v>
      </c>
      <c r="AF109" s="3" t="b">
        <f aca="false">FALSE()</f>
        <v>0</v>
      </c>
      <c r="AG109" s="3" t="s">
        <v>44</v>
      </c>
      <c r="AH109" s="3" t="s">
        <v>44</v>
      </c>
      <c r="AI109" s="3" t="b">
        <f aca="false">FALSE()</f>
        <v>0</v>
      </c>
      <c r="AJ109" s="3" t="n">
        <v>1.72</v>
      </c>
      <c r="AK109" s="3" t="n">
        <v>0.99983</v>
      </c>
      <c r="AL109" s="3" t="b">
        <f aca="false">FALSE()</f>
        <v>0</v>
      </c>
      <c r="AM109" s="3" t="n">
        <v>0.33436</v>
      </c>
      <c r="AN109" s="3" t="n">
        <v>0.99999</v>
      </c>
    </row>
    <row r="110" s="3" customFormat="true" ht="13.5" hidden="false" customHeight="false" outlineLevel="0" collapsed="false">
      <c r="A110" s="2" t="s">
        <v>40</v>
      </c>
      <c r="B110" s="2" t="s">
        <v>299</v>
      </c>
      <c r="C110" s="2"/>
      <c r="D110" s="2" t="n">
        <v>60</v>
      </c>
      <c r="E110" s="2" t="n">
        <v>93.83</v>
      </c>
      <c r="F110" s="2" t="n">
        <v>97.13</v>
      </c>
      <c r="G110" s="2" t="n">
        <v>48.65</v>
      </c>
      <c r="H110" s="2" t="n">
        <v>77.48</v>
      </c>
      <c r="I110" s="2" t="n">
        <v>45</v>
      </c>
      <c r="J110" s="2" t="n">
        <v>4.81</v>
      </c>
      <c r="K110" s="2" t="n">
        <v>5.77</v>
      </c>
      <c r="L110" s="2" t="n">
        <v>5.51</v>
      </c>
      <c r="M110" s="2" t="n">
        <v>3.81</v>
      </c>
      <c r="N110" s="2" t="n">
        <v>5.95</v>
      </c>
      <c r="O110" s="2" t="n">
        <v>3.59</v>
      </c>
      <c r="P110" s="2" t="n">
        <v>657395588</v>
      </c>
      <c r="Q110" s="2" t="s">
        <v>300</v>
      </c>
      <c r="R110" s="2" t="n">
        <v>1035</v>
      </c>
      <c r="S110" s="2" t="s">
        <v>50</v>
      </c>
      <c r="T110" s="3" t="b">
        <f aca="false">FALSE()</f>
        <v>0</v>
      </c>
      <c r="U110" s="3" t="n">
        <v>0.47497</v>
      </c>
      <c r="V110" s="3" t="n">
        <v>0.99998</v>
      </c>
      <c r="W110" s="3" t="b">
        <f aca="false">FALSE()</f>
        <v>0</v>
      </c>
      <c r="X110" s="3" t="n">
        <v>-0.41106</v>
      </c>
      <c r="Y110" s="3" t="n">
        <v>0.99951</v>
      </c>
      <c r="Z110" s="3" t="b">
        <f aca="false">FALSE()</f>
        <v>0</v>
      </c>
      <c r="AA110" s="3" t="n">
        <v>0.22329</v>
      </c>
      <c r="AB110" s="3" t="n">
        <v>0.99997</v>
      </c>
      <c r="AC110" s="3" t="b">
        <f aca="false">FALSE()</f>
        <v>0</v>
      </c>
      <c r="AD110" s="3" t="n">
        <v>0.07897</v>
      </c>
      <c r="AE110" s="3" t="n">
        <v>0.99951</v>
      </c>
      <c r="AF110" s="3" t="b">
        <f aca="false">FALSE()</f>
        <v>0</v>
      </c>
      <c r="AG110" s="3" t="n">
        <v>0.31934</v>
      </c>
      <c r="AH110" s="3" t="n">
        <v>0.99996</v>
      </c>
      <c r="AI110" s="3" t="b">
        <f aca="false">FALSE()</f>
        <v>0</v>
      </c>
      <c r="AJ110" s="3" t="n">
        <v>-0.0037726</v>
      </c>
      <c r="AK110" s="3" t="n">
        <v>0.99983</v>
      </c>
      <c r="AL110" s="3" t="b">
        <f aca="false">FALSE()</f>
        <v>0</v>
      </c>
      <c r="AM110" s="3" t="n">
        <v>0.63458</v>
      </c>
      <c r="AN110" s="3" t="n">
        <v>0.99999</v>
      </c>
    </row>
    <row r="111" s="3" customFormat="true" ht="13.5" hidden="false" customHeight="false" outlineLevel="0" collapsed="false">
      <c r="A111" s="2" t="s">
        <v>40</v>
      </c>
      <c r="B111" s="2" t="s">
        <v>301</v>
      </c>
      <c r="C111" s="2"/>
      <c r="D111" s="2" t="n">
        <v>4.75</v>
      </c>
      <c r="E111" s="2" t="n">
        <v>0.69</v>
      </c>
      <c r="F111" s="2" t="n">
        <v>15.3</v>
      </c>
      <c r="G111" s="2" t="n">
        <v>2.88</v>
      </c>
      <c r="H111" s="2" t="n">
        <v>5.97</v>
      </c>
      <c r="I111" s="2" t="n">
        <v>0</v>
      </c>
      <c r="J111" s="2" t="n">
        <v>0.39</v>
      </c>
      <c r="K111" s="2" t="n">
        <v>0.04</v>
      </c>
      <c r="L111" s="2" t="n">
        <v>0.89</v>
      </c>
      <c r="M111" s="2" t="n">
        <v>0.23</v>
      </c>
      <c r="N111" s="2" t="n">
        <v>0.47</v>
      </c>
      <c r="O111" s="2" t="n">
        <v>0</v>
      </c>
      <c r="P111" s="2" t="n">
        <v>357451361</v>
      </c>
      <c r="Q111" s="2" t="s">
        <v>188</v>
      </c>
      <c r="R111" s="2" t="n">
        <v>1023</v>
      </c>
      <c r="S111" s="2" t="s">
        <v>189</v>
      </c>
      <c r="T111" s="3" t="b">
        <f aca="false">FALSE()</f>
        <v>0</v>
      </c>
      <c r="U111" s="3" t="n">
        <v>0.85525</v>
      </c>
      <c r="V111" s="3" t="n">
        <v>0.99998</v>
      </c>
      <c r="W111" s="3" t="b">
        <f aca="false">FALSE()</f>
        <v>0</v>
      </c>
      <c r="X111" s="3" t="s">
        <v>44</v>
      </c>
      <c r="Y111" s="3" t="s">
        <v>44</v>
      </c>
      <c r="Z111" s="3" t="b">
        <f aca="false">FALSE()</f>
        <v>0</v>
      </c>
      <c r="AA111" s="3" t="n">
        <v>-3.2051</v>
      </c>
      <c r="AB111" s="3" t="n">
        <v>0.99997</v>
      </c>
      <c r="AC111" s="3" t="b">
        <f aca="false">FALSE()</f>
        <v>0</v>
      </c>
      <c r="AD111" s="3" t="n">
        <v>1.0715</v>
      </c>
      <c r="AE111" s="3" t="n">
        <v>0.99951</v>
      </c>
      <c r="AF111" s="3" t="b">
        <f aca="false">FALSE()</f>
        <v>0</v>
      </c>
      <c r="AG111" s="3" t="n">
        <v>0.73867</v>
      </c>
      <c r="AH111" s="3" t="n">
        <v>0.99996</v>
      </c>
      <c r="AI111" s="3" t="b">
        <f aca="false">FALSE()</f>
        <v>0</v>
      </c>
      <c r="AJ111" s="3" t="n">
        <v>-3.3931</v>
      </c>
      <c r="AK111" s="3" t="n">
        <v>0.99983</v>
      </c>
      <c r="AL111" s="3" t="b">
        <f aca="false">FALSE()</f>
        <v>0</v>
      </c>
      <c r="AM111" s="3" t="s">
        <v>44</v>
      </c>
      <c r="AN111" s="3" t="s">
        <v>44</v>
      </c>
    </row>
    <row r="112" s="3" customFormat="true" ht="13.5" hidden="false" customHeight="false" outlineLevel="0" collapsed="false">
      <c r="A112" s="2" t="s">
        <v>40</v>
      </c>
      <c r="B112" s="2" t="s">
        <v>302</v>
      </c>
      <c r="C112" s="2"/>
      <c r="D112" s="2" t="n">
        <v>19.33</v>
      </c>
      <c r="E112" s="2" t="n">
        <v>45.84</v>
      </c>
      <c r="F112" s="2" t="n">
        <v>85.66</v>
      </c>
      <c r="G112" s="2" t="n">
        <v>17.83</v>
      </c>
      <c r="H112" s="2" t="n">
        <v>33.05</v>
      </c>
      <c r="I112" s="2" t="n">
        <v>51.99</v>
      </c>
      <c r="J112" s="2" t="n">
        <v>1.06</v>
      </c>
      <c r="K112" s="2" t="n">
        <v>1.92</v>
      </c>
      <c r="L112" s="2" t="n">
        <v>3.32</v>
      </c>
      <c r="M112" s="2" t="n">
        <v>0.95</v>
      </c>
      <c r="N112" s="2" t="n">
        <v>1.74</v>
      </c>
      <c r="O112" s="2" t="n">
        <v>2.83</v>
      </c>
      <c r="P112" s="2" t="n">
        <v>357505677</v>
      </c>
      <c r="Q112" s="2" t="s">
        <v>303</v>
      </c>
      <c r="R112" s="2" t="n">
        <v>1706</v>
      </c>
      <c r="S112" s="2" t="s">
        <v>304</v>
      </c>
      <c r="T112" s="3" t="b">
        <f aca="false">FALSE()</f>
        <v>0</v>
      </c>
      <c r="U112" s="3" t="n">
        <v>0.69393</v>
      </c>
      <c r="V112" s="3" t="n">
        <v>0.99998</v>
      </c>
      <c r="W112" s="3" t="b">
        <f aca="false">FALSE()</f>
        <v>0</v>
      </c>
      <c r="X112" s="3" t="n">
        <v>1.2454</v>
      </c>
      <c r="Y112" s="3" t="n">
        <v>0.99951</v>
      </c>
      <c r="Z112" s="3" t="b">
        <f aca="false">FALSE()</f>
        <v>0</v>
      </c>
      <c r="AA112" s="3" t="n">
        <v>0.82397</v>
      </c>
      <c r="AB112" s="3" t="n">
        <v>0.99997</v>
      </c>
      <c r="AC112" s="3" t="b">
        <f aca="false">FALSE()</f>
        <v>0</v>
      </c>
      <c r="AD112" s="3" t="n">
        <v>1.5318</v>
      </c>
      <c r="AE112" s="3" t="n">
        <v>0.99951</v>
      </c>
      <c r="AF112" s="3" t="b">
        <f aca="false">FALSE()</f>
        <v>0</v>
      </c>
      <c r="AG112" s="3" t="n">
        <v>0.13335</v>
      </c>
      <c r="AH112" s="3" t="n">
        <v>0.99996</v>
      </c>
      <c r="AI112" s="3" t="b">
        <f aca="false">FALSE()</f>
        <v>0</v>
      </c>
      <c r="AJ112" s="3" t="n">
        <v>0.19196</v>
      </c>
      <c r="AK112" s="3" t="n">
        <v>0.99983</v>
      </c>
      <c r="AL112" s="3" t="b">
        <f aca="false">FALSE()</f>
        <v>0</v>
      </c>
      <c r="AM112" s="3" t="n">
        <v>0.24497</v>
      </c>
      <c r="AN112" s="3" t="n">
        <v>0.99999</v>
      </c>
    </row>
    <row r="113" s="3" customFormat="true" ht="13.5" hidden="false" customHeight="false" outlineLevel="0" collapsed="false">
      <c r="A113" s="2" t="s">
        <v>40</v>
      </c>
      <c r="B113" s="2" t="s">
        <v>305</v>
      </c>
      <c r="C113" s="2"/>
      <c r="D113" s="2" t="n">
        <v>21.67</v>
      </c>
      <c r="E113" s="2" t="n">
        <v>28.16</v>
      </c>
      <c r="F113" s="2" t="n">
        <v>54.34</v>
      </c>
      <c r="G113" s="2" t="n">
        <v>10.17</v>
      </c>
      <c r="H113" s="2" t="n">
        <v>10.95</v>
      </c>
      <c r="I113" s="2" t="n">
        <v>18.01</v>
      </c>
      <c r="J113" s="2" t="n">
        <v>1.24</v>
      </c>
      <c r="K113" s="2" t="n">
        <v>1.24</v>
      </c>
      <c r="L113" s="2" t="n">
        <v>2.21</v>
      </c>
      <c r="M113" s="2" t="n">
        <v>0.57</v>
      </c>
      <c r="N113" s="2" t="n">
        <v>0.6</v>
      </c>
      <c r="O113" s="2" t="n">
        <v>1.03</v>
      </c>
      <c r="P113" s="2" t="n">
        <v>357505677</v>
      </c>
      <c r="Q113" s="2" t="s">
        <v>303</v>
      </c>
      <c r="R113" s="2" t="n">
        <v>1712</v>
      </c>
      <c r="S113" s="2" t="s">
        <v>304</v>
      </c>
      <c r="T113" s="3" t="b">
        <f aca="false">FALSE()</f>
        <v>0</v>
      </c>
      <c r="U113" s="3" t="n">
        <v>-0.089798</v>
      </c>
      <c r="V113" s="3" t="n">
        <v>0.99998</v>
      </c>
      <c r="W113" s="3" t="b">
        <f aca="false">FALSE()</f>
        <v>0</v>
      </c>
      <c r="X113" s="3" t="n">
        <v>0.52593</v>
      </c>
      <c r="Y113" s="3" t="n">
        <v>0.99951</v>
      </c>
      <c r="Z113" s="3" t="b">
        <f aca="false">FALSE()</f>
        <v>0</v>
      </c>
      <c r="AA113" s="3" t="n">
        <v>-0.043848</v>
      </c>
      <c r="AB113" s="3" t="n">
        <v>0.99997</v>
      </c>
      <c r="AC113" s="3" t="b">
        <f aca="false">FALSE()</f>
        <v>0</v>
      </c>
      <c r="AD113" s="3" t="n">
        <v>0.71033</v>
      </c>
      <c r="AE113" s="3" t="n">
        <v>0.99951</v>
      </c>
      <c r="AF113" s="3" t="b">
        <f aca="false">FALSE()</f>
        <v>0</v>
      </c>
      <c r="AG113" s="3" t="n">
        <v>1.1082</v>
      </c>
      <c r="AH113" s="3" t="n">
        <v>0.99996</v>
      </c>
      <c r="AI113" s="3" t="b">
        <f aca="false">FALSE()</f>
        <v>0</v>
      </c>
      <c r="AJ113" s="3" t="n">
        <v>1.0827</v>
      </c>
      <c r="AK113" s="3" t="n">
        <v>0.99983</v>
      </c>
      <c r="AL113" s="3" t="b">
        <f aca="false">FALSE()</f>
        <v>0</v>
      </c>
      <c r="AM113" s="3" t="n">
        <v>1.1178</v>
      </c>
      <c r="AN113" s="3" t="n">
        <v>0.99999</v>
      </c>
    </row>
    <row r="114" s="3" customFormat="true" ht="13.5" hidden="false" customHeight="false" outlineLevel="0" collapsed="false">
      <c r="A114" s="2" t="s">
        <v>40</v>
      </c>
      <c r="B114" s="2" t="s">
        <v>306</v>
      </c>
      <c r="C114" s="2"/>
      <c r="D114" s="2" t="n">
        <v>128</v>
      </c>
      <c r="E114" s="2" t="n">
        <v>183</v>
      </c>
      <c r="F114" s="2" t="n">
        <v>278</v>
      </c>
      <c r="G114" s="2" t="n">
        <v>81</v>
      </c>
      <c r="H114" s="2" t="n">
        <v>177</v>
      </c>
      <c r="I114" s="2" t="n">
        <v>238</v>
      </c>
      <c r="J114" s="2" t="n">
        <v>5.62</v>
      </c>
      <c r="K114" s="2" t="n">
        <v>6.17</v>
      </c>
      <c r="L114" s="2" t="n">
        <v>8.65</v>
      </c>
      <c r="M114" s="2" t="n">
        <v>3.48</v>
      </c>
      <c r="N114" s="2" t="n">
        <v>7.48</v>
      </c>
      <c r="O114" s="2" t="n">
        <v>10.39</v>
      </c>
      <c r="P114" s="2" t="n">
        <v>357467183</v>
      </c>
      <c r="Q114" s="2" t="s">
        <v>307</v>
      </c>
      <c r="R114" s="2" t="n">
        <v>2112</v>
      </c>
      <c r="S114" s="2" t="s">
        <v>308</v>
      </c>
      <c r="T114" s="3" t="b">
        <f aca="false">FALSE()</f>
        <v>0</v>
      </c>
      <c r="U114" s="3" t="n">
        <v>0.93135</v>
      </c>
      <c r="V114" s="3" t="n">
        <v>0.99998</v>
      </c>
      <c r="W114" s="3" t="b">
        <f aca="false">FALSE()</f>
        <v>0</v>
      </c>
      <c r="X114" s="3" t="n">
        <v>1.2564</v>
      </c>
      <c r="Y114" s="3" t="n">
        <v>0.17625</v>
      </c>
      <c r="Z114" s="3" t="b">
        <f aca="false">FALSE()</f>
        <v>0</v>
      </c>
      <c r="AA114" s="3" t="n">
        <v>0.093904</v>
      </c>
      <c r="AB114" s="3" t="n">
        <v>0.99997</v>
      </c>
      <c r="AC114" s="3" t="b">
        <f aca="false">FALSE()</f>
        <v>0</v>
      </c>
      <c r="AD114" s="3" t="n">
        <v>0.50296</v>
      </c>
      <c r="AE114" s="3" t="n">
        <v>0.99951</v>
      </c>
      <c r="AF114" s="3" t="b">
        <f aca="false">FALSE()</f>
        <v>0</v>
      </c>
      <c r="AG114" s="3" t="n">
        <v>0.67696</v>
      </c>
      <c r="AH114" s="3" t="n">
        <v>0.99996</v>
      </c>
      <c r="AI114" s="3" t="b">
        <f aca="false">FALSE()</f>
        <v>0</v>
      </c>
      <c r="AJ114" s="3" t="n">
        <v>-0.2319</v>
      </c>
      <c r="AK114" s="3" t="n">
        <v>0.99983</v>
      </c>
      <c r="AL114" s="3" t="b">
        <f aca="false">FALSE()</f>
        <v>0</v>
      </c>
      <c r="AM114" s="3" t="n">
        <v>-0.25129</v>
      </c>
      <c r="AN114" s="3" t="n">
        <v>0.99999</v>
      </c>
    </row>
    <row r="115" s="3" customFormat="true" ht="13.5" hidden="false" customHeight="false" outlineLevel="0" collapsed="false">
      <c r="A115" s="2" t="s">
        <v>40</v>
      </c>
      <c r="B115" s="2" t="s">
        <v>309</v>
      </c>
      <c r="C115" s="2"/>
      <c r="D115" s="2" t="n">
        <v>2.94</v>
      </c>
      <c r="E115" s="2" t="n">
        <v>4.54</v>
      </c>
      <c r="F115" s="2" t="n">
        <v>44.7</v>
      </c>
      <c r="G115" s="2" t="n">
        <v>0</v>
      </c>
      <c r="H115" s="2" t="n">
        <v>9.83</v>
      </c>
      <c r="I115" s="2" t="n">
        <v>12.15</v>
      </c>
      <c r="J115" s="2" t="n">
        <v>0.22</v>
      </c>
      <c r="K115" s="2" t="n">
        <v>0.26</v>
      </c>
      <c r="L115" s="2" t="n">
        <v>2.36</v>
      </c>
      <c r="M115" s="2" t="n">
        <v>0</v>
      </c>
      <c r="N115" s="2" t="n">
        <v>0.7</v>
      </c>
      <c r="O115" s="2" t="n">
        <v>0.9</v>
      </c>
      <c r="P115" s="2" t="n">
        <v>388520141</v>
      </c>
      <c r="Q115" s="2" t="s">
        <v>310</v>
      </c>
      <c r="R115" s="2" t="n">
        <v>505</v>
      </c>
      <c r="S115" s="2" t="s">
        <v>239</v>
      </c>
      <c r="T115" s="3" t="b">
        <f aca="false">FALSE()</f>
        <v>0</v>
      </c>
      <c r="U115" s="3" t="s">
        <v>44</v>
      </c>
      <c r="V115" s="3" t="s">
        <v>44</v>
      </c>
      <c r="W115" s="3" t="b">
        <f aca="false">FALSE()</f>
        <v>0</v>
      </c>
      <c r="X115" s="3" t="s">
        <v>44</v>
      </c>
      <c r="Y115" s="3" t="s">
        <v>44</v>
      </c>
      <c r="Z115" s="3" t="b">
        <f aca="false">FALSE()</f>
        <v>0</v>
      </c>
      <c r="AA115" s="3" t="n">
        <v>0.20508</v>
      </c>
      <c r="AB115" s="3" t="n">
        <v>0.99997</v>
      </c>
      <c r="AC115" s="3" t="b">
        <f aca="false">FALSE()</f>
        <v>0</v>
      </c>
      <c r="AD115" s="3" t="n">
        <v>3.3104</v>
      </c>
      <c r="AE115" s="3" t="n">
        <v>0.99951</v>
      </c>
      <c r="AF115" s="3" t="b">
        <f aca="false">FALSE()</f>
        <v>0</v>
      </c>
      <c r="AG115" s="3" t="s">
        <v>44</v>
      </c>
      <c r="AH115" s="3" t="s">
        <v>44</v>
      </c>
      <c r="AI115" s="3" t="b">
        <f aca="false">FALSE()</f>
        <v>0</v>
      </c>
      <c r="AJ115" s="3" t="n">
        <v>-1.3945</v>
      </c>
      <c r="AK115" s="3" t="n">
        <v>0.99983</v>
      </c>
      <c r="AL115" s="3" t="b">
        <f aca="false">FALSE()</f>
        <v>0</v>
      </c>
      <c r="AM115" s="3" t="n">
        <v>1.4039</v>
      </c>
      <c r="AN115" s="3" t="n">
        <v>0.99999</v>
      </c>
    </row>
    <row r="116" s="3" customFormat="true" ht="13.5" hidden="false" customHeight="false" outlineLevel="0" collapsed="false">
      <c r="A116" s="2" t="s">
        <v>40</v>
      </c>
      <c r="B116" s="2" t="s">
        <v>311</v>
      </c>
      <c r="C116" s="2"/>
      <c r="D116" s="2" t="n">
        <v>85.09</v>
      </c>
      <c r="E116" s="2" t="n">
        <v>141.25</v>
      </c>
      <c r="F116" s="2" t="n">
        <v>173.16</v>
      </c>
      <c r="G116" s="2" t="n">
        <v>79.58</v>
      </c>
      <c r="H116" s="2" t="n">
        <v>102.46</v>
      </c>
      <c r="I116" s="2" t="n">
        <v>135.9</v>
      </c>
      <c r="J116" s="2" t="n">
        <v>7.05</v>
      </c>
      <c r="K116" s="2" t="n">
        <v>9</v>
      </c>
      <c r="L116" s="2" t="n">
        <v>10.16</v>
      </c>
      <c r="M116" s="2" t="n">
        <v>6.45</v>
      </c>
      <c r="N116" s="2" t="n">
        <v>8.14</v>
      </c>
      <c r="O116" s="2" t="n">
        <v>11.22</v>
      </c>
      <c r="P116" s="2" t="n">
        <v>357482493</v>
      </c>
      <c r="Q116" s="2" t="s">
        <v>68</v>
      </c>
      <c r="R116" s="2" t="n">
        <v>1141</v>
      </c>
      <c r="S116" s="2" t="s">
        <v>69</v>
      </c>
      <c r="T116" s="3" t="b">
        <f aca="false">FALSE()</f>
        <v>0</v>
      </c>
      <c r="U116" s="3" t="n">
        <v>0.16817</v>
      </c>
      <c r="V116" s="3" t="n">
        <v>0.99998</v>
      </c>
      <c r="W116" s="3" t="b">
        <f aca="false">FALSE()</f>
        <v>0</v>
      </c>
      <c r="X116" s="3" t="n">
        <v>0.47352</v>
      </c>
      <c r="Y116" s="3" t="n">
        <v>0.99951</v>
      </c>
      <c r="Z116" s="3" t="b">
        <f aca="false">FALSE()</f>
        <v>0</v>
      </c>
      <c r="AA116" s="3" t="n">
        <v>0.30939</v>
      </c>
      <c r="AB116" s="3" t="n">
        <v>0.99997</v>
      </c>
      <c r="AC116" s="3" t="b">
        <f aca="false">FALSE()</f>
        <v>0</v>
      </c>
      <c r="AD116" s="3" t="n">
        <v>0.40906</v>
      </c>
      <c r="AE116" s="3" t="n">
        <v>0.99951</v>
      </c>
      <c r="AF116" s="3" t="b">
        <f aca="false">FALSE()</f>
        <v>0</v>
      </c>
      <c r="AG116" s="3" t="n">
        <v>0.1134</v>
      </c>
      <c r="AH116" s="3" t="n">
        <v>0.99996</v>
      </c>
      <c r="AI116" s="3" t="b">
        <f aca="false">FALSE()</f>
        <v>0</v>
      </c>
      <c r="AJ116" s="3" t="n">
        <v>0.18319</v>
      </c>
      <c r="AK116" s="3" t="n">
        <v>0.99983</v>
      </c>
      <c r="AL116" s="3" t="b">
        <f aca="false">FALSE()</f>
        <v>0</v>
      </c>
      <c r="AM116" s="3" t="n">
        <v>-0.12585</v>
      </c>
      <c r="AN116" s="3" t="n">
        <v>0.99999</v>
      </c>
    </row>
    <row r="117" s="3" customFormat="true" ht="13.5" hidden="false" customHeight="false" outlineLevel="0" collapsed="false">
      <c r="A117" s="2" t="s">
        <v>40</v>
      </c>
      <c r="B117" s="2" t="s">
        <v>312</v>
      </c>
      <c r="C117" s="2"/>
      <c r="D117" s="2" t="n">
        <v>62.26</v>
      </c>
      <c r="E117" s="2" t="n">
        <v>125.08</v>
      </c>
      <c r="F117" s="2" t="n">
        <v>160.33</v>
      </c>
      <c r="G117" s="2" t="n">
        <v>49.57</v>
      </c>
      <c r="H117" s="2" t="n">
        <v>64.98</v>
      </c>
      <c r="I117" s="2" t="n">
        <v>42.95</v>
      </c>
      <c r="J117" s="2" t="n">
        <v>5.07</v>
      </c>
      <c r="K117" s="2" t="n">
        <v>7.83</v>
      </c>
      <c r="L117" s="2" t="n">
        <v>9.24</v>
      </c>
      <c r="M117" s="2" t="n">
        <v>3.94</v>
      </c>
      <c r="N117" s="2" t="n">
        <v>5.07</v>
      </c>
      <c r="O117" s="2" t="n">
        <v>3.48</v>
      </c>
      <c r="P117" s="2" t="n">
        <v>357482493</v>
      </c>
      <c r="Q117" s="2" t="s">
        <v>68</v>
      </c>
      <c r="R117" s="2" t="n">
        <v>1186</v>
      </c>
      <c r="S117" s="2" t="s">
        <v>69</v>
      </c>
      <c r="T117" s="3" t="b">
        <f aca="false">FALSE()</f>
        <v>0</v>
      </c>
      <c r="U117" s="3" t="n">
        <v>0.19412</v>
      </c>
      <c r="V117" s="3" t="n">
        <v>0.99998</v>
      </c>
      <c r="W117" s="3" t="b">
        <f aca="false">FALSE()</f>
        <v>0</v>
      </c>
      <c r="X117" s="3" t="n">
        <v>-0.50536</v>
      </c>
      <c r="Y117" s="3" t="n">
        <v>0.99951</v>
      </c>
      <c r="Z117" s="3" t="b">
        <f aca="false">FALSE()</f>
        <v>0</v>
      </c>
      <c r="AA117" s="3" t="n">
        <v>0.58468</v>
      </c>
      <c r="AB117" s="3" t="n">
        <v>0.99997</v>
      </c>
      <c r="AC117" s="3" t="b">
        <f aca="false">FALSE()</f>
        <v>0</v>
      </c>
      <c r="AD117" s="3" t="n">
        <v>0.74868</v>
      </c>
      <c r="AE117" s="3" t="n">
        <v>0.99951</v>
      </c>
      <c r="AF117" s="3" t="b">
        <f aca="false">FALSE()</f>
        <v>0</v>
      </c>
      <c r="AG117" s="3" t="n">
        <v>0.34565</v>
      </c>
      <c r="AH117" s="3" t="n">
        <v>0.99996</v>
      </c>
      <c r="AI117" s="3" t="b">
        <f aca="false">FALSE()</f>
        <v>0</v>
      </c>
      <c r="AJ117" s="3" t="n">
        <v>0.66479</v>
      </c>
      <c r="AK117" s="3" t="n">
        <v>0.99983</v>
      </c>
      <c r="AL117" s="3" t="b">
        <f aca="false">FALSE()</f>
        <v>0</v>
      </c>
      <c r="AM117" s="3" t="n">
        <v>1.4249</v>
      </c>
      <c r="AN117" s="3" t="n">
        <v>0.99999</v>
      </c>
    </row>
    <row r="118" s="3" customFormat="true" ht="13.5" hidden="false" customHeight="false" outlineLevel="0" collapsed="false">
      <c r="A118" s="2" t="s">
        <v>40</v>
      </c>
      <c r="B118" s="2" t="s">
        <v>313</v>
      </c>
      <c r="C118" s="2"/>
      <c r="D118" s="2" t="n">
        <v>63.64</v>
      </c>
      <c r="E118" s="2" t="n">
        <v>165.24</v>
      </c>
      <c r="F118" s="2" t="n">
        <v>24.68</v>
      </c>
      <c r="G118" s="2" t="n">
        <v>47.72</v>
      </c>
      <c r="H118" s="2" t="n">
        <v>107.28</v>
      </c>
      <c r="I118" s="2" t="n">
        <v>56.46</v>
      </c>
      <c r="J118" s="2" t="n">
        <v>4.2</v>
      </c>
      <c r="K118" s="2" t="n">
        <v>8.37</v>
      </c>
      <c r="L118" s="2" t="n">
        <v>1.15</v>
      </c>
      <c r="M118" s="2" t="n">
        <v>3.08</v>
      </c>
      <c r="N118" s="2" t="n">
        <v>6.79</v>
      </c>
      <c r="O118" s="2" t="n">
        <v>3.71</v>
      </c>
      <c r="P118" s="2" t="n">
        <v>657379544</v>
      </c>
      <c r="Q118" s="2" t="s">
        <v>57</v>
      </c>
      <c r="R118" s="2" t="n">
        <v>1185</v>
      </c>
      <c r="S118" s="2" t="s">
        <v>50</v>
      </c>
      <c r="T118" s="3" t="b">
        <f aca="false">FALSE()</f>
        <v>0</v>
      </c>
      <c r="U118" s="3" t="n">
        <v>0.97231</v>
      </c>
      <c r="V118" s="3" t="n">
        <v>0.99998</v>
      </c>
      <c r="W118" s="3" t="b">
        <f aca="false">FALSE()</f>
        <v>0</v>
      </c>
      <c r="X118" s="3" t="n">
        <v>-0.055914</v>
      </c>
      <c r="Y118" s="3" t="n">
        <v>0.99951</v>
      </c>
      <c r="Z118" s="3" t="b">
        <f aca="false">FALSE()</f>
        <v>0</v>
      </c>
      <c r="AA118" s="3" t="n">
        <v>0.95476</v>
      </c>
      <c r="AB118" s="3" t="n">
        <v>0.99997</v>
      </c>
      <c r="AC118" s="3" t="b">
        <f aca="false">FALSE()</f>
        <v>0</v>
      </c>
      <c r="AD118" s="3" t="n">
        <v>-1.9826</v>
      </c>
      <c r="AE118" s="3" t="n">
        <v>0.99951</v>
      </c>
      <c r="AF118" s="3" t="b">
        <f aca="false">FALSE()</f>
        <v>0</v>
      </c>
      <c r="AG118" s="3" t="n">
        <v>0.43215</v>
      </c>
      <c r="AH118" s="3" t="n">
        <v>0.99996</v>
      </c>
      <c r="AI118" s="3" t="b">
        <f aca="false">FALSE()</f>
        <v>0</v>
      </c>
      <c r="AJ118" s="3" t="n">
        <v>0.34318</v>
      </c>
      <c r="AK118" s="3" t="n">
        <v>0.99983</v>
      </c>
      <c r="AL118" s="3" t="b">
        <f aca="false">FALSE()</f>
        <v>0</v>
      </c>
      <c r="AM118" s="3" t="n">
        <v>-1.6693</v>
      </c>
      <c r="AN118" s="3" t="n">
        <v>0.99999</v>
      </c>
    </row>
    <row r="119" s="3" customFormat="true" ht="13.5" hidden="false" customHeight="false" outlineLevel="0" collapsed="false">
      <c r="A119" s="2" t="s">
        <v>40</v>
      </c>
      <c r="B119" s="2" t="s">
        <v>314</v>
      </c>
      <c r="C119" s="2"/>
      <c r="D119" s="2" t="n">
        <v>34</v>
      </c>
      <c r="E119" s="2" t="n">
        <v>80.12</v>
      </c>
      <c r="F119" s="2" t="n">
        <v>51.32</v>
      </c>
      <c r="G119" s="2" t="n">
        <v>97.89</v>
      </c>
      <c r="H119" s="2" t="n">
        <v>105.02</v>
      </c>
      <c r="I119" s="2" t="n">
        <v>39.16</v>
      </c>
      <c r="J119" s="2" t="n">
        <v>2.38</v>
      </c>
      <c r="K119" s="2" t="n">
        <v>4.31</v>
      </c>
      <c r="L119" s="2" t="n">
        <v>2.55</v>
      </c>
      <c r="M119" s="2" t="n">
        <v>6.7</v>
      </c>
      <c r="N119" s="2" t="n">
        <v>7.06</v>
      </c>
      <c r="O119" s="2" t="n">
        <v>2.73</v>
      </c>
      <c r="P119" s="2" t="n">
        <v>657379544</v>
      </c>
      <c r="Q119" s="2" t="s">
        <v>57</v>
      </c>
      <c r="R119" s="2" t="n">
        <v>1185</v>
      </c>
      <c r="S119" s="2" t="s">
        <v>50</v>
      </c>
      <c r="T119" s="3" t="b">
        <f aca="false">FALSE()</f>
        <v>0</v>
      </c>
      <c r="U119" s="3" t="n">
        <v>-0.094979</v>
      </c>
      <c r="V119" s="3" t="n">
        <v>0.99998</v>
      </c>
      <c r="W119" s="3" t="b">
        <f aca="false">FALSE()</f>
        <v>0</v>
      </c>
      <c r="X119" s="3" t="n">
        <v>-1.6203</v>
      </c>
      <c r="Y119" s="3" t="n">
        <v>0.94699</v>
      </c>
      <c r="Z119" s="3" t="b">
        <f aca="false">FALSE()</f>
        <v>0</v>
      </c>
      <c r="AA119" s="3" t="n">
        <v>0.81483</v>
      </c>
      <c r="AB119" s="3" t="n">
        <v>0.99997</v>
      </c>
      <c r="AC119" s="3" t="b">
        <f aca="false">FALSE()</f>
        <v>0</v>
      </c>
      <c r="AD119" s="3" t="n">
        <v>-0.021998</v>
      </c>
      <c r="AE119" s="3" t="n">
        <v>0.99951</v>
      </c>
      <c r="AF119" s="3" t="b">
        <f aca="false">FALSE()</f>
        <v>0</v>
      </c>
      <c r="AG119" s="3" t="n">
        <v>-1.5088</v>
      </c>
      <c r="AH119" s="3" t="n">
        <v>0.99996</v>
      </c>
      <c r="AI119" s="3" t="b">
        <f aca="false">FALSE()</f>
        <v>0</v>
      </c>
      <c r="AJ119" s="3" t="n">
        <v>-0.67043</v>
      </c>
      <c r="AK119" s="3" t="n">
        <v>0.99983</v>
      </c>
      <c r="AL119" s="3" t="b">
        <f aca="false">FALSE()</f>
        <v>0</v>
      </c>
      <c r="AM119" s="3" t="n">
        <v>-0.085272</v>
      </c>
      <c r="AN119" s="3" t="n">
        <v>0.99999</v>
      </c>
    </row>
    <row r="120" s="3" customFormat="true" ht="13.5" hidden="false" customHeight="false" outlineLevel="0" collapsed="false">
      <c r="A120" s="2" t="s">
        <v>40</v>
      </c>
      <c r="B120" s="2" t="s">
        <v>315</v>
      </c>
      <c r="C120" s="2"/>
      <c r="D120" s="2" t="n">
        <v>5.3</v>
      </c>
      <c r="E120" s="2" t="n">
        <v>5.9</v>
      </c>
      <c r="F120" s="2" t="n">
        <v>6.72</v>
      </c>
      <c r="G120" s="2" t="n">
        <v>0</v>
      </c>
      <c r="H120" s="2" t="n">
        <v>17.89</v>
      </c>
      <c r="I120" s="2" t="n">
        <v>7.67</v>
      </c>
      <c r="J120" s="2" t="n">
        <v>0.3</v>
      </c>
      <c r="K120" s="2" t="n">
        <v>0.25</v>
      </c>
      <c r="L120" s="2" t="n">
        <v>0.27</v>
      </c>
      <c r="M120" s="2" t="n">
        <v>0</v>
      </c>
      <c r="N120" s="2" t="n">
        <v>0.96</v>
      </c>
      <c r="O120" s="2" t="n">
        <v>0.43</v>
      </c>
      <c r="P120" s="2" t="n">
        <v>357467285</v>
      </c>
      <c r="Q120" s="2" t="s">
        <v>185</v>
      </c>
      <c r="R120" s="2" t="n">
        <v>1640</v>
      </c>
      <c r="S120" s="2" t="s">
        <v>186</v>
      </c>
      <c r="T120" s="3" t="b">
        <f aca="false">FALSE()</f>
        <v>0</v>
      </c>
      <c r="U120" s="3" t="s">
        <v>44</v>
      </c>
      <c r="V120" s="3" t="s">
        <v>44</v>
      </c>
      <c r="W120" s="3" t="b">
        <f aca="false">FALSE()</f>
        <v>0</v>
      </c>
      <c r="X120" s="3" t="s">
        <v>44</v>
      </c>
      <c r="Y120" s="3" t="s">
        <v>44</v>
      </c>
      <c r="Z120" s="3" t="b">
        <f aca="false">FALSE()</f>
        <v>0</v>
      </c>
      <c r="AA120" s="3" t="n">
        <v>-0.26707</v>
      </c>
      <c r="AB120" s="3" t="n">
        <v>0.99997</v>
      </c>
      <c r="AC120" s="3" t="b">
        <f aca="false">FALSE()</f>
        <v>0</v>
      </c>
      <c r="AD120" s="3" t="n">
        <v>-0.27352</v>
      </c>
      <c r="AE120" s="3" t="n">
        <v>0.99951</v>
      </c>
      <c r="AF120" s="3" t="b">
        <f aca="false">FALSE()</f>
        <v>0</v>
      </c>
      <c r="AG120" s="3" t="s">
        <v>44</v>
      </c>
      <c r="AH120" s="3" t="s">
        <v>44</v>
      </c>
      <c r="AI120" s="3" t="b">
        <f aca="false">FALSE()</f>
        <v>0</v>
      </c>
      <c r="AJ120" s="3" t="n">
        <v>-1.8804</v>
      </c>
      <c r="AK120" s="3" t="n">
        <v>0.99983</v>
      </c>
      <c r="AL120" s="3" t="b">
        <f aca="false">FALSE()</f>
        <v>0</v>
      </c>
      <c r="AM120" s="3" t="n">
        <v>-0.66618</v>
      </c>
      <c r="AN120" s="3" t="n">
        <v>0.99999</v>
      </c>
    </row>
    <row r="121" s="5" customFormat="true" ht="13.5" hidden="false" customHeight="false" outlineLevel="0" collapsed="false">
      <c r="A121" s="4" t="s">
        <v>40</v>
      </c>
      <c r="B121" s="4" t="s">
        <v>316</v>
      </c>
      <c r="C121" s="4" t="s">
        <v>317</v>
      </c>
      <c r="D121" s="4" t="n">
        <v>112</v>
      </c>
      <c r="E121" s="4" t="n">
        <v>577</v>
      </c>
      <c r="F121" s="4" t="n">
        <v>725</v>
      </c>
      <c r="G121" s="4" t="n">
        <v>66</v>
      </c>
      <c r="H121" s="4" t="n">
        <v>355</v>
      </c>
      <c r="I121" s="4" t="n">
        <v>793</v>
      </c>
      <c r="J121" s="4" t="n">
        <v>7.42</v>
      </c>
      <c r="K121" s="4" t="n">
        <v>29.34</v>
      </c>
      <c r="L121" s="4" t="n">
        <v>34</v>
      </c>
      <c r="M121" s="4" t="n">
        <v>4.27</v>
      </c>
      <c r="N121" s="4" t="n">
        <v>22.56</v>
      </c>
      <c r="O121" s="4" t="n">
        <v>52.27</v>
      </c>
      <c r="P121" s="4" t="n">
        <v>357442159</v>
      </c>
      <c r="Q121" s="4" t="s">
        <v>318</v>
      </c>
      <c r="R121" s="4" t="n">
        <v>1196</v>
      </c>
      <c r="S121" s="4" t="s">
        <v>319</v>
      </c>
      <c r="T121" s="5" t="b">
        <f aca="false">FALSE()</f>
        <v>0</v>
      </c>
      <c r="U121" s="5" t="n">
        <v>2.2309</v>
      </c>
      <c r="V121" s="5" t="n">
        <v>0.0063484</v>
      </c>
      <c r="W121" s="5" t="s">
        <v>86</v>
      </c>
      <c r="X121" s="5" t="n">
        <v>3.2882</v>
      </c>
      <c r="Y121" s="10" t="n">
        <v>1.73E-010</v>
      </c>
      <c r="Z121" s="5" t="b">
        <f aca="false">FALSE()</f>
        <v>0</v>
      </c>
      <c r="AA121" s="5" t="n">
        <v>1.9433</v>
      </c>
      <c r="AB121" s="5" t="n">
        <v>0.0085071</v>
      </c>
      <c r="AC121" s="5" t="s">
        <v>86</v>
      </c>
      <c r="AD121" s="5" t="n">
        <v>2.0785</v>
      </c>
      <c r="AE121" s="5" t="n">
        <v>0.0003968</v>
      </c>
      <c r="AF121" s="5" t="b">
        <f aca="false">FALSE()</f>
        <v>0</v>
      </c>
      <c r="AG121" s="5" t="n">
        <v>0.77978</v>
      </c>
      <c r="AH121" s="5" t="n">
        <v>0.99996</v>
      </c>
      <c r="AI121" s="5" t="b">
        <f aca="false">FALSE()</f>
        <v>0</v>
      </c>
      <c r="AJ121" s="5" t="n">
        <v>0.42075</v>
      </c>
      <c r="AK121" s="5" t="n">
        <v>0.99983</v>
      </c>
      <c r="AL121" s="5" t="b">
        <f aca="false">FALSE()</f>
        <v>0</v>
      </c>
      <c r="AM121" s="5" t="n">
        <v>-0.60475</v>
      </c>
      <c r="AN121" s="5" t="n">
        <v>0.96328</v>
      </c>
    </row>
    <row r="122" s="3" customFormat="true" ht="13.5" hidden="false" customHeight="false" outlineLevel="0" collapsed="false">
      <c r="A122" s="2" t="s">
        <v>40</v>
      </c>
      <c r="B122" s="2" t="s">
        <v>320</v>
      </c>
      <c r="C122" s="2"/>
      <c r="D122" s="2" t="n">
        <v>5.37</v>
      </c>
      <c r="E122" s="2" t="n">
        <v>19.58</v>
      </c>
      <c r="F122" s="2" t="n">
        <v>13.08</v>
      </c>
      <c r="G122" s="2" t="n">
        <v>23.54</v>
      </c>
      <c r="H122" s="2" t="n">
        <v>2.05</v>
      </c>
      <c r="I122" s="2" t="n">
        <v>4.03</v>
      </c>
      <c r="J122" s="2" t="n">
        <v>0.92</v>
      </c>
      <c r="K122" s="2" t="n">
        <v>2.58</v>
      </c>
      <c r="L122" s="2" t="n">
        <v>1.58</v>
      </c>
      <c r="M122" s="2" t="n">
        <v>3.93</v>
      </c>
      <c r="N122" s="2" t="n">
        <v>0.33</v>
      </c>
      <c r="O122" s="2" t="n">
        <v>0.69</v>
      </c>
      <c r="P122" s="2" t="n">
        <v>657371577</v>
      </c>
      <c r="Q122" s="2" t="s">
        <v>158</v>
      </c>
      <c r="R122" s="2" t="n">
        <v>696</v>
      </c>
      <c r="S122" s="2" t="s">
        <v>107</v>
      </c>
      <c r="T122" s="3" t="b">
        <f aca="false">FALSE()</f>
        <v>0</v>
      </c>
      <c r="U122" s="3" t="n">
        <v>-3.7178</v>
      </c>
      <c r="V122" s="3" t="n">
        <v>0.99998</v>
      </c>
      <c r="W122" s="3" t="b">
        <f aca="false">FALSE()</f>
        <v>0</v>
      </c>
      <c r="X122" s="3" t="n">
        <v>-2.8448</v>
      </c>
      <c r="Y122" s="3" t="n">
        <v>0.99951</v>
      </c>
      <c r="Z122" s="3" t="b">
        <f aca="false">FALSE()</f>
        <v>0</v>
      </c>
      <c r="AA122" s="3" t="n">
        <v>1.4446</v>
      </c>
      <c r="AB122" s="3" t="n">
        <v>0.99997</v>
      </c>
      <c r="AC122" s="3" t="b">
        <f aca="false">FALSE()</f>
        <v>0</v>
      </c>
      <c r="AD122" s="3" t="n">
        <v>0.66838</v>
      </c>
      <c r="AE122" s="3" t="n">
        <v>0.99951</v>
      </c>
      <c r="AF122" s="3" t="b">
        <f aca="false">FALSE()</f>
        <v>0</v>
      </c>
      <c r="AG122" s="3" t="n">
        <v>-2.1153</v>
      </c>
      <c r="AH122" s="3" t="n">
        <v>0.99996</v>
      </c>
      <c r="AI122" s="3" t="b">
        <f aca="false">FALSE()</f>
        <v>0</v>
      </c>
      <c r="AJ122" s="3" t="n">
        <v>2.9757</v>
      </c>
      <c r="AK122" s="3" t="n">
        <v>0.99983</v>
      </c>
      <c r="AL122" s="3" t="b">
        <f aca="false">FALSE()</f>
        <v>0</v>
      </c>
      <c r="AM122" s="3" t="n">
        <v>1.2231</v>
      </c>
      <c r="AN122" s="3" t="n">
        <v>0.99999</v>
      </c>
    </row>
    <row r="123" s="3" customFormat="true" ht="13.5" hidden="false" customHeight="false" outlineLevel="0" collapsed="false">
      <c r="A123" s="2" t="s">
        <v>40</v>
      </c>
      <c r="B123" s="2" t="s">
        <v>321</v>
      </c>
      <c r="C123" s="2"/>
      <c r="D123" s="2" t="n">
        <v>8.42</v>
      </c>
      <c r="E123" s="2" t="n">
        <v>34.28</v>
      </c>
      <c r="F123" s="2" t="n">
        <v>14.67</v>
      </c>
      <c r="G123" s="2" t="n">
        <v>1.85</v>
      </c>
      <c r="H123" s="2" t="n">
        <v>18.18</v>
      </c>
      <c r="I123" s="2" t="n">
        <v>26.68</v>
      </c>
      <c r="J123" s="2" t="n">
        <v>0.47</v>
      </c>
      <c r="K123" s="2" t="n">
        <v>1.46</v>
      </c>
      <c r="L123" s="2" t="n">
        <v>0.58</v>
      </c>
      <c r="M123" s="2" t="n">
        <v>0.1</v>
      </c>
      <c r="N123" s="2" t="n">
        <v>0.97</v>
      </c>
      <c r="O123" s="2" t="n">
        <v>1.47</v>
      </c>
      <c r="P123" s="2" t="n">
        <v>657371571</v>
      </c>
      <c r="Q123" s="2" t="s">
        <v>322</v>
      </c>
      <c r="R123" s="2" t="n">
        <v>985</v>
      </c>
      <c r="S123" s="2" t="s">
        <v>50</v>
      </c>
      <c r="T123" s="3" t="b">
        <f aca="false">FALSE()</f>
        <v>0</v>
      </c>
      <c r="U123" s="3" t="n">
        <v>3.1003</v>
      </c>
      <c r="V123" s="3" t="n">
        <v>0.99998</v>
      </c>
      <c r="W123" s="3" t="b">
        <f aca="false">FALSE()</f>
        <v>0</v>
      </c>
      <c r="X123" s="3" t="n">
        <v>3.5516</v>
      </c>
      <c r="Y123" s="3" t="n">
        <v>0.94099</v>
      </c>
      <c r="Z123" s="3" t="b">
        <f aca="false">FALSE()</f>
        <v>0</v>
      </c>
      <c r="AA123" s="3" t="n">
        <v>1.6037</v>
      </c>
      <c r="AB123" s="3" t="n">
        <v>0.99997</v>
      </c>
      <c r="AC123" s="3" t="b">
        <f aca="false">FALSE()</f>
        <v>0</v>
      </c>
      <c r="AD123" s="3" t="n">
        <v>0.18499</v>
      </c>
      <c r="AE123" s="3" t="n">
        <v>0.99951</v>
      </c>
      <c r="AF123" s="3" t="b">
        <f aca="false">FALSE()</f>
        <v>0</v>
      </c>
      <c r="AG123" s="3" t="n">
        <v>2.2031</v>
      </c>
      <c r="AH123" s="3" t="n">
        <v>0.99996</v>
      </c>
      <c r="AI123" s="3" t="b">
        <f aca="false">FALSE()</f>
        <v>0</v>
      </c>
      <c r="AJ123" s="3" t="n">
        <v>0.63502</v>
      </c>
      <c r="AK123" s="3" t="n">
        <v>0.99983</v>
      </c>
      <c r="AL123" s="3" t="b">
        <f aca="false">FALSE()</f>
        <v>0</v>
      </c>
      <c r="AM123" s="3" t="n">
        <v>-1.3383</v>
      </c>
      <c r="AN123" s="3" t="n">
        <v>0.99999</v>
      </c>
    </row>
    <row r="124" s="3" customFormat="true" ht="13.5" hidden="false" customHeight="false" outlineLevel="0" collapsed="false">
      <c r="A124" s="2" t="s">
        <v>40</v>
      </c>
      <c r="B124" s="2" t="s">
        <v>323</v>
      </c>
      <c r="C124" s="2"/>
      <c r="D124" s="2" t="n">
        <v>428.09</v>
      </c>
      <c r="E124" s="2" t="n">
        <v>674.87</v>
      </c>
      <c r="F124" s="2" t="n">
        <v>979.22</v>
      </c>
      <c r="G124" s="2" t="n">
        <v>331.93</v>
      </c>
      <c r="H124" s="2" t="n">
        <v>424.16</v>
      </c>
      <c r="I124" s="2" t="n">
        <v>751.51</v>
      </c>
      <c r="J124" s="2" t="n">
        <v>7.62</v>
      </c>
      <c r="K124" s="2" t="n">
        <v>9.21</v>
      </c>
      <c r="L124" s="2" t="n">
        <v>12.36</v>
      </c>
      <c r="M124" s="2" t="n">
        <v>5.77</v>
      </c>
      <c r="N124" s="2" t="n">
        <v>7.28</v>
      </c>
      <c r="O124" s="2" t="n">
        <v>13.29</v>
      </c>
      <c r="P124" s="2" t="n">
        <v>657390864</v>
      </c>
      <c r="Q124" s="2" t="s">
        <v>324</v>
      </c>
      <c r="R124" s="2" t="n">
        <v>5859</v>
      </c>
      <c r="S124" s="2" t="s">
        <v>236</v>
      </c>
      <c r="T124" s="3" t="b">
        <f aca="false">FALSE()</f>
        <v>0</v>
      </c>
      <c r="U124" s="3" t="n">
        <v>0.15732</v>
      </c>
      <c r="V124" s="3" t="n">
        <v>0.99998</v>
      </c>
      <c r="W124" s="3" t="b">
        <f aca="false">FALSE()</f>
        <v>0</v>
      </c>
      <c r="X124" s="3" t="n">
        <v>0.88036</v>
      </c>
      <c r="Y124" s="3" t="n">
        <v>0.010326</v>
      </c>
      <c r="Z124" s="3" t="b">
        <f aca="false">FALSE()</f>
        <v>0</v>
      </c>
      <c r="AA124" s="3" t="n">
        <v>0.2349</v>
      </c>
      <c r="AB124" s="3" t="n">
        <v>0.99997</v>
      </c>
      <c r="AC124" s="3" t="b">
        <f aca="false">FALSE()</f>
        <v>0</v>
      </c>
      <c r="AD124" s="3" t="n">
        <v>0.57773</v>
      </c>
      <c r="AE124" s="3" t="n">
        <v>0.38752</v>
      </c>
      <c r="AF124" s="3" t="b">
        <f aca="false">FALSE()</f>
        <v>0</v>
      </c>
      <c r="AG124" s="3" t="n">
        <v>0.38385</v>
      </c>
      <c r="AH124" s="3" t="n">
        <v>0.99996</v>
      </c>
      <c r="AI124" s="3" t="b">
        <f aca="false">FALSE()</f>
        <v>0</v>
      </c>
      <c r="AJ124" s="3" t="n">
        <v>0.39</v>
      </c>
      <c r="AK124" s="3" t="n">
        <v>0.99983</v>
      </c>
      <c r="AL124" s="3" t="b">
        <f aca="false">FALSE()</f>
        <v>0</v>
      </c>
      <c r="AM124" s="3" t="n">
        <v>-0.093572</v>
      </c>
      <c r="AN124" s="3" t="n">
        <v>0.99999</v>
      </c>
    </row>
    <row r="125" s="3" customFormat="true" ht="13.5" hidden="false" customHeight="false" outlineLevel="0" collapsed="false">
      <c r="A125" s="2" t="s">
        <v>40</v>
      </c>
      <c r="B125" s="2" t="s">
        <v>325</v>
      </c>
      <c r="C125" s="2"/>
      <c r="D125" s="2" t="n">
        <v>41.16</v>
      </c>
      <c r="E125" s="2" t="n">
        <v>15.13</v>
      </c>
      <c r="F125" s="2" t="n">
        <v>29.78</v>
      </c>
      <c r="G125" s="2" t="n">
        <v>21.17</v>
      </c>
      <c r="H125" s="2" t="n">
        <v>90.52</v>
      </c>
      <c r="I125" s="2" t="n">
        <v>0</v>
      </c>
      <c r="J125" s="2" t="n">
        <v>0.73</v>
      </c>
      <c r="K125" s="2" t="n">
        <v>0.21</v>
      </c>
      <c r="L125" s="2" t="n">
        <v>0.37</v>
      </c>
      <c r="M125" s="2" t="n">
        <v>0.37</v>
      </c>
      <c r="N125" s="2" t="n">
        <v>1.55</v>
      </c>
      <c r="O125" s="2" t="n">
        <v>0</v>
      </c>
      <c r="P125" s="2" t="n">
        <v>657390864</v>
      </c>
      <c r="Q125" s="2" t="s">
        <v>324</v>
      </c>
      <c r="R125" s="2" t="n">
        <v>5859</v>
      </c>
      <c r="S125" s="2" t="s">
        <v>236</v>
      </c>
      <c r="T125" s="3" t="b">
        <f aca="false">FALSE()</f>
        <v>0</v>
      </c>
      <c r="U125" s="3" t="n">
        <v>1.8998</v>
      </c>
      <c r="V125" s="3" t="n">
        <v>0.93351</v>
      </c>
      <c r="W125" s="3" t="b">
        <f aca="false">FALSE()</f>
        <v>0</v>
      </c>
      <c r="X125" s="3" t="s">
        <v>44</v>
      </c>
      <c r="Y125" s="3" t="s">
        <v>44</v>
      </c>
      <c r="Z125" s="3" t="b">
        <f aca="false">FALSE()</f>
        <v>0</v>
      </c>
      <c r="AA125" s="3" t="n">
        <v>-1.8656</v>
      </c>
      <c r="AB125" s="3" t="n">
        <v>0.99997</v>
      </c>
      <c r="AC125" s="3" t="b">
        <f aca="false">FALSE()</f>
        <v>0</v>
      </c>
      <c r="AD125" s="3" t="n">
        <v>-1.0829</v>
      </c>
      <c r="AE125" s="3" t="n">
        <v>0.99951</v>
      </c>
      <c r="AF125" s="3" t="b">
        <f aca="false">FALSE()</f>
        <v>0</v>
      </c>
      <c r="AG125" s="3" t="n">
        <v>0.97604</v>
      </c>
      <c r="AH125" s="3" t="n">
        <v>0.99996</v>
      </c>
      <c r="AI125" s="3" t="b">
        <f aca="false">FALSE()</f>
        <v>0</v>
      </c>
      <c r="AJ125" s="3" t="n">
        <v>-2.8608</v>
      </c>
      <c r="AK125" s="3" t="n">
        <v>0.72186</v>
      </c>
      <c r="AL125" s="3" t="b">
        <f aca="false">FALSE()</f>
        <v>0</v>
      </c>
      <c r="AM125" s="3" t="s">
        <v>44</v>
      </c>
      <c r="AN125" s="3" t="s">
        <v>44</v>
      </c>
    </row>
    <row r="126" s="3" customFormat="true" ht="13.5" hidden="false" customHeight="false" outlineLevel="0" collapsed="false">
      <c r="A126" s="2" t="s">
        <v>40</v>
      </c>
      <c r="B126" s="2" t="s">
        <v>326</v>
      </c>
      <c r="C126" s="2"/>
      <c r="D126" s="2" t="n">
        <v>51.07</v>
      </c>
      <c r="E126" s="2" t="n">
        <v>132.55</v>
      </c>
      <c r="F126" s="2" t="n">
        <v>189.81</v>
      </c>
      <c r="G126" s="2" t="n">
        <v>118.84</v>
      </c>
      <c r="H126" s="2" t="n">
        <v>147.22</v>
      </c>
      <c r="I126" s="2" t="n">
        <v>140.17</v>
      </c>
      <c r="J126" s="2" t="n">
        <v>1.91</v>
      </c>
      <c r="K126" s="2" t="n">
        <v>3.81</v>
      </c>
      <c r="L126" s="2" t="n">
        <v>5.04</v>
      </c>
      <c r="M126" s="2" t="n">
        <v>4.35</v>
      </c>
      <c r="N126" s="2" t="n">
        <v>5.31</v>
      </c>
      <c r="O126" s="2" t="n">
        <v>5.23</v>
      </c>
      <c r="P126" s="2" t="n">
        <v>357486695</v>
      </c>
      <c r="Q126" s="2" t="s">
        <v>327</v>
      </c>
      <c r="R126" s="2" t="n">
        <v>2125</v>
      </c>
      <c r="S126" s="2" t="s">
        <v>328</v>
      </c>
      <c r="T126" s="3" t="b">
        <f aca="false">FALSE()</f>
        <v>0</v>
      </c>
      <c r="U126" s="3" t="n">
        <v>0.11254</v>
      </c>
      <c r="V126" s="3" t="n">
        <v>0.99998</v>
      </c>
      <c r="W126" s="3" t="b">
        <f aca="false">FALSE()</f>
        <v>0</v>
      </c>
      <c r="X126" s="3" t="n">
        <v>-0.060392</v>
      </c>
      <c r="Y126" s="3" t="n">
        <v>0.99951</v>
      </c>
      <c r="Z126" s="3" t="b">
        <f aca="false">FALSE()</f>
        <v>0</v>
      </c>
      <c r="AA126" s="3" t="n">
        <v>0.95419</v>
      </c>
      <c r="AB126" s="3" t="n">
        <v>0.99997</v>
      </c>
      <c r="AC126" s="3" t="b">
        <f aca="false">FALSE()</f>
        <v>0</v>
      </c>
      <c r="AD126" s="3" t="n">
        <v>1.278</v>
      </c>
      <c r="AE126" s="3" t="n">
        <v>0.79652</v>
      </c>
      <c r="AF126" s="3" t="b">
        <f aca="false">FALSE()</f>
        <v>0</v>
      </c>
      <c r="AG126" s="3" t="n">
        <v>-1.2017</v>
      </c>
      <c r="AH126" s="3" t="n">
        <v>0.99996</v>
      </c>
      <c r="AI126" s="3" t="b">
        <f aca="false">FALSE()</f>
        <v>0</v>
      </c>
      <c r="AJ126" s="3" t="n">
        <v>-0.43143</v>
      </c>
      <c r="AK126" s="3" t="n">
        <v>0.99983</v>
      </c>
      <c r="AL126" s="3" t="b">
        <f aca="false">FALSE()</f>
        <v>0</v>
      </c>
      <c r="AM126" s="3" t="n">
        <v>-0.038034</v>
      </c>
      <c r="AN126" s="3" t="n">
        <v>0.99999</v>
      </c>
    </row>
    <row r="127" s="3" customFormat="true" ht="13.5" hidden="false" customHeight="false" outlineLevel="0" collapsed="false">
      <c r="A127" s="2" t="s">
        <v>40</v>
      </c>
      <c r="B127" s="2" t="s">
        <v>329</v>
      </c>
      <c r="C127" s="2"/>
      <c r="D127" s="2" t="n">
        <v>157.05</v>
      </c>
      <c r="E127" s="2" t="n">
        <v>322.11</v>
      </c>
      <c r="F127" s="2" t="n">
        <v>265.98</v>
      </c>
      <c r="G127" s="2" t="n">
        <v>120</v>
      </c>
      <c r="H127" s="2" t="n">
        <v>154.3</v>
      </c>
      <c r="I127" s="2" t="n">
        <v>124.31</v>
      </c>
      <c r="J127" s="2" t="n">
        <v>7.24</v>
      </c>
      <c r="K127" s="2" t="n">
        <v>11.4</v>
      </c>
      <c r="L127" s="2" t="n">
        <v>8.69</v>
      </c>
      <c r="M127" s="2" t="n">
        <v>5.41</v>
      </c>
      <c r="N127" s="2" t="n">
        <v>6.84</v>
      </c>
      <c r="O127" s="2" t="n">
        <v>5.7</v>
      </c>
      <c r="P127" s="2" t="n">
        <v>657373037</v>
      </c>
      <c r="Q127" s="2" t="s">
        <v>103</v>
      </c>
      <c r="R127" s="2" t="n">
        <v>1521</v>
      </c>
      <c r="S127" s="2" t="s">
        <v>50</v>
      </c>
      <c r="T127" s="3" t="b">
        <f aca="false">FALSE()</f>
        <v>0</v>
      </c>
      <c r="U127" s="3" t="n">
        <v>0.16629</v>
      </c>
      <c r="V127" s="3" t="n">
        <v>0.99998</v>
      </c>
      <c r="W127" s="3" t="b">
        <f aca="false">FALSE()</f>
        <v>0</v>
      </c>
      <c r="X127" s="3" t="n">
        <v>-0.24764</v>
      </c>
      <c r="Y127" s="3" t="n">
        <v>0.99951</v>
      </c>
      <c r="Z127" s="3" t="b">
        <f aca="false">FALSE()</f>
        <v>0</v>
      </c>
      <c r="AA127" s="3" t="n">
        <v>0.61453</v>
      </c>
      <c r="AB127" s="3" t="n">
        <v>0.99997</v>
      </c>
      <c r="AC127" s="3" t="b">
        <f aca="false">FALSE()</f>
        <v>0</v>
      </c>
      <c r="AD127" s="3" t="n">
        <v>0.14411</v>
      </c>
      <c r="AE127" s="3" t="n">
        <v>0.99951</v>
      </c>
      <c r="AF127" s="3" t="b">
        <f aca="false">FALSE()</f>
        <v>0</v>
      </c>
      <c r="AG127" s="3" t="n">
        <v>0.405</v>
      </c>
      <c r="AH127" s="3" t="n">
        <v>0.99996</v>
      </c>
      <c r="AI127" s="3" t="b">
        <f aca="false">FALSE()</f>
        <v>0</v>
      </c>
      <c r="AJ127" s="3" t="n">
        <v>0.78182</v>
      </c>
      <c r="AK127" s="3" t="n">
        <v>0.99983</v>
      </c>
      <c r="AL127" s="3" t="b">
        <f aca="false">FALSE()</f>
        <v>0</v>
      </c>
      <c r="AM127" s="3" t="n">
        <v>0.62196</v>
      </c>
      <c r="AN127" s="3" t="n">
        <v>0.99999</v>
      </c>
    </row>
    <row r="128" s="3" customFormat="true" ht="13.5" hidden="false" customHeight="false" outlineLevel="0" collapsed="false">
      <c r="A128" s="2" t="s">
        <v>40</v>
      </c>
      <c r="B128" s="2" t="s">
        <v>330</v>
      </c>
      <c r="C128" s="2"/>
      <c r="D128" s="2" t="n">
        <v>49.46</v>
      </c>
      <c r="E128" s="2" t="n">
        <v>34.17</v>
      </c>
      <c r="F128" s="2" t="n">
        <v>19.35</v>
      </c>
      <c r="G128" s="2" t="n">
        <v>29.51</v>
      </c>
      <c r="H128" s="2" t="n">
        <v>14.35</v>
      </c>
      <c r="I128" s="2" t="n">
        <v>15.68</v>
      </c>
      <c r="J128" s="2" t="n">
        <v>4.98</v>
      </c>
      <c r="K128" s="2" t="n">
        <v>2.64</v>
      </c>
      <c r="L128" s="2" t="n">
        <v>1.38</v>
      </c>
      <c r="M128" s="2" t="n">
        <v>2.9</v>
      </c>
      <c r="N128" s="2" t="n">
        <v>1.38</v>
      </c>
      <c r="O128" s="2" t="n">
        <v>1.57</v>
      </c>
      <c r="P128" s="2" t="n">
        <v>657400898</v>
      </c>
      <c r="Q128" s="2" t="s">
        <v>331</v>
      </c>
      <c r="R128" s="2" t="n">
        <v>1202</v>
      </c>
      <c r="S128" s="2" t="s">
        <v>50</v>
      </c>
      <c r="T128" s="3" t="b">
        <f aca="false">FALSE()</f>
        <v>0</v>
      </c>
      <c r="U128" s="3" t="n">
        <v>-1.2366</v>
      </c>
      <c r="V128" s="3" t="n">
        <v>0.99998</v>
      </c>
      <c r="W128" s="3" t="b">
        <f aca="false">FALSE()</f>
        <v>0</v>
      </c>
      <c r="X128" s="3" t="n">
        <v>-1.2108</v>
      </c>
      <c r="Y128" s="3" t="n">
        <v>0.99951</v>
      </c>
      <c r="Z128" s="3" t="b">
        <f aca="false">FALSE()</f>
        <v>0</v>
      </c>
      <c r="AA128" s="3" t="n">
        <v>-0.95533</v>
      </c>
      <c r="AB128" s="3" t="n">
        <v>0.99997</v>
      </c>
      <c r="AC128" s="3" t="b">
        <f aca="false">FALSE()</f>
        <v>0</v>
      </c>
      <c r="AD128" s="3" t="n">
        <v>-1.9699</v>
      </c>
      <c r="AE128" s="3" t="n">
        <v>0.99951</v>
      </c>
      <c r="AF128" s="3" t="b">
        <f aca="false">FALSE()</f>
        <v>0</v>
      </c>
      <c r="AG128" s="3" t="n">
        <v>0.76187</v>
      </c>
      <c r="AH128" s="3" t="n">
        <v>0.99996</v>
      </c>
      <c r="AI128" s="3" t="b">
        <f aca="false">FALSE()</f>
        <v>0</v>
      </c>
      <c r="AJ128" s="3" t="n">
        <v>0.97168</v>
      </c>
      <c r="AK128" s="3" t="n">
        <v>0.99983</v>
      </c>
      <c r="AL128" s="3" t="b">
        <f aca="false">FALSE()</f>
        <v>0</v>
      </c>
      <c r="AM128" s="3" t="n">
        <v>-0.172</v>
      </c>
      <c r="AN128" s="3" t="n">
        <v>0.99999</v>
      </c>
    </row>
    <row r="129" s="8" customFormat="true" ht="14.25" hidden="false" customHeight="false" outlineLevel="0" collapsed="false">
      <c r="A129" s="6" t="s">
        <v>40</v>
      </c>
      <c r="B129" s="6" t="s">
        <v>332</v>
      </c>
      <c r="C129" s="7"/>
      <c r="D129" s="6" t="n">
        <v>5468</v>
      </c>
      <c r="E129" s="6" t="n">
        <v>6815</v>
      </c>
      <c r="F129" s="6" t="n">
        <v>793</v>
      </c>
      <c r="G129" s="6" t="n">
        <v>5746</v>
      </c>
      <c r="H129" s="6" t="n">
        <v>7101</v>
      </c>
      <c r="I129" s="6" t="n">
        <v>797</v>
      </c>
      <c r="J129" s="6" t="n">
        <v>380.37</v>
      </c>
      <c r="K129" s="6" t="n">
        <v>364.15</v>
      </c>
      <c r="L129" s="6" t="n">
        <v>39.06</v>
      </c>
      <c r="M129" s="6" t="n">
        <v>390.69</v>
      </c>
      <c r="N129" s="6" t="n">
        <v>474.01</v>
      </c>
      <c r="O129" s="6" t="n">
        <v>55.2</v>
      </c>
      <c r="P129" s="6" t="n">
        <v>358346346</v>
      </c>
      <c r="Q129" s="6" t="s">
        <v>333</v>
      </c>
      <c r="R129" s="6" t="n">
        <v>1074</v>
      </c>
      <c r="S129" s="6" t="s">
        <v>334</v>
      </c>
      <c r="T129" s="8" t="b">
        <f aca="false">FALSE()</f>
        <v>0</v>
      </c>
      <c r="U129" s="8" t="n">
        <v>0.10905</v>
      </c>
      <c r="V129" s="8" t="n">
        <v>0.086684</v>
      </c>
      <c r="W129" s="8" t="s">
        <v>101</v>
      </c>
      <c r="X129" s="8" t="n">
        <v>-3.1485</v>
      </c>
      <c r="Y129" s="9" t="n">
        <v>2.8E-060</v>
      </c>
      <c r="Z129" s="8" t="b">
        <f aca="false">FALSE()</f>
        <v>0</v>
      </c>
      <c r="AA129" s="8" t="n">
        <v>-0.1041</v>
      </c>
      <c r="AB129" s="8" t="n">
        <v>0.99997</v>
      </c>
      <c r="AC129" s="8" t="s">
        <v>101</v>
      </c>
      <c r="AD129" s="8" t="n">
        <v>-3.4016</v>
      </c>
      <c r="AE129" s="9" t="n">
        <v>4.49E-067</v>
      </c>
      <c r="AF129" s="8" t="b">
        <f aca="false">FALSE()</f>
        <v>0</v>
      </c>
      <c r="AG129" s="8" t="n">
        <v>-0.05473</v>
      </c>
      <c r="AH129" s="8" t="n">
        <v>0.99996</v>
      </c>
      <c r="AI129" s="8" t="b">
        <f aca="false">FALSE()</f>
        <v>0</v>
      </c>
      <c r="AJ129" s="8" t="n">
        <v>-0.33931</v>
      </c>
      <c r="AK129" s="8" t="n">
        <v>0.0073378</v>
      </c>
      <c r="AL129" s="8" t="b">
        <f aca="false">FALSE()</f>
        <v>0</v>
      </c>
      <c r="AM129" s="8" t="n">
        <v>-0.48267</v>
      </c>
      <c r="AN129" s="8" t="n">
        <v>0.99999</v>
      </c>
    </row>
    <row r="130" s="8" customFormat="true" ht="14.25" hidden="false" customHeight="false" outlineLevel="0" collapsed="false">
      <c r="A130" s="6" t="s">
        <v>40</v>
      </c>
      <c r="B130" s="6" t="s">
        <v>335</v>
      </c>
      <c r="C130" s="7"/>
      <c r="D130" s="6" t="n">
        <v>2628</v>
      </c>
      <c r="E130" s="6" t="n">
        <v>6155</v>
      </c>
      <c r="F130" s="6" t="n">
        <v>10296</v>
      </c>
      <c r="G130" s="6" t="n">
        <v>2412</v>
      </c>
      <c r="H130" s="6" t="n">
        <v>4475</v>
      </c>
      <c r="I130" s="6" t="n">
        <v>7640</v>
      </c>
      <c r="J130" s="6" t="n">
        <v>128.66</v>
      </c>
      <c r="K130" s="6" t="n">
        <v>231.35</v>
      </c>
      <c r="L130" s="6" t="n">
        <v>357.19</v>
      </c>
      <c r="M130" s="6" t="n">
        <v>115.43</v>
      </c>
      <c r="N130" s="6" t="n">
        <v>210.72</v>
      </c>
      <c r="O130" s="6" t="n">
        <v>372.17</v>
      </c>
      <c r="P130" s="6" t="n">
        <v>357476795</v>
      </c>
      <c r="Q130" s="6" t="s">
        <v>336</v>
      </c>
      <c r="R130" s="6" t="n">
        <v>1393</v>
      </c>
      <c r="S130" s="6" t="s">
        <v>337</v>
      </c>
      <c r="T130" s="8" t="b">
        <f aca="false">FALSE()</f>
        <v>0</v>
      </c>
      <c r="U130" s="8" t="n">
        <v>0.69525</v>
      </c>
      <c r="V130" s="9" t="n">
        <v>2.13E-008</v>
      </c>
      <c r="W130" s="8" t="s">
        <v>86</v>
      </c>
      <c r="X130" s="8" t="n">
        <v>1.3648</v>
      </c>
      <c r="Y130" s="9" t="n">
        <v>5.3E-043</v>
      </c>
      <c r="Z130" s="8" t="b">
        <f aca="false">FALSE()</f>
        <v>0</v>
      </c>
      <c r="AA130" s="8" t="n">
        <v>0.806</v>
      </c>
      <c r="AB130" s="9" t="n">
        <v>2.07E-008</v>
      </c>
      <c r="AC130" s="8" t="s">
        <v>86</v>
      </c>
      <c r="AD130" s="8" t="n">
        <v>1.3541</v>
      </c>
      <c r="AE130" s="9" t="n">
        <v>9.25E-034</v>
      </c>
      <c r="AF130" s="8" t="b">
        <f aca="false">FALSE()</f>
        <v>0</v>
      </c>
      <c r="AG130" s="8" t="n">
        <v>0.14055</v>
      </c>
      <c r="AH130" s="8" t="n">
        <v>0.99996</v>
      </c>
      <c r="AI130" s="8" t="b">
        <f aca="false">FALSE()</f>
        <v>0</v>
      </c>
      <c r="AJ130" s="8" t="n">
        <v>0.17987</v>
      </c>
      <c r="AK130" s="8" t="n">
        <v>0.99983</v>
      </c>
      <c r="AL130" s="8" t="b">
        <f aca="false">FALSE()</f>
        <v>0</v>
      </c>
      <c r="AM130" s="8" t="n">
        <v>-0.044973</v>
      </c>
      <c r="AN130" s="8" t="n">
        <v>0.99999</v>
      </c>
    </row>
    <row r="131" s="3" customFormat="true" ht="13.5" hidden="false" customHeight="false" outlineLevel="0" collapsed="false">
      <c r="A131" s="2" t="s">
        <v>40</v>
      </c>
      <c r="B131" s="2" t="s">
        <v>338</v>
      </c>
      <c r="C131" s="2"/>
      <c r="D131" s="2" t="n">
        <v>369.05</v>
      </c>
      <c r="E131" s="2" t="n">
        <v>482.48</v>
      </c>
      <c r="F131" s="2" t="n">
        <v>510.34</v>
      </c>
      <c r="G131" s="2" t="n">
        <v>291.16</v>
      </c>
      <c r="H131" s="2" t="n">
        <v>311.64</v>
      </c>
      <c r="I131" s="2" t="n">
        <v>280.27</v>
      </c>
      <c r="J131" s="2" t="n">
        <v>7.26</v>
      </c>
      <c r="K131" s="2" t="n">
        <v>7.29</v>
      </c>
      <c r="L131" s="2" t="n">
        <v>7.12</v>
      </c>
      <c r="M131" s="2" t="n">
        <v>5.6</v>
      </c>
      <c r="N131" s="2" t="n">
        <v>5.92</v>
      </c>
      <c r="O131" s="2" t="n">
        <v>5.48</v>
      </c>
      <c r="P131" s="2" t="n">
        <v>657380444</v>
      </c>
      <c r="Q131" s="2" t="s">
        <v>339</v>
      </c>
      <c r="R131" s="2" t="n">
        <v>4523</v>
      </c>
      <c r="S131" s="2" t="s">
        <v>340</v>
      </c>
      <c r="T131" s="3" t="b">
        <f aca="false">FALSE()</f>
        <v>0</v>
      </c>
      <c r="U131" s="3" t="n">
        <v>-0.098341</v>
      </c>
      <c r="V131" s="3" t="n">
        <v>0.99998</v>
      </c>
      <c r="W131" s="3" t="b">
        <f aca="false">FALSE()</f>
        <v>0</v>
      </c>
      <c r="X131" s="3" t="n">
        <v>-0.35354</v>
      </c>
      <c r="Y131" s="3" t="n">
        <v>0.99951</v>
      </c>
      <c r="Z131" s="3" t="b">
        <f aca="false">FALSE()</f>
        <v>0</v>
      </c>
      <c r="AA131" s="3" t="n">
        <v>-0.035143</v>
      </c>
      <c r="AB131" s="3" t="n">
        <v>0.99997</v>
      </c>
      <c r="AC131" s="3" t="b">
        <f aca="false">FALSE()</f>
        <v>0</v>
      </c>
      <c r="AD131" s="3" t="n">
        <v>-0.14834</v>
      </c>
      <c r="AE131" s="3" t="n">
        <v>0.99951</v>
      </c>
      <c r="AF131" s="3" t="b">
        <f aca="false">FALSE()</f>
        <v>0</v>
      </c>
      <c r="AG131" s="3" t="n">
        <v>0.35882</v>
      </c>
      <c r="AH131" s="3" t="n">
        <v>0.99996</v>
      </c>
      <c r="AI131" s="3" t="b">
        <f aca="false">FALSE()</f>
        <v>0</v>
      </c>
      <c r="AJ131" s="3" t="n">
        <v>0.35059</v>
      </c>
      <c r="AK131" s="3" t="n">
        <v>0.99983</v>
      </c>
      <c r="AL131" s="3" t="b">
        <f aca="false">FALSE()</f>
        <v>0</v>
      </c>
      <c r="AM131" s="3" t="n">
        <v>0.38923</v>
      </c>
      <c r="AN131" s="3" t="n">
        <v>0.99999</v>
      </c>
    </row>
    <row r="132" s="3" customFormat="true" ht="13.5" hidden="false" customHeight="false" outlineLevel="0" collapsed="false">
      <c r="A132" s="2" t="s">
        <v>40</v>
      </c>
      <c r="B132" s="2" t="s">
        <v>341</v>
      </c>
      <c r="C132" s="2"/>
      <c r="D132" s="2" t="n">
        <v>812</v>
      </c>
      <c r="E132" s="2" t="n">
        <v>1061</v>
      </c>
      <c r="F132" s="2" t="n">
        <v>1261</v>
      </c>
      <c r="G132" s="2" t="n">
        <v>784</v>
      </c>
      <c r="H132" s="2" t="n">
        <v>1011</v>
      </c>
      <c r="I132" s="2" t="n">
        <v>1030</v>
      </c>
      <c r="J132" s="2" t="n">
        <v>19.42</v>
      </c>
      <c r="K132" s="2" t="n">
        <v>19.47</v>
      </c>
      <c r="L132" s="2" t="n">
        <v>21.39</v>
      </c>
      <c r="M132" s="2" t="n">
        <v>18.33</v>
      </c>
      <c r="N132" s="2" t="n">
        <v>23.33</v>
      </c>
      <c r="O132" s="2" t="n">
        <v>24.5</v>
      </c>
      <c r="P132" s="2" t="n">
        <v>357447981</v>
      </c>
      <c r="Q132" s="2" t="s">
        <v>342</v>
      </c>
      <c r="R132" s="2" t="n">
        <v>2702</v>
      </c>
      <c r="S132" s="2" t="s">
        <v>343</v>
      </c>
      <c r="T132" s="3" t="b">
        <f aca="false">FALSE()</f>
        <v>0</v>
      </c>
      <c r="U132" s="3" t="n">
        <v>0.17045</v>
      </c>
      <c r="V132" s="3" t="n">
        <v>0.99998</v>
      </c>
      <c r="W132" s="3" t="b">
        <f aca="false">FALSE()</f>
        <v>0</v>
      </c>
      <c r="X132" s="3" t="n">
        <v>0.09517</v>
      </c>
      <c r="Y132" s="3" t="n">
        <v>0.68276</v>
      </c>
      <c r="Z132" s="3" t="b">
        <f aca="false">FALSE()</f>
        <v>0</v>
      </c>
      <c r="AA132" s="3" t="n">
        <v>-0.035923</v>
      </c>
      <c r="AB132" s="3" t="n">
        <v>0.99997</v>
      </c>
      <c r="AC132" s="3" t="b">
        <f aca="false">FALSE()</f>
        <v>0</v>
      </c>
      <c r="AD132" s="3" t="n">
        <v>0.019032</v>
      </c>
      <c r="AE132" s="3" t="n">
        <v>0.99951</v>
      </c>
      <c r="AF132" s="3" t="b">
        <f aca="false">FALSE()</f>
        <v>0</v>
      </c>
      <c r="AG132" s="3" t="n">
        <v>0.067441</v>
      </c>
      <c r="AH132" s="3" t="n">
        <v>0.99996</v>
      </c>
      <c r="AI132" s="3" t="b">
        <f aca="false">FALSE()</f>
        <v>0</v>
      </c>
      <c r="AJ132" s="3" t="n">
        <v>-0.21036</v>
      </c>
      <c r="AK132" s="3" t="n">
        <v>0.99983</v>
      </c>
      <c r="AL132" s="3" t="b">
        <f aca="false">FALSE()</f>
        <v>0</v>
      </c>
      <c r="AM132" s="3" t="n">
        <v>-0.18349</v>
      </c>
      <c r="AN132" s="3" t="n">
        <v>0.99999</v>
      </c>
    </row>
    <row r="133" s="3" customFormat="true" ht="13.5" hidden="false" customHeight="false" outlineLevel="0" collapsed="false">
      <c r="A133" s="2" t="s">
        <v>40</v>
      </c>
      <c r="B133" s="2" t="s">
        <v>344</v>
      </c>
      <c r="C133" s="2"/>
      <c r="D133" s="2" t="n">
        <v>225.42</v>
      </c>
      <c r="E133" s="2" t="n">
        <v>262.69</v>
      </c>
      <c r="F133" s="2" t="n">
        <v>484.87</v>
      </c>
      <c r="G133" s="2" t="n">
        <v>326.27</v>
      </c>
      <c r="H133" s="2" t="n">
        <v>316.6</v>
      </c>
      <c r="I133" s="2" t="n">
        <v>373.68</v>
      </c>
      <c r="J133" s="2" t="n">
        <v>8.1</v>
      </c>
      <c r="K133" s="2" t="n">
        <v>7.24</v>
      </c>
      <c r="L133" s="2" t="n">
        <v>12.35</v>
      </c>
      <c r="M133" s="2" t="n">
        <v>11.46</v>
      </c>
      <c r="N133" s="2" t="n">
        <v>10.95</v>
      </c>
      <c r="O133" s="2" t="n">
        <v>13.35</v>
      </c>
      <c r="P133" s="2" t="n">
        <v>357518389</v>
      </c>
      <c r="Q133" s="2" t="s">
        <v>228</v>
      </c>
      <c r="R133" s="2" t="n">
        <v>2055</v>
      </c>
      <c r="S133" s="2" t="s">
        <v>229</v>
      </c>
      <c r="T133" s="3" t="b">
        <f aca="false">FALSE()</f>
        <v>0</v>
      </c>
      <c r="U133" s="3" t="n">
        <v>-0.23981</v>
      </c>
      <c r="V133" s="3" t="n">
        <v>0.99998</v>
      </c>
      <c r="W133" s="3" t="b">
        <f aca="false">FALSE()</f>
        <v>0</v>
      </c>
      <c r="X133" s="3" t="n">
        <v>-0.10281</v>
      </c>
      <c r="Y133" s="3" t="n">
        <v>0.99951</v>
      </c>
      <c r="Z133" s="3" t="b">
        <f aca="false">FALSE()</f>
        <v>0</v>
      </c>
      <c r="AA133" s="3" t="n">
        <v>-0.20105</v>
      </c>
      <c r="AB133" s="3" t="n">
        <v>0.99997</v>
      </c>
      <c r="AC133" s="3" t="b">
        <f aca="false">FALSE()</f>
        <v>0</v>
      </c>
      <c r="AD133" s="3" t="n">
        <v>0.489</v>
      </c>
      <c r="AE133" s="3" t="n">
        <v>0.99951</v>
      </c>
      <c r="AF133" s="3" t="b">
        <f aca="false">FALSE()</f>
        <v>0</v>
      </c>
      <c r="AG133" s="3" t="n">
        <v>-0.51664</v>
      </c>
      <c r="AH133" s="3" t="n">
        <v>0.99996</v>
      </c>
      <c r="AI133" s="3" t="b">
        <f aca="false">FALSE()</f>
        <v>0</v>
      </c>
      <c r="AJ133" s="3" t="n">
        <v>-0.5493</v>
      </c>
      <c r="AK133" s="3" t="n">
        <v>0.99983</v>
      </c>
      <c r="AL133" s="3" t="b">
        <f aca="false">FALSE()</f>
        <v>0</v>
      </c>
      <c r="AM133" s="3" t="n">
        <v>-0.099618</v>
      </c>
      <c r="AN133" s="3" t="n">
        <v>0.99999</v>
      </c>
    </row>
    <row r="134" s="3" customFormat="true" ht="13.5" hidden="false" customHeight="false" outlineLevel="0" collapsed="false">
      <c r="A134" s="2" t="s">
        <v>40</v>
      </c>
      <c r="B134" s="2" t="s">
        <v>345</v>
      </c>
      <c r="C134" s="2"/>
      <c r="D134" s="2" t="n">
        <v>673</v>
      </c>
      <c r="E134" s="2" t="n">
        <v>1173</v>
      </c>
      <c r="F134" s="2" t="n">
        <v>1258</v>
      </c>
      <c r="G134" s="2" t="n">
        <v>766</v>
      </c>
      <c r="H134" s="2" t="n">
        <v>888</v>
      </c>
      <c r="I134" s="2" t="n">
        <v>1098</v>
      </c>
      <c r="J134" s="2" t="n">
        <v>16.55</v>
      </c>
      <c r="K134" s="2" t="n">
        <v>22.13</v>
      </c>
      <c r="L134" s="2" t="n">
        <v>21.94</v>
      </c>
      <c r="M134" s="2" t="n">
        <v>18.41</v>
      </c>
      <c r="N134" s="2" t="n">
        <v>21.06</v>
      </c>
      <c r="O134" s="2" t="n">
        <v>26.84</v>
      </c>
      <c r="P134" s="2" t="n">
        <v>357440365</v>
      </c>
      <c r="Q134" s="2" t="s">
        <v>346</v>
      </c>
      <c r="R134" s="2" t="n">
        <v>2207</v>
      </c>
      <c r="S134" s="2" t="s">
        <v>347</v>
      </c>
      <c r="T134" s="3" t="b">
        <f aca="false">FALSE()</f>
        <v>0</v>
      </c>
      <c r="U134" s="3" t="n">
        <v>0.016806</v>
      </c>
      <c r="V134" s="3" t="n">
        <v>0.99998</v>
      </c>
      <c r="W134" s="3" t="b">
        <f aca="false">FALSE()</f>
        <v>0</v>
      </c>
      <c r="X134" s="3" t="n">
        <v>0.22091</v>
      </c>
      <c r="Y134" s="3" t="n">
        <v>0.30694</v>
      </c>
      <c r="Z134" s="3" t="b">
        <f aca="false">FALSE()</f>
        <v>0</v>
      </c>
      <c r="AA134" s="3" t="n">
        <v>0.37973</v>
      </c>
      <c r="AB134" s="3" t="n">
        <v>0.99997</v>
      </c>
      <c r="AC134" s="3" t="b">
        <f aca="false">FALSE()</f>
        <v>0</v>
      </c>
      <c r="AD134" s="3" t="n">
        <v>0.28647</v>
      </c>
      <c r="AE134" s="3" t="n">
        <v>0.98864</v>
      </c>
      <c r="AF134" s="3" t="b">
        <f aca="false">FALSE()</f>
        <v>0</v>
      </c>
      <c r="AG134" s="3" t="n">
        <v>-0.16992</v>
      </c>
      <c r="AH134" s="3" t="n">
        <v>0.99996</v>
      </c>
      <c r="AI134" s="3" t="b">
        <f aca="false">FALSE()</f>
        <v>0</v>
      </c>
      <c r="AJ134" s="3" t="n">
        <v>0.12157</v>
      </c>
      <c r="AK134" s="3" t="n">
        <v>0.99983</v>
      </c>
      <c r="AL134" s="3" t="b">
        <f aca="false">FALSE()</f>
        <v>0</v>
      </c>
      <c r="AM134" s="3" t="n">
        <v>-0.27916</v>
      </c>
      <c r="AN134" s="3" t="n">
        <v>0.99999</v>
      </c>
    </row>
    <row r="135" s="3" customFormat="true" ht="13.5" hidden="false" customHeight="false" outlineLevel="0" collapsed="false">
      <c r="A135" s="2" t="s">
        <v>40</v>
      </c>
      <c r="B135" s="2" t="s">
        <v>348</v>
      </c>
      <c r="C135" s="2"/>
      <c r="D135" s="2" t="n">
        <v>55.73</v>
      </c>
      <c r="E135" s="2" t="n">
        <v>0</v>
      </c>
      <c r="F135" s="2" t="n">
        <v>89.4</v>
      </c>
      <c r="G135" s="2" t="n">
        <v>25.48</v>
      </c>
      <c r="H135" s="2" t="n">
        <v>26.78</v>
      </c>
      <c r="I135" s="2" t="n">
        <v>27.37</v>
      </c>
      <c r="J135" s="2" t="n">
        <v>2.09</v>
      </c>
      <c r="K135" s="2" t="n">
        <v>0</v>
      </c>
      <c r="L135" s="2" t="n">
        <v>2.38</v>
      </c>
      <c r="M135" s="2" t="n">
        <v>0.93</v>
      </c>
      <c r="N135" s="2" t="n">
        <v>0.97</v>
      </c>
      <c r="O135" s="2" t="n">
        <v>1.02</v>
      </c>
      <c r="P135" s="2" t="n">
        <v>357508905</v>
      </c>
      <c r="Q135" s="2" t="s">
        <v>349</v>
      </c>
      <c r="R135" s="2" t="n">
        <v>1482</v>
      </c>
      <c r="S135" s="2" t="s">
        <v>350</v>
      </c>
      <c r="T135" s="3" t="b">
        <f aca="false">FALSE()</f>
        <v>0</v>
      </c>
      <c r="U135" s="3" t="n">
        <v>-0.12462</v>
      </c>
      <c r="V135" s="3" t="n">
        <v>0.99998</v>
      </c>
      <c r="W135" s="3" t="b">
        <f aca="false">FALSE()</f>
        <v>0</v>
      </c>
      <c r="X135" s="3" t="n">
        <v>-0.19532</v>
      </c>
      <c r="Y135" s="3" t="n">
        <v>0.99951</v>
      </c>
      <c r="Z135" s="3" t="b">
        <f aca="false">FALSE()</f>
        <v>0</v>
      </c>
      <c r="AA135" s="3" t="s">
        <v>44</v>
      </c>
      <c r="AB135" s="3" t="s">
        <v>44</v>
      </c>
      <c r="AC135" s="3" t="b">
        <f aca="false">FALSE()</f>
        <v>0</v>
      </c>
      <c r="AD135" s="3" t="n">
        <v>0.065836</v>
      </c>
      <c r="AE135" s="3" t="n">
        <v>0.99951</v>
      </c>
      <c r="AF135" s="3" t="b">
        <f aca="false">FALSE()</f>
        <v>0</v>
      </c>
      <c r="AG135" s="3" t="n">
        <v>1.1459</v>
      </c>
      <c r="AH135" s="3" t="n">
        <v>0.99996</v>
      </c>
      <c r="AI135" s="3" t="b">
        <f aca="false">FALSE()</f>
        <v>0</v>
      </c>
      <c r="AJ135" s="3" t="s">
        <v>44</v>
      </c>
      <c r="AK135" s="3" t="s">
        <v>44</v>
      </c>
      <c r="AL135" s="3" t="b">
        <f aca="false">FALSE()</f>
        <v>0</v>
      </c>
      <c r="AM135" s="3" t="n">
        <v>1.2323</v>
      </c>
      <c r="AN135" s="3" t="n">
        <v>0.99999</v>
      </c>
    </row>
    <row r="136" s="3" customFormat="true" ht="13.5" hidden="false" customHeight="false" outlineLevel="0" collapsed="false">
      <c r="A136" s="2" t="s">
        <v>40</v>
      </c>
      <c r="B136" s="2" t="s">
        <v>351</v>
      </c>
      <c r="C136" s="2"/>
      <c r="D136" s="2" t="n">
        <v>219.26</v>
      </c>
      <c r="E136" s="2" t="n">
        <v>178.08</v>
      </c>
      <c r="F136" s="2" t="n">
        <v>271.7</v>
      </c>
      <c r="G136" s="2" t="n">
        <v>213.64</v>
      </c>
      <c r="H136" s="2" t="n">
        <v>149.72</v>
      </c>
      <c r="I136" s="2" t="n">
        <v>102.47</v>
      </c>
      <c r="J136" s="2" t="n">
        <v>4.87</v>
      </c>
      <c r="K136" s="2" t="n">
        <v>3.03</v>
      </c>
      <c r="L136" s="2" t="n">
        <v>4.28</v>
      </c>
      <c r="M136" s="2" t="n">
        <v>4.64</v>
      </c>
      <c r="N136" s="2" t="n">
        <v>3.21</v>
      </c>
      <c r="O136" s="2" t="n">
        <v>2.26</v>
      </c>
      <c r="P136" s="2" t="n">
        <v>657401318</v>
      </c>
      <c r="Q136" s="2" t="s">
        <v>131</v>
      </c>
      <c r="R136" s="2" t="n">
        <v>4832</v>
      </c>
      <c r="S136" s="2" t="s">
        <v>132</v>
      </c>
      <c r="T136" s="3" t="b">
        <f aca="false">FALSE()</f>
        <v>0</v>
      </c>
      <c r="U136" s="3" t="n">
        <v>-0.70932</v>
      </c>
      <c r="V136" s="3" t="n">
        <v>0.99998</v>
      </c>
      <c r="W136" s="3" t="b">
        <f aca="false">FALSE()</f>
        <v>0</v>
      </c>
      <c r="X136" s="3" t="n">
        <v>-1.3585</v>
      </c>
      <c r="Y136" s="3" t="n">
        <v>0.66896</v>
      </c>
      <c r="Z136" s="3" t="b">
        <f aca="false">FALSE()</f>
        <v>0</v>
      </c>
      <c r="AA136" s="3" t="n">
        <v>-0.72191</v>
      </c>
      <c r="AB136" s="3" t="n">
        <v>0.99997</v>
      </c>
      <c r="AC136" s="3" t="b">
        <f aca="false">FALSE()</f>
        <v>0</v>
      </c>
      <c r="AD136" s="3" t="n">
        <v>-0.30661</v>
      </c>
      <c r="AE136" s="3" t="n">
        <v>0.99951</v>
      </c>
      <c r="AF136" s="3" t="b">
        <f aca="false">FALSE()</f>
        <v>0</v>
      </c>
      <c r="AG136" s="3" t="n">
        <v>0.054276</v>
      </c>
      <c r="AH136" s="3" t="n">
        <v>0.99996</v>
      </c>
      <c r="AI136" s="3" t="b">
        <f aca="false">FALSE()</f>
        <v>0</v>
      </c>
      <c r="AJ136" s="3" t="n">
        <v>-0.029739</v>
      </c>
      <c r="AK136" s="3" t="n">
        <v>0.99983</v>
      </c>
      <c r="AL136" s="3" t="b">
        <f aca="false">FALSE()</f>
        <v>0</v>
      </c>
      <c r="AM136" s="3" t="n">
        <v>0.9314</v>
      </c>
      <c r="AN136" s="3" t="n">
        <v>0.99999</v>
      </c>
    </row>
    <row r="137" s="3" customFormat="true" ht="13.5" hidden="false" customHeight="false" outlineLevel="0" collapsed="false">
      <c r="A137" s="2" t="s">
        <v>40</v>
      </c>
      <c r="B137" s="2" t="s">
        <v>352</v>
      </c>
      <c r="C137" s="2"/>
      <c r="D137" s="2" t="n">
        <v>6.24</v>
      </c>
      <c r="E137" s="2" t="n">
        <v>18.87</v>
      </c>
      <c r="F137" s="2" t="n">
        <v>38.35</v>
      </c>
      <c r="G137" s="2" t="n">
        <v>16.19</v>
      </c>
      <c r="H137" s="2" t="n">
        <v>11.12</v>
      </c>
      <c r="I137" s="2" t="n">
        <v>14.21</v>
      </c>
      <c r="J137" s="2" t="n">
        <v>0.54</v>
      </c>
      <c r="K137" s="2" t="n">
        <v>1.25</v>
      </c>
      <c r="L137" s="2" t="n">
        <v>2.33</v>
      </c>
      <c r="M137" s="2" t="n">
        <v>1.36</v>
      </c>
      <c r="N137" s="2" t="n">
        <v>0.92</v>
      </c>
      <c r="O137" s="2" t="n">
        <v>1.22</v>
      </c>
      <c r="P137" s="2" t="n">
        <v>357490581</v>
      </c>
      <c r="Q137" s="2" t="s">
        <v>353</v>
      </c>
      <c r="R137" s="2" t="n">
        <v>580</v>
      </c>
      <c r="S137" s="2" t="s">
        <v>354</v>
      </c>
      <c r="T137" s="3" t="b">
        <f aca="false">FALSE()</f>
        <v>0</v>
      </c>
      <c r="U137" s="3" t="n">
        <v>-0.73836</v>
      </c>
      <c r="V137" s="3" t="n">
        <v>0.99998</v>
      </c>
      <c r="W137" s="3" t="b">
        <f aca="false">FALSE()</f>
        <v>0</v>
      </c>
      <c r="X137" s="3" t="n">
        <v>-0.48675</v>
      </c>
      <c r="Y137" s="3" t="n">
        <v>0.99951</v>
      </c>
      <c r="Z137" s="3" t="b">
        <f aca="false">FALSE()</f>
        <v>0</v>
      </c>
      <c r="AA137" s="3" t="n">
        <v>1.1747</v>
      </c>
      <c r="AB137" s="3" t="n">
        <v>0.99997</v>
      </c>
      <c r="AC137" s="3" t="b">
        <f aca="false">FALSE()</f>
        <v>0</v>
      </c>
      <c r="AD137" s="3" t="n">
        <v>2.0036</v>
      </c>
      <c r="AE137" s="3" t="n">
        <v>0.99951</v>
      </c>
      <c r="AF137" s="3" t="b">
        <f aca="false">FALSE()</f>
        <v>0</v>
      </c>
      <c r="AG137" s="3" t="n">
        <v>-1.3587</v>
      </c>
      <c r="AH137" s="3" t="n">
        <v>0.99996</v>
      </c>
      <c r="AI137" s="3" t="b">
        <f aca="false">FALSE()</f>
        <v>0</v>
      </c>
      <c r="AJ137" s="3" t="n">
        <v>0.48294</v>
      </c>
      <c r="AK137" s="3" t="n">
        <v>0.99983</v>
      </c>
      <c r="AL137" s="3" t="b">
        <f aca="false">FALSE()</f>
        <v>0</v>
      </c>
      <c r="AM137" s="3" t="n">
        <v>0.95691</v>
      </c>
      <c r="AN137" s="3" t="n">
        <v>0.99999</v>
      </c>
    </row>
    <row r="138" s="3" customFormat="true" ht="13.5" hidden="false" customHeight="false" outlineLevel="0" collapsed="false">
      <c r="A138" s="2" t="s">
        <v>40</v>
      </c>
      <c r="B138" s="2" t="s">
        <v>355</v>
      </c>
      <c r="C138" s="2"/>
      <c r="D138" s="2" t="n">
        <v>8.6</v>
      </c>
      <c r="E138" s="2" t="n">
        <v>14.25</v>
      </c>
      <c r="F138" s="2" t="n">
        <v>51.95</v>
      </c>
      <c r="G138" s="2" t="n">
        <v>84.14</v>
      </c>
      <c r="H138" s="2" t="n">
        <v>77.63</v>
      </c>
      <c r="I138" s="2" t="n">
        <v>57.91</v>
      </c>
      <c r="J138" s="2" t="n">
        <v>0.62</v>
      </c>
      <c r="K138" s="2" t="n">
        <v>0.79</v>
      </c>
      <c r="L138" s="2" t="n">
        <v>2.65</v>
      </c>
      <c r="M138" s="2" t="n">
        <v>5.92</v>
      </c>
      <c r="N138" s="2" t="n">
        <v>5.36</v>
      </c>
      <c r="O138" s="2" t="n">
        <v>4.15</v>
      </c>
      <c r="P138" s="2" t="n">
        <v>357490581</v>
      </c>
      <c r="Q138" s="2" t="s">
        <v>353</v>
      </c>
      <c r="R138" s="2" t="n">
        <v>981</v>
      </c>
      <c r="S138" s="2" t="s">
        <v>354</v>
      </c>
      <c r="T138" s="3" t="b">
        <f aca="false">FALSE()</f>
        <v>0</v>
      </c>
      <c r="U138" s="3" t="n">
        <v>-0.31259</v>
      </c>
      <c r="V138" s="3" t="n">
        <v>0.99998</v>
      </c>
      <c r="W138" s="3" t="b">
        <f aca="false">FALSE()</f>
        <v>0</v>
      </c>
      <c r="X138" s="3" t="n">
        <v>-0.83753</v>
      </c>
      <c r="Y138" s="3" t="n">
        <v>0.99951</v>
      </c>
      <c r="Z138" s="3" t="b">
        <f aca="false">FALSE()</f>
        <v>0</v>
      </c>
      <c r="AA138" s="3" t="n">
        <v>0.30676</v>
      </c>
      <c r="AB138" s="3" t="n">
        <v>0.99997</v>
      </c>
      <c r="AC138" s="3" t="b">
        <f aca="false">FALSE()</f>
        <v>0</v>
      </c>
      <c r="AD138" s="3" t="n">
        <v>1.9787</v>
      </c>
      <c r="AE138" s="3" t="n">
        <v>0.99951</v>
      </c>
      <c r="AF138" s="3" t="b">
        <f aca="false">FALSE()</f>
        <v>0</v>
      </c>
      <c r="AG138" s="3" t="n">
        <v>-3.2736</v>
      </c>
      <c r="AH138" s="3" t="n">
        <v>0.64864</v>
      </c>
      <c r="AI138" s="3" t="b">
        <f aca="false">FALSE()</f>
        <v>0</v>
      </c>
      <c r="AJ138" s="3" t="n">
        <v>-2.7257</v>
      </c>
      <c r="AK138" s="3" t="n">
        <v>0.97929</v>
      </c>
      <c r="AL138" s="3" t="b">
        <f aca="false">FALSE()</f>
        <v>0</v>
      </c>
      <c r="AM138" s="3" t="n">
        <v>-0.6321</v>
      </c>
      <c r="AN138" s="3" t="n">
        <v>0.99999</v>
      </c>
    </row>
    <row r="139" s="3" customFormat="true" ht="13.5" hidden="false" customHeight="false" outlineLevel="0" collapsed="false">
      <c r="A139" s="2" t="s">
        <v>40</v>
      </c>
      <c r="B139" s="2" t="s">
        <v>356</v>
      </c>
      <c r="C139" s="2"/>
      <c r="D139" s="2" t="n">
        <v>45.04</v>
      </c>
      <c r="E139" s="2" t="n">
        <v>56.86</v>
      </c>
      <c r="F139" s="2" t="n">
        <v>48.95</v>
      </c>
      <c r="G139" s="2" t="n">
        <v>22.71</v>
      </c>
      <c r="H139" s="2" t="n">
        <v>39.22</v>
      </c>
      <c r="I139" s="2" t="n">
        <v>15.06</v>
      </c>
      <c r="J139" s="2" t="n">
        <v>3.38</v>
      </c>
      <c r="K139" s="2" t="n">
        <v>3.28</v>
      </c>
      <c r="L139" s="2" t="n">
        <v>2.6</v>
      </c>
      <c r="M139" s="2" t="n">
        <v>1.67</v>
      </c>
      <c r="N139" s="2" t="n">
        <v>2.82</v>
      </c>
      <c r="O139" s="2" t="n">
        <v>1.13</v>
      </c>
      <c r="P139" s="2" t="n">
        <v>357490581</v>
      </c>
      <c r="Q139" s="2" t="s">
        <v>353</v>
      </c>
      <c r="R139" s="2" t="n">
        <v>1036</v>
      </c>
      <c r="S139" s="2" t="s">
        <v>354</v>
      </c>
      <c r="T139" s="3" t="b">
        <f aca="false">FALSE()</f>
        <v>0</v>
      </c>
      <c r="U139" s="3" t="n">
        <v>0.59185</v>
      </c>
      <c r="V139" s="3" t="n">
        <v>0.99998</v>
      </c>
      <c r="W139" s="3" t="b">
        <f aca="false">FALSE()</f>
        <v>0</v>
      </c>
      <c r="X139" s="3" t="n">
        <v>-0.89115</v>
      </c>
      <c r="Y139" s="3" t="n">
        <v>0.99951</v>
      </c>
      <c r="Z139" s="3" t="b">
        <f aca="false">FALSE()</f>
        <v>0</v>
      </c>
      <c r="AA139" s="3" t="n">
        <v>-0.085589</v>
      </c>
      <c r="AB139" s="3" t="n">
        <v>0.99997</v>
      </c>
      <c r="AC139" s="3" t="b">
        <f aca="false">FALSE()</f>
        <v>0</v>
      </c>
      <c r="AD139" s="3" t="n">
        <v>-0.49588</v>
      </c>
      <c r="AE139" s="3" t="n">
        <v>0.99951</v>
      </c>
      <c r="AF139" s="3" t="b">
        <f aca="false">FALSE()</f>
        <v>0</v>
      </c>
      <c r="AG139" s="3" t="n">
        <v>1.0047</v>
      </c>
      <c r="AH139" s="3" t="n">
        <v>0.99996</v>
      </c>
      <c r="AI139" s="3" t="b">
        <f aca="false">FALSE()</f>
        <v>0</v>
      </c>
      <c r="AJ139" s="3" t="n">
        <v>0.25583</v>
      </c>
      <c r="AK139" s="3" t="n">
        <v>0.99983</v>
      </c>
      <c r="AL139" s="3" t="b">
        <f aca="false">FALSE()</f>
        <v>0</v>
      </c>
      <c r="AM139" s="3" t="n">
        <v>1.2252</v>
      </c>
      <c r="AN139" s="3" t="n">
        <v>0.99999</v>
      </c>
    </row>
    <row r="140" s="3" customFormat="true" ht="13.5" hidden="false" customHeight="false" outlineLevel="0" collapsed="false">
      <c r="A140" s="2" t="s">
        <v>40</v>
      </c>
      <c r="B140" s="2" t="s">
        <v>357</v>
      </c>
      <c r="C140" s="2"/>
      <c r="D140" s="2" t="n">
        <v>0</v>
      </c>
      <c r="E140" s="2" t="n">
        <v>13.22</v>
      </c>
      <c r="F140" s="2" t="n">
        <v>0</v>
      </c>
      <c r="G140" s="2" t="n">
        <v>2.96</v>
      </c>
      <c r="H140" s="2" t="n">
        <v>1.48</v>
      </c>
      <c r="I140" s="2" t="n">
        <v>0</v>
      </c>
      <c r="J140" s="2" t="n">
        <v>0</v>
      </c>
      <c r="K140" s="2" t="n">
        <v>0.68</v>
      </c>
      <c r="L140" s="2" t="n">
        <v>0</v>
      </c>
      <c r="M140" s="2" t="n">
        <v>0.19</v>
      </c>
      <c r="N140" s="2" t="n">
        <v>0.1</v>
      </c>
      <c r="O140" s="2" t="n">
        <v>0</v>
      </c>
      <c r="P140" s="2" t="n">
        <v>357491777</v>
      </c>
      <c r="Q140" s="2" t="s">
        <v>199</v>
      </c>
      <c r="R140" s="2" t="n">
        <v>893</v>
      </c>
      <c r="S140" s="2" t="s">
        <v>200</v>
      </c>
      <c r="T140" s="3" t="b">
        <f aca="false">FALSE()</f>
        <v>0</v>
      </c>
      <c r="U140" s="3" t="n">
        <v>-1.1964</v>
      </c>
      <c r="V140" s="3" t="n">
        <v>0.99998</v>
      </c>
      <c r="W140" s="3" t="b">
        <f aca="false">FALSE()</f>
        <v>0</v>
      </c>
      <c r="X140" s="3" t="s">
        <v>44</v>
      </c>
      <c r="Y140" s="3" t="s">
        <v>44</v>
      </c>
      <c r="Z140" s="3" t="b">
        <f aca="false">FALSE()</f>
        <v>0</v>
      </c>
      <c r="AA140" s="3" t="s">
        <v>44</v>
      </c>
      <c r="AB140" s="3" t="s">
        <v>44</v>
      </c>
      <c r="AC140" s="3" t="b">
        <f aca="false">FALSE()</f>
        <v>0</v>
      </c>
      <c r="AD140" s="3" t="s">
        <v>44</v>
      </c>
      <c r="AE140" s="3" t="s">
        <v>44</v>
      </c>
      <c r="AF140" s="3" t="b">
        <f aca="false">FALSE()</f>
        <v>0</v>
      </c>
      <c r="AG140" s="3" t="s">
        <v>44</v>
      </c>
      <c r="AH140" s="3" t="s">
        <v>44</v>
      </c>
      <c r="AI140" s="3" t="b">
        <f aca="false">FALSE()</f>
        <v>0</v>
      </c>
      <c r="AJ140" s="3" t="n">
        <v>2.8791</v>
      </c>
      <c r="AK140" s="3" t="n">
        <v>0.99983</v>
      </c>
      <c r="AL140" s="3" t="b">
        <f aca="false">FALSE()</f>
        <v>0</v>
      </c>
      <c r="AM140" s="3" t="s">
        <v>44</v>
      </c>
      <c r="AN140" s="3" t="s">
        <v>44</v>
      </c>
    </row>
    <row r="141" s="3" customFormat="true" ht="13.5" hidden="false" customHeight="false" outlineLevel="0" collapsed="false">
      <c r="A141" s="2" t="s">
        <v>40</v>
      </c>
      <c r="B141" s="2" t="s">
        <v>358</v>
      </c>
      <c r="C141" s="2"/>
      <c r="D141" s="2" t="n">
        <v>22</v>
      </c>
      <c r="E141" s="2" t="n">
        <v>32</v>
      </c>
      <c r="F141" s="2" t="n">
        <v>18</v>
      </c>
      <c r="G141" s="2" t="n">
        <v>36</v>
      </c>
      <c r="H141" s="2" t="n">
        <v>9</v>
      </c>
      <c r="I141" s="2" t="n">
        <v>22</v>
      </c>
      <c r="J141" s="2" t="n">
        <v>4.03</v>
      </c>
      <c r="K141" s="2" t="n">
        <v>4.51</v>
      </c>
      <c r="L141" s="2" t="n">
        <v>2.33</v>
      </c>
      <c r="M141" s="2" t="n">
        <v>6.44</v>
      </c>
      <c r="N141" s="2" t="n">
        <v>1.56</v>
      </c>
      <c r="O141" s="2" t="n">
        <v>4.02</v>
      </c>
      <c r="P141" s="2" t="n">
        <v>217072426</v>
      </c>
      <c r="Q141" s="2" t="s">
        <v>359</v>
      </c>
      <c r="R141" s="2" t="n">
        <v>527</v>
      </c>
      <c r="S141" s="2" t="s">
        <v>360</v>
      </c>
      <c r="T141" s="3" t="b">
        <f aca="false">FALSE()</f>
        <v>0</v>
      </c>
      <c r="U141" s="3" t="n">
        <v>-2.1964</v>
      </c>
      <c r="V141" s="3" t="n">
        <v>0.99998</v>
      </c>
      <c r="W141" s="3" t="b">
        <f aca="false">FALSE()</f>
        <v>0</v>
      </c>
      <c r="X141" s="3" t="n">
        <v>-1.009</v>
      </c>
      <c r="Y141" s="3" t="n">
        <v>0.99951</v>
      </c>
      <c r="Z141" s="3" t="b">
        <f aca="false">FALSE()</f>
        <v>0</v>
      </c>
      <c r="AA141" s="3" t="n">
        <v>0.11877</v>
      </c>
      <c r="AB141" s="3" t="n">
        <v>0.99997</v>
      </c>
      <c r="AC141" s="3" t="b">
        <f aca="false">FALSE()</f>
        <v>0</v>
      </c>
      <c r="AD141" s="3" t="n">
        <v>-0.90549</v>
      </c>
      <c r="AE141" s="3" t="n">
        <v>0.99951</v>
      </c>
      <c r="AF141" s="3" t="b">
        <f aca="false">FALSE()</f>
        <v>0</v>
      </c>
      <c r="AG141" s="3" t="n">
        <v>-0.69368</v>
      </c>
      <c r="AH141" s="3" t="n">
        <v>0.99996</v>
      </c>
      <c r="AI141" s="3" t="b">
        <f aca="false">FALSE()</f>
        <v>0</v>
      </c>
      <c r="AJ141" s="3" t="n">
        <v>1.5501</v>
      </c>
      <c r="AK141" s="3" t="n">
        <v>0.99983</v>
      </c>
      <c r="AL141" s="3" t="b">
        <f aca="false">FALSE()</f>
        <v>0</v>
      </c>
      <c r="AM141" s="3" t="n">
        <v>-0.76492</v>
      </c>
      <c r="AN141" s="3" t="n">
        <v>0.99999</v>
      </c>
    </row>
    <row r="142" s="3" customFormat="true" ht="13.5" hidden="false" customHeight="false" outlineLevel="0" collapsed="false">
      <c r="A142" s="2" t="s">
        <v>40</v>
      </c>
      <c r="B142" s="2" t="s">
        <v>361</v>
      </c>
      <c r="C142" s="2"/>
      <c r="D142" s="2" t="n">
        <v>33.21</v>
      </c>
      <c r="E142" s="2" t="n">
        <v>96.17</v>
      </c>
      <c r="F142" s="2" t="n">
        <v>30.8</v>
      </c>
      <c r="G142" s="2" t="n">
        <v>67.13</v>
      </c>
      <c r="H142" s="2" t="n">
        <v>57.62</v>
      </c>
      <c r="I142" s="2" t="n">
        <v>44.72</v>
      </c>
      <c r="J142" s="2" t="n">
        <v>1.03</v>
      </c>
      <c r="K142" s="2" t="n">
        <v>2.3</v>
      </c>
      <c r="L142" s="2" t="n">
        <v>0.68</v>
      </c>
      <c r="M142" s="2" t="n">
        <v>2.04</v>
      </c>
      <c r="N142" s="2" t="n">
        <v>1.73</v>
      </c>
      <c r="O142" s="2" t="n">
        <v>1.38</v>
      </c>
      <c r="P142" s="2" t="n">
        <v>357505649</v>
      </c>
      <c r="Q142" s="2" t="s">
        <v>251</v>
      </c>
      <c r="R142" s="2" t="n">
        <v>2521</v>
      </c>
      <c r="S142" s="2" t="s">
        <v>252</v>
      </c>
      <c r="T142" s="3" t="b">
        <f aca="false">FALSE()</f>
        <v>0</v>
      </c>
      <c r="U142" s="3" t="n">
        <v>-0.4168</v>
      </c>
      <c r="V142" s="3" t="n">
        <v>0.99998</v>
      </c>
      <c r="W142" s="3" t="b">
        <f aca="false">FALSE()</f>
        <v>0</v>
      </c>
      <c r="X142" s="3" t="n">
        <v>-0.88459</v>
      </c>
      <c r="Y142" s="3" t="n">
        <v>0.99951</v>
      </c>
      <c r="Z142" s="3" t="b">
        <f aca="false">FALSE()</f>
        <v>0</v>
      </c>
      <c r="AA142" s="3" t="n">
        <v>1.1122</v>
      </c>
      <c r="AB142" s="3" t="n">
        <v>0.99997</v>
      </c>
      <c r="AC142" s="3" t="b">
        <f aca="false">FALSE()</f>
        <v>0</v>
      </c>
      <c r="AD142" s="3" t="n">
        <v>-0.72467</v>
      </c>
      <c r="AE142" s="3" t="n">
        <v>0.99951</v>
      </c>
      <c r="AF142" s="3" t="b">
        <f aca="false">FALSE()</f>
        <v>0</v>
      </c>
      <c r="AG142" s="3" t="n">
        <v>-0.99853</v>
      </c>
      <c r="AH142" s="3" t="n">
        <v>0.99996</v>
      </c>
      <c r="AI142" s="3" t="b">
        <f aca="false">FALSE()</f>
        <v>0</v>
      </c>
      <c r="AJ142" s="3" t="n">
        <v>0.45902</v>
      </c>
      <c r="AK142" s="3" t="n">
        <v>0.99983</v>
      </c>
      <c r="AL142" s="3" t="b">
        <f aca="false">FALSE()</f>
        <v>0</v>
      </c>
      <c r="AM142" s="3" t="n">
        <v>-1.0134</v>
      </c>
      <c r="AN142" s="3" t="n">
        <v>0.99999</v>
      </c>
    </row>
    <row r="143" s="3" customFormat="true" ht="13.5" hidden="false" customHeight="false" outlineLevel="0" collapsed="false">
      <c r="A143" s="2" t="s">
        <v>40</v>
      </c>
      <c r="B143" s="2" t="s">
        <v>361</v>
      </c>
      <c r="C143" s="2"/>
      <c r="D143" s="2" t="n">
        <v>33.21</v>
      </c>
      <c r="E143" s="2" t="n">
        <v>96.17</v>
      </c>
      <c r="F143" s="2" t="n">
        <v>30.8</v>
      </c>
      <c r="G143" s="2" t="n">
        <v>67.13</v>
      </c>
      <c r="H143" s="2" t="n">
        <v>57.62</v>
      </c>
      <c r="I143" s="2" t="n">
        <v>44.72</v>
      </c>
      <c r="J143" s="2" t="n">
        <v>1.03</v>
      </c>
      <c r="K143" s="2" t="n">
        <v>2.3</v>
      </c>
      <c r="L143" s="2" t="n">
        <v>0.68</v>
      </c>
      <c r="M143" s="2" t="n">
        <v>2.04</v>
      </c>
      <c r="N143" s="2" t="n">
        <v>1.73</v>
      </c>
      <c r="O143" s="2" t="n">
        <v>1.38</v>
      </c>
      <c r="P143" s="2" t="n">
        <v>357505649</v>
      </c>
      <c r="Q143" s="2" t="s">
        <v>251</v>
      </c>
      <c r="R143" s="2" t="n">
        <v>2521</v>
      </c>
      <c r="S143" s="2" t="s">
        <v>252</v>
      </c>
      <c r="T143" s="3" t="b">
        <f aca="false">FALSE()</f>
        <v>0</v>
      </c>
      <c r="U143" s="3" t="n">
        <v>-0.4168</v>
      </c>
      <c r="V143" s="3" t="n">
        <v>0.99998</v>
      </c>
      <c r="W143" s="3" t="b">
        <f aca="false">FALSE()</f>
        <v>0</v>
      </c>
      <c r="X143" s="3" t="n">
        <v>-0.88459</v>
      </c>
      <c r="Y143" s="3" t="n">
        <v>0.99951</v>
      </c>
      <c r="Z143" s="3" t="b">
        <f aca="false">FALSE()</f>
        <v>0</v>
      </c>
      <c r="AA143" s="3" t="n">
        <v>1.1122</v>
      </c>
      <c r="AB143" s="3" t="n">
        <v>0.99997</v>
      </c>
      <c r="AC143" s="3" t="b">
        <f aca="false">FALSE()</f>
        <v>0</v>
      </c>
      <c r="AD143" s="3" t="n">
        <v>-0.72467</v>
      </c>
      <c r="AE143" s="3" t="n">
        <v>0.99951</v>
      </c>
      <c r="AF143" s="3" t="b">
        <f aca="false">FALSE()</f>
        <v>0</v>
      </c>
      <c r="AG143" s="3" t="n">
        <v>-0.99853</v>
      </c>
      <c r="AH143" s="3" t="n">
        <v>0.99996</v>
      </c>
      <c r="AI143" s="3" t="b">
        <f aca="false">FALSE()</f>
        <v>0</v>
      </c>
      <c r="AJ143" s="3" t="n">
        <v>0.45902</v>
      </c>
      <c r="AK143" s="3" t="n">
        <v>0.99983</v>
      </c>
      <c r="AL143" s="3" t="b">
        <f aca="false">FALSE()</f>
        <v>0</v>
      </c>
      <c r="AM143" s="3" t="n">
        <v>-1.0134</v>
      </c>
      <c r="AN143" s="3" t="n">
        <v>0.99999</v>
      </c>
    </row>
    <row r="144" s="3" customFormat="true" ht="13.5" hidden="false" customHeight="false" outlineLevel="0" collapsed="false">
      <c r="A144" s="2" t="s">
        <v>40</v>
      </c>
      <c r="B144" s="2" t="s">
        <v>362</v>
      </c>
      <c r="C144" s="2"/>
      <c r="D144" s="2" t="n">
        <v>207.55</v>
      </c>
      <c r="E144" s="2" t="n">
        <v>185.58</v>
      </c>
      <c r="F144" s="2" t="n">
        <v>68.24</v>
      </c>
      <c r="G144" s="2" t="n">
        <v>170.88</v>
      </c>
      <c r="H144" s="2" t="n">
        <v>133.09</v>
      </c>
      <c r="I144" s="2" t="n">
        <v>149.15</v>
      </c>
      <c r="J144" s="2" t="n">
        <v>7.68</v>
      </c>
      <c r="K144" s="2" t="n">
        <v>5.27</v>
      </c>
      <c r="L144" s="2" t="n">
        <v>1.79</v>
      </c>
      <c r="M144" s="2" t="n">
        <v>6.18</v>
      </c>
      <c r="N144" s="2" t="n">
        <v>4.74</v>
      </c>
      <c r="O144" s="2" t="n">
        <v>5.49</v>
      </c>
      <c r="P144" s="2" t="n">
        <v>357508905</v>
      </c>
      <c r="Q144" s="2" t="s">
        <v>349</v>
      </c>
      <c r="R144" s="2" t="n">
        <v>1468</v>
      </c>
      <c r="S144" s="2" t="s">
        <v>350</v>
      </c>
      <c r="T144" s="3" t="b">
        <f aca="false">FALSE()</f>
        <v>0</v>
      </c>
      <c r="U144" s="3" t="n">
        <v>-0.55699</v>
      </c>
      <c r="V144" s="3" t="n">
        <v>0.99998</v>
      </c>
      <c r="W144" s="3" t="b">
        <f aca="false">FALSE()</f>
        <v>0</v>
      </c>
      <c r="X144" s="3" t="n">
        <v>-0.49477</v>
      </c>
      <c r="Y144" s="3" t="n">
        <v>0.99951</v>
      </c>
      <c r="Z144" s="3" t="b">
        <f aca="false">FALSE()</f>
        <v>0</v>
      </c>
      <c r="AA144" s="3" t="n">
        <v>-0.58321</v>
      </c>
      <c r="AB144" s="3" t="n">
        <v>0.99997</v>
      </c>
      <c r="AC144" s="3" t="b">
        <f aca="false">FALSE()</f>
        <v>0</v>
      </c>
      <c r="AD144" s="3" t="n">
        <v>-2.2208</v>
      </c>
      <c r="AE144" s="3" t="n">
        <v>0.10556</v>
      </c>
      <c r="AF144" s="3" t="b">
        <f aca="false">FALSE()</f>
        <v>0</v>
      </c>
      <c r="AG144" s="3" t="n">
        <v>0.29729</v>
      </c>
      <c r="AH144" s="3" t="n">
        <v>0.99996</v>
      </c>
      <c r="AI144" s="3" t="b">
        <f aca="false">FALSE()</f>
        <v>0</v>
      </c>
      <c r="AJ144" s="3" t="n">
        <v>0.19964</v>
      </c>
      <c r="AK144" s="3" t="n">
        <v>0.99983</v>
      </c>
      <c r="AL144" s="3" t="b">
        <f aca="false">FALSE()</f>
        <v>0</v>
      </c>
      <c r="AM144" s="3" t="n">
        <v>-1.6035</v>
      </c>
      <c r="AN144" s="3" t="n">
        <v>0.99999</v>
      </c>
    </row>
    <row r="145" s="8" customFormat="true" ht="14.25" hidden="false" customHeight="false" outlineLevel="0" collapsed="false">
      <c r="A145" s="6" t="s">
        <v>40</v>
      </c>
      <c r="B145" s="6" t="s">
        <v>363</v>
      </c>
      <c r="C145" s="7"/>
      <c r="D145" s="6" t="n">
        <v>114</v>
      </c>
      <c r="E145" s="6" t="n">
        <v>1265</v>
      </c>
      <c r="F145" s="6" t="n">
        <v>2112</v>
      </c>
      <c r="G145" s="6" t="n">
        <v>253</v>
      </c>
      <c r="H145" s="6" t="n">
        <v>1403</v>
      </c>
      <c r="I145" s="6" t="n">
        <v>1277</v>
      </c>
      <c r="J145" s="6" t="n">
        <v>4.08</v>
      </c>
      <c r="K145" s="6" t="n">
        <v>34.78</v>
      </c>
      <c r="L145" s="6" t="n">
        <v>53.63</v>
      </c>
      <c r="M145" s="6" t="n">
        <v>8.86</v>
      </c>
      <c r="N145" s="6" t="n">
        <v>48.41</v>
      </c>
      <c r="O145" s="6" t="n">
        <v>45.5</v>
      </c>
      <c r="P145" s="6" t="n">
        <v>657383060</v>
      </c>
      <c r="Q145" s="6" t="s">
        <v>364</v>
      </c>
      <c r="R145" s="6" t="n">
        <v>2145</v>
      </c>
      <c r="S145" s="6" t="s">
        <v>50</v>
      </c>
      <c r="T145" s="8" t="s">
        <v>86</v>
      </c>
      <c r="U145" s="8" t="n">
        <v>2.2749</v>
      </c>
      <c r="V145" s="9" t="n">
        <v>4.87E-012</v>
      </c>
      <c r="W145" s="8" t="s">
        <v>86</v>
      </c>
      <c r="X145" s="8" t="n">
        <v>2.037</v>
      </c>
      <c r="Y145" s="9" t="n">
        <v>4.07E-011</v>
      </c>
      <c r="Z145" s="8" t="s">
        <v>86</v>
      </c>
      <c r="AA145" s="8" t="n">
        <v>3.0502</v>
      </c>
      <c r="AB145" s="9" t="n">
        <v>1.04E-010</v>
      </c>
      <c r="AC145" s="8" t="s">
        <v>86</v>
      </c>
      <c r="AD145" s="8" t="n">
        <v>3.5955</v>
      </c>
      <c r="AE145" s="9" t="n">
        <v>3.91E-020</v>
      </c>
      <c r="AF145" s="8" t="b">
        <f aca="false">FALSE()</f>
        <v>0</v>
      </c>
      <c r="AG145" s="8" t="n">
        <v>-1.1333</v>
      </c>
      <c r="AH145" s="8" t="n">
        <v>0.99996</v>
      </c>
      <c r="AI145" s="8" t="b">
        <f aca="false">FALSE()</f>
        <v>0</v>
      </c>
      <c r="AJ145" s="8" t="n">
        <v>-0.42938</v>
      </c>
      <c r="AK145" s="8" t="n">
        <v>0.72979</v>
      </c>
      <c r="AL145" s="8" t="b">
        <f aca="false">FALSE()</f>
        <v>0</v>
      </c>
      <c r="AM145" s="8" t="n">
        <v>0.25044</v>
      </c>
      <c r="AN145" s="8" t="n">
        <v>0.99999</v>
      </c>
    </row>
    <row r="146" s="3" customFormat="true" ht="13.5" hidden="false" customHeight="false" outlineLevel="0" collapsed="false">
      <c r="A146" s="2" t="s">
        <v>40</v>
      </c>
      <c r="B146" s="2" t="s">
        <v>365</v>
      </c>
      <c r="C146" s="2"/>
      <c r="D146" s="2" t="n">
        <v>53.09</v>
      </c>
      <c r="E146" s="2" t="n">
        <v>62.67</v>
      </c>
      <c r="F146" s="2" t="n">
        <v>127.59</v>
      </c>
      <c r="G146" s="2" t="n">
        <v>62.11</v>
      </c>
      <c r="H146" s="2" t="n">
        <v>92.89</v>
      </c>
      <c r="I146" s="2" t="n">
        <v>93.64</v>
      </c>
      <c r="J146" s="2" t="n">
        <v>1.92</v>
      </c>
      <c r="K146" s="2" t="n">
        <v>1.74</v>
      </c>
      <c r="L146" s="2" t="n">
        <v>3.27</v>
      </c>
      <c r="M146" s="2" t="n">
        <v>2.2</v>
      </c>
      <c r="N146" s="2" t="n">
        <v>3.24</v>
      </c>
      <c r="O146" s="2" t="n">
        <v>3.37</v>
      </c>
      <c r="P146" s="2" t="n">
        <v>657391800</v>
      </c>
      <c r="Q146" s="2" t="s">
        <v>366</v>
      </c>
      <c r="R146" s="2" t="n">
        <v>2618</v>
      </c>
      <c r="S146" s="2" t="s">
        <v>50</v>
      </c>
      <c r="T146" s="3" t="b">
        <f aca="false">FALSE()</f>
        <v>0</v>
      </c>
      <c r="U146" s="3" t="n">
        <v>0.38429</v>
      </c>
      <c r="V146" s="3" t="n">
        <v>0.99998</v>
      </c>
      <c r="W146" s="3" t="b">
        <f aca="false">FALSE()</f>
        <v>0</v>
      </c>
      <c r="X146" s="3" t="n">
        <v>0.29375</v>
      </c>
      <c r="Y146" s="3" t="n">
        <v>0.99951</v>
      </c>
      <c r="Z146" s="3" t="b">
        <f aca="false">FALSE()</f>
        <v>0</v>
      </c>
      <c r="AA146" s="3" t="n">
        <v>-0.18246</v>
      </c>
      <c r="AB146" s="3" t="n">
        <v>0.99997</v>
      </c>
      <c r="AC146" s="3" t="b">
        <f aca="false">FALSE()</f>
        <v>0</v>
      </c>
      <c r="AD146" s="3" t="n">
        <v>0.64902</v>
      </c>
      <c r="AE146" s="3" t="n">
        <v>0.99951</v>
      </c>
      <c r="AF146" s="3" t="b">
        <f aca="false">FALSE()</f>
        <v>0</v>
      </c>
      <c r="AG146" s="3" t="n">
        <v>-0.20957</v>
      </c>
      <c r="AH146" s="3" t="n">
        <v>0.99996</v>
      </c>
      <c r="AI146" s="3" t="b">
        <f aca="false">FALSE()</f>
        <v>0</v>
      </c>
      <c r="AJ146" s="3" t="n">
        <v>-0.84775</v>
      </c>
      <c r="AK146" s="3" t="n">
        <v>0.99983</v>
      </c>
      <c r="AL146" s="3" t="b">
        <f aca="false">FALSE()</f>
        <v>0</v>
      </c>
      <c r="AM146" s="3" t="n">
        <v>-0.029094</v>
      </c>
      <c r="AN146" s="3" t="n">
        <v>0.99999</v>
      </c>
    </row>
    <row r="147" s="3" customFormat="true" ht="13.5" hidden="false" customHeight="false" outlineLevel="0" collapsed="false">
      <c r="A147" s="2" t="s">
        <v>40</v>
      </c>
      <c r="B147" s="2" t="s">
        <v>367</v>
      </c>
      <c r="C147" s="2"/>
      <c r="D147" s="2" t="n">
        <v>2</v>
      </c>
      <c r="E147" s="2" t="n">
        <v>1</v>
      </c>
      <c r="F147" s="2" t="n">
        <v>1</v>
      </c>
      <c r="G147" s="2" t="n">
        <v>0</v>
      </c>
      <c r="H147" s="2" t="n">
        <v>0</v>
      </c>
      <c r="I147" s="2" t="n">
        <v>0</v>
      </c>
      <c r="J147" s="2" t="n">
        <v>1.44</v>
      </c>
      <c r="K147" s="2" t="n">
        <v>0.56</v>
      </c>
      <c r="L147" s="2" t="n">
        <v>0.5</v>
      </c>
      <c r="M147" s="2" t="n">
        <v>0</v>
      </c>
      <c r="N147" s="2" t="n">
        <v>0</v>
      </c>
      <c r="O147" s="2" t="n">
        <v>0</v>
      </c>
      <c r="P147" s="2" t="n">
        <v>357461835</v>
      </c>
      <c r="Q147" s="2" t="s">
        <v>368</v>
      </c>
      <c r="R147" s="2" t="n">
        <v>249</v>
      </c>
      <c r="S147" s="2" t="s">
        <v>369</v>
      </c>
      <c r="T147" s="3" t="b">
        <f aca="false">FALSE()</f>
        <v>0</v>
      </c>
      <c r="U147" s="3" t="s">
        <v>44</v>
      </c>
      <c r="V147" s="3" t="s">
        <v>44</v>
      </c>
      <c r="W147" s="3" t="b">
        <f aca="false">FALSE()</f>
        <v>0</v>
      </c>
      <c r="X147" s="3" t="s">
        <v>44</v>
      </c>
      <c r="Y147" s="3" t="s">
        <v>44</v>
      </c>
      <c r="Z147" s="3" t="b">
        <f aca="false">FALSE()</f>
        <v>0</v>
      </c>
      <c r="AA147" s="3" t="n">
        <v>-1.4218</v>
      </c>
      <c r="AB147" s="3" t="n">
        <v>0.99997</v>
      </c>
      <c r="AC147" s="3" t="b">
        <f aca="false">FALSE()</f>
        <v>0</v>
      </c>
      <c r="AD147" s="3" t="n">
        <v>-1.616</v>
      </c>
      <c r="AE147" s="3" t="n">
        <v>0.99951</v>
      </c>
      <c r="AF147" s="3" t="b">
        <f aca="false">FALSE()</f>
        <v>0</v>
      </c>
      <c r="AG147" s="3" t="s">
        <v>44</v>
      </c>
      <c r="AH147" s="3" t="s">
        <v>44</v>
      </c>
      <c r="AI147" s="3" t="b">
        <f aca="false">FALSE()</f>
        <v>0</v>
      </c>
      <c r="AJ147" s="3" t="s">
        <v>44</v>
      </c>
      <c r="AK147" s="3" t="s">
        <v>44</v>
      </c>
      <c r="AL147" s="3" t="b">
        <f aca="false">FALSE()</f>
        <v>0</v>
      </c>
      <c r="AM147" s="3" t="s">
        <v>44</v>
      </c>
      <c r="AN147" s="3" t="s">
        <v>44</v>
      </c>
    </row>
    <row r="148" s="3" customFormat="true" ht="13.5" hidden="false" customHeight="false" outlineLevel="0" collapsed="false">
      <c r="A148" s="2" t="s">
        <v>40</v>
      </c>
      <c r="B148" s="2" t="s">
        <v>370</v>
      </c>
      <c r="C148" s="2"/>
      <c r="D148" s="2" t="n">
        <v>1</v>
      </c>
      <c r="E148" s="2" t="n">
        <v>3</v>
      </c>
      <c r="F148" s="2" t="n">
        <v>11</v>
      </c>
      <c r="G148" s="2" t="n">
        <v>3</v>
      </c>
      <c r="H148" s="2" t="n">
        <v>2</v>
      </c>
      <c r="I148" s="2" t="n">
        <v>22</v>
      </c>
      <c r="J148" s="2" t="n">
        <v>0.12</v>
      </c>
      <c r="K148" s="2" t="n">
        <v>0.29</v>
      </c>
      <c r="L148" s="2" t="n">
        <v>0.97</v>
      </c>
      <c r="M148" s="2" t="n">
        <v>0.37</v>
      </c>
      <c r="N148" s="2" t="n">
        <v>0.24</v>
      </c>
      <c r="O148" s="2" t="n">
        <v>2.74</v>
      </c>
      <c r="P148" s="2" t="n">
        <v>357481691</v>
      </c>
      <c r="Q148" s="2" t="s">
        <v>71</v>
      </c>
      <c r="R148" s="2" t="n">
        <v>996</v>
      </c>
      <c r="S148" s="2" t="s">
        <v>72</v>
      </c>
      <c r="T148" s="3" t="b">
        <f aca="false">FALSE()</f>
        <v>0</v>
      </c>
      <c r="U148" s="3" t="n">
        <v>-0.78137</v>
      </c>
      <c r="V148" s="3" t="n">
        <v>0.99998</v>
      </c>
      <c r="W148" s="3" t="b">
        <f aca="false">FALSE()</f>
        <v>0</v>
      </c>
      <c r="X148" s="3" t="n">
        <v>2.5759</v>
      </c>
      <c r="Y148" s="3" t="n">
        <v>0.99951</v>
      </c>
      <c r="Z148" s="3" t="b">
        <f aca="false">FALSE()</f>
        <v>0</v>
      </c>
      <c r="AA148" s="3" t="n">
        <v>1.1632</v>
      </c>
      <c r="AB148" s="3" t="n">
        <v>0.99997</v>
      </c>
      <c r="AC148" s="3" t="b">
        <f aca="false">FALSE()</f>
        <v>0</v>
      </c>
      <c r="AD148" s="3" t="n">
        <v>2.8434</v>
      </c>
      <c r="AE148" s="3" t="n">
        <v>0.99951</v>
      </c>
      <c r="AF148" s="3" t="b">
        <f aca="false">FALSE()</f>
        <v>0</v>
      </c>
      <c r="AG148" s="3" t="n">
        <v>-1.5681</v>
      </c>
      <c r="AH148" s="3" t="n">
        <v>0.99996</v>
      </c>
      <c r="AI148" s="3" t="b">
        <f aca="false">FALSE()</f>
        <v>0</v>
      </c>
      <c r="AJ148" s="3" t="n">
        <v>0.30496</v>
      </c>
      <c r="AK148" s="3" t="n">
        <v>0.99983</v>
      </c>
      <c r="AL148" s="3" t="b">
        <f aca="false">FALSE()</f>
        <v>0</v>
      </c>
      <c r="AM148" s="3" t="n">
        <v>-1.4754</v>
      </c>
      <c r="AN148" s="3" t="n">
        <v>0.99999</v>
      </c>
    </row>
    <row r="149" s="3" customFormat="true" ht="13.5" hidden="false" customHeight="false" outlineLevel="0" collapsed="false">
      <c r="A149" s="2" t="s">
        <v>40</v>
      </c>
      <c r="B149" s="2" t="s">
        <v>371</v>
      </c>
      <c r="C149" s="2"/>
      <c r="D149" s="2" t="n">
        <v>11</v>
      </c>
      <c r="E149" s="2" t="n">
        <v>4</v>
      </c>
      <c r="F149" s="2" t="n">
        <v>8.38</v>
      </c>
      <c r="G149" s="2" t="n">
        <v>2</v>
      </c>
      <c r="H149" s="2" t="n">
        <v>0</v>
      </c>
      <c r="I149" s="2" t="n">
        <v>0</v>
      </c>
      <c r="J149" s="2" t="n">
        <v>1.83</v>
      </c>
      <c r="K149" s="2" t="n">
        <v>0.51</v>
      </c>
      <c r="L149" s="2" t="n">
        <v>0.98</v>
      </c>
      <c r="M149" s="2" t="n">
        <v>0.32</v>
      </c>
      <c r="N149" s="2" t="n">
        <v>0</v>
      </c>
      <c r="O149" s="2" t="n">
        <v>0</v>
      </c>
      <c r="P149" s="2" t="n">
        <v>657387540</v>
      </c>
      <c r="Q149" s="2" t="s">
        <v>170</v>
      </c>
      <c r="R149" s="2" t="n">
        <v>334</v>
      </c>
      <c r="S149" s="2" t="s">
        <v>50</v>
      </c>
      <c r="T149" s="3" t="b">
        <f aca="false">FALSE()</f>
        <v>0</v>
      </c>
      <c r="U149" s="3" t="s">
        <v>44</v>
      </c>
      <c r="V149" s="3" t="s">
        <v>44</v>
      </c>
      <c r="W149" s="3" t="b">
        <f aca="false">FALSE()</f>
        <v>0</v>
      </c>
      <c r="X149" s="3" t="s">
        <v>44</v>
      </c>
      <c r="Y149" s="3" t="s">
        <v>44</v>
      </c>
      <c r="Z149" s="3" t="b">
        <f aca="false">FALSE()</f>
        <v>0</v>
      </c>
      <c r="AA149" s="3" t="n">
        <v>-1.8812</v>
      </c>
      <c r="AB149" s="3" t="n">
        <v>0.99997</v>
      </c>
      <c r="AC149" s="3" t="b">
        <f aca="false">FALSE()</f>
        <v>0</v>
      </c>
      <c r="AD149" s="3" t="n">
        <v>-1.0085</v>
      </c>
      <c r="AE149" s="3" t="n">
        <v>0.99951</v>
      </c>
      <c r="AF149" s="3" t="b">
        <f aca="false">FALSE()</f>
        <v>0</v>
      </c>
      <c r="AG149" s="3" t="n">
        <v>2.4762</v>
      </c>
      <c r="AH149" s="3" t="n">
        <v>0.99996</v>
      </c>
      <c r="AI149" s="3" t="b">
        <f aca="false">FALSE()</f>
        <v>0</v>
      </c>
      <c r="AJ149" s="3" t="s">
        <v>44</v>
      </c>
      <c r="AK149" s="3" t="s">
        <v>44</v>
      </c>
      <c r="AL149" s="3" t="b">
        <f aca="false">FALSE()</f>
        <v>0</v>
      </c>
      <c r="AM149" s="3" t="s">
        <v>44</v>
      </c>
      <c r="AN149" s="3" t="s">
        <v>44</v>
      </c>
    </row>
    <row r="150" s="3" customFormat="true" ht="13.5" hidden="false" customHeight="false" outlineLevel="0" collapsed="false">
      <c r="A150" s="2" t="s">
        <v>40</v>
      </c>
      <c r="B150" s="2" t="s">
        <v>372</v>
      </c>
      <c r="C150" s="2"/>
      <c r="D150" s="2" t="n">
        <v>8</v>
      </c>
      <c r="E150" s="2" t="n">
        <v>30</v>
      </c>
      <c r="F150" s="2" t="n">
        <v>6</v>
      </c>
      <c r="G150" s="2" t="n">
        <v>16</v>
      </c>
      <c r="H150" s="2" t="n">
        <v>18</v>
      </c>
      <c r="I150" s="2" t="n">
        <v>16</v>
      </c>
      <c r="J150" s="2" t="n">
        <v>1.35</v>
      </c>
      <c r="K150" s="2" t="n">
        <v>3.91</v>
      </c>
      <c r="L150" s="2" t="n">
        <v>0.72</v>
      </c>
      <c r="M150" s="2" t="n">
        <v>2.64</v>
      </c>
      <c r="N150" s="2" t="n">
        <v>2.89</v>
      </c>
      <c r="O150" s="2" t="n">
        <v>2.7</v>
      </c>
      <c r="P150" s="2" t="n">
        <v>657396015</v>
      </c>
      <c r="Q150" s="2" t="s">
        <v>373</v>
      </c>
      <c r="R150" s="2" t="n">
        <v>387</v>
      </c>
      <c r="S150" s="2" t="s">
        <v>197</v>
      </c>
      <c r="T150" s="3" t="b">
        <f aca="false">FALSE()</f>
        <v>0</v>
      </c>
      <c r="U150" s="3" t="n">
        <v>-0.026485</v>
      </c>
      <c r="V150" s="3" t="n">
        <v>0.99998</v>
      </c>
      <c r="W150" s="3" t="b">
        <f aca="false">FALSE()</f>
        <v>0</v>
      </c>
      <c r="X150" s="3" t="n">
        <v>-0.29855</v>
      </c>
      <c r="Y150" s="3" t="n">
        <v>0.99951</v>
      </c>
      <c r="Z150" s="3" t="b">
        <f aca="false">FALSE()</f>
        <v>0</v>
      </c>
      <c r="AA150" s="3" t="n">
        <v>1.4851</v>
      </c>
      <c r="AB150" s="3" t="n">
        <v>0.99997</v>
      </c>
      <c r="AC150" s="3" t="b">
        <f aca="false">FALSE()</f>
        <v>0</v>
      </c>
      <c r="AD150" s="3" t="n">
        <v>-1.031</v>
      </c>
      <c r="AE150" s="3" t="n">
        <v>0.99951</v>
      </c>
      <c r="AF150" s="3" t="b">
        <f aca="false">FALSE()</f>
        <v>0</v>
      </c>
      <c r="AG150" s="3" t="n">
        <v>-0.98319</v>
      </c>
      <c r="AH150" s="3" t="n">
        <v>0.99996</v>
      </c>
      <c r="AI150" s="3" t="b">
        <f aca="false">FALSE()</f>
        <v>0</v>
      </c>
      <c r="AJ150" s="3" t="n">
        <v>0.45697</v>
      </c>
      <c r="AK150" s="3" t="n">
        <v>0.99983</v>
      </c>
      <c r="AL150" s="3" t="b">
        <f aca="false">FALSE()</f>
        <v>0</v>
      </c>
      <c r="AM150" s="3" t="n">
        <v>-1.8905</v>
      </c>
      <c r="AN150" s="3" t="n">
        <v>0.99999</v>
      </c>
    </row>
    <row r="151" s="3" customFormat="true" ht="13.5" hidden="false" customHeight="false" outlineLevel="0" collapsed="false">
      <c r="A151" s="2" t="s">
        <v>40</v>
      </c>
      <c r="B151" s="2" t="s">
        <v>374</v>
      </c>
      <c r="C151" s="2"/>
      <c r="D151" s="2" t="n">
        <v>30.43</v>
      </c>
      <c r="E151" s="2" t="n">
        <v>9.29</v>
      </c>
      <c r="F151" s="2" t="n">
        <v>25.18</v>
      </c>
      <c r="G151" s="2" t="n">
        <v>30.17</v>
      </c>
      <c r="H151" s="2" t="n">
        <v>15.7</v>
      </c>
      <c r="I151" s="2" t="n">
        <v>7.47</v>
      </c>
      <c r="J151" s="2" t="n">
        <v>2.88</v>
      </c>
      <c r="K151" s="2" t="n">
        <v>0.68</v>
      </c>
      <c r="L151" s="2" t="n">
        <v>1.69</v>
      </c>
      <c r="M151" s="2" t="n">
        <v>2.8</v>
      </c>
      <c r="N151" s="2" t="n">
        <v>1.42</v>
      </c>
      <c r="O151" s="2" t="n">
        <v>0.71</v>
      </c>
      <c r="P151" s="2" t="n">
        <v>357508905</v>
      </c>
      <c r="Q151" s="2" t="s">
        <v>349</v>
      </c>
      <c r="R151" s="2" t="n">
        <v>806</v>
      </c>
      <c r="S151" s="2" t="s">
        <v>350</v>
      </c>
      <c r="T151" s="3" t="b">
        <f aca="false">FALSE()</f>
        <v>0</v>
      </c>
      <c r="U151" s="3" t="n">
        <v>-1.1388</v>
      </c>
      <c r="V151" s="3" t="n">
        <v>0.99998</v>
      </c>
      <c r="W151" s="3" t="b">
        <f aca="false">FALSE()</f>
        <v>0</v>
      </c>
      <c r="X151" s="3" t="n">
        <v>-2.3125</v>
      </c>
      <c r="Y151" s="3" t="n">
        <v>0.99951</v>
      </c>
      <c r="Z151" s="3" t="b">
        <f aca="false">FALSE()</f>
        <v>0</v>
      </c>
      <c r="AA151" s="3" t="n">
        <v>-2.1335</v>
      </c>
      <c r="AB151" s="3" t="n">
        <v>0.99997</v>
      </c>
      <c r="AC151" s="3" t="b">
        <f aca="false">FALSE()</f>
        <v>0</v>
      </c>
      <c r="AD151" s="3" t="n">
        <v>-0.8892</v>
      </c>
      <c r="AE151" s="3" t="n">
        <v>0.99951</v>
      </c>
      <c r="AF151" s="3" t="b">
        <f aca="false">FALSE()</f>
        <v>0</v>
      </c>
      <c r="AG151" s="3" t="n">
        <v>0.029195</v>
      </c>
      <c r="AH151" s="3" t="n">
        <v>0.99996</v>
      </c>
      <c r="AI151" s="3" t="b">
        <f aca="false">FALSE()</f>
        <v>0</v>
      </c>
      <c r="AJ151" s="3" t="n">
        <v>-1.037</v>
      </c>
      <c r="AK151" s="3" t="n">
        <v>0.99983</v>
      </c>
      <c r="AL151" s="3" t="b">
        <f aca="false">FALSE()</f>
        <v>0</v>
      </c>
      <c r="AM151" s="3" t="n">
        <v>1.2777</v>
      </c>
      <c r="AN151" s="3" t="n">
        <v>0.99999</v>
      </c>
    </row>
    <row r="152" s="3" customFormat="true" ht="13.5" hidden="false" customHeight="false" outlineLevel="0" collapsed="false">
      <c r="A152" s="2" t="s">
        <v>40</v>
      </c>
      <c r="B152" s="2" t="s">
        <v>375</v>
      </c>
      <c r="C152" s="2"/>
      <c r="D152" s="2" t="n">
        <v>43.29</v>
      </c>
      <c r="E152" s="2" t="n">
        <v>32.14</v>
      </c>
      <c r="F152" s="2" t="n">
        <v>19.18</v>
      </c>
      <c r="G152" s="2" t="n">
        <v>28.46</v>
      </c>
      <c r="H152" s="2" t="n">
        <v>24.43</v>
      </c>
      <c r="I152" s="2" t="n">
        <v>35</v>
      </c>
      <c r="J152" s="2" t="n">
        <v>3.97</v>
      </c>
      <c r="K152" s="2" t="n">
        <v>2.27</v>
      </c>
      <c r="L152" s="2" t="n">
        <v>1.25</v>
      </c>
      <c r="M152" s="2" t="n">
        <v>2.55</v>
      </c>
      <c r="N152" s="2" t="n">
        <v>2.15</v>
      </c>
      <c r="O152" s="2" t="n">
        <v>3.2</v>
      </c>
      <c r="P152" s="2" t="n">
        <v>357508905</v>
      </c>
      <c r="Q152" s="2" t="s">
        <v>349</v>
      </c>
      <c r="R152" s="2" t="n">
        <v>785</v>
      </c>
      <c r="S152" s="2" t="s">
        <v>350</v>
      </c>
      <c r="T152" s="3" t="b">
        <f aca="false">FALSE()</f>
        <v>0</v>
      </c>
      <c r="U152" s="3" t="n">
        <v>-0.41669</v>
      </c>
      <c r="V152" s="3" t="n">
        <v>0.99998</v>
      </c>
      <c r="W152" s="3" t="b">
        <f aca="false">FALSE()</f>
        <v>0</v>
      </c>
      <c r="X152" s="3" t="n">
        <v>-0.00012943</v>
      </c>
      <c r="Y152" s="3" t="n">
        <v>0.99951</v>
      </c>
      <c r="Z152" s="3" t="b">
        <f aca="false">FALSE()</f>
        <v>0</v>
      </c>
      <c r="AA152" s="3" t="n">
        <v>-0.85146</v>
      </c>
      <c r="AB152" s="3" t="n">
        <v>0.99997</v>
      </c>
      <c r="AC152" s="3" t="b">
        <f aca="false">FALSE()</f>
        <v>0</v>
      </c>
      <c r="AD152" s="3" t="n">
        <v>-1.7904</v>
      </c>
      <c r="AE152" s="3" t="n">
        <v>0.99951</v>
      </c>
      <c r="AF152" s="3" t="b">
        <f aca="false">FALSE()</f>
        <v>0</v>
      </c>
      <c r="AG152" s="3" t="n">
        <v>0.62191</v>
      </c>
      <c r="AH152" s="3" t="n">
        <v>0.99996</v>
      </c>
      <c r="AI152" s="3" t="b">
        <f aca="false">FALSE()</f>
        <v>0</v>
      </c>
      <c r="AJ152" s="3" t="n">
        <v>0.11572</v>
      </c>
      <c r="AK152" s="3" t="n">
        <v>0.99983</v>
      </c>
      <c r="AL152" s="3" t="b">
        <f aca="false">FALSE()</f>
        <v>0</v>
      </c>
      <c r="AM152" s="3" t="n">
        <v>-1.3432</v>
      </c>
      <c r="AN152" s="3" t="n">
        <v>0.99999</v>
      </c>
    </row>
    <row r="153" s="3" customFormat="true" ht="13.5" hidden="false" customHeight="false" outlineLevel="0" collapsed="false">
      <c r="A153" s="2" t="s">
        <v>40</v>
      </c>
      <c r="B153" s="2" t="s">
        <v>376</v>
      </c>
      <c r="C153" s="2"/>
      <c r="D153" s="2" t="n">
        <v>3</v>
      </c>
      <c r="E153" s="2" t="n">
        <v>4</v>
      </c>
      <c r="F153" s="2" t="n">
        <v>0</v>
      </c>
      <c r="G153" s="2" t="n">
        <v>4</v>
      </c>
      <c r="H153" s="2" t="n">
        <v>6</v>
      </c>
      <c r="I153" s="2" t="n">
        <v>0</v>
      </c>
      <c r="J153" s="2" t="n">
        <v>0.64</v>
      </c>
      <c r="K153" s="2" t="n">
        <v>0.65</v>
      </c>
      <c r="L153" s="2" t="n">
        <v>0</v>
      </c>
      <c r="M153" s="2" t="n">
        <v>0.83</v>
      </c>
      <c r="N153" s="2" t="n">
        <v>1.2</v>
      </c>
      <c r="O153" s="2" t="n">
        <v>0</v>
      </c>
      <c r="P153" s="2" t="n">
        <v>357461835</v>
      </c>
      <c r="Q153" s="2" t="s">
        <v>368</v>
      </c>
      <c r="R153" s="2" t="n">
        <v>951</v>
      </c>
      <c r="S153" s="2" t="s">
        <v>369</v>
      </c>
      <c r="T153" s="3" t="b">
        <f aca="false">FALSE()</f>
        <v>0</v>
      </c>
      <c r="U153" s="3" t="n">
        <v>0.38855</v>
      </c>
      <c r="V153" s="3" t="n">
        <v>0.99998</v>
      </c>
      <c r="W153" s="3" t="b">
        <f aca="false">FALSE()</f>
        <v>0</v>
      </c>
      <c r="X153" s="3" t="s">
        <v>44</v>
      </c>
      <c r="Y153" s="3" t="s">
        <v>44</v>
      </c>
      <c r="Z153" s="3" t="b">
        <f aca="false">FALSE()</f>
        <v>0</v>
      </c>
      <c r="AA153" s="3" t="n">
        <v>-0.0067583</v>
      </c>
      <c r="AB153" s="3" t="n">
        <v>0.99997</v>
      </c>
      <c r="AC153" s="3" t="b">
        <f aca="false">FALSE()</f>
        <v>0</v>
      </c>
      <c r="AD153" s="3" t="s">
        <v>44</v>
      </c>
      <c r="AE153" s="3" t="s">
        <v>44</v>
      </c>
      <c r="AF153" s="3" t="b">
        <f aca="false">FALSE()</f>
        <v>0</v>
      </c>
      <c r="AG153" s="3" t="n">
        <v>-0.39822</v>
      </c>
      <c r="AH153" s="3" t="n">
        <v>0.99996</v>
      </c>
      <c r="AI153" s="3" t="b">
        <f aca="false">FALSE()</f>
        <v>0</v>
      </c>
      <c r="AJ153" s="3" t="n">
        <v>-0.86496</v>
      </c>
      <c r="AK153" s="3" t="n">
        <v>0.99983</v>
      </c>
      <c r="AL153" s="3" t="b">
        <f aca="false">FALSE()</f>
        <v>0</v>
      </c>
      <c r="AM153" s="3" t="s">
        <v>44</v>
      </c>
      <c r="AN153" s="3" t="s">
        <v>44</v>
      </c>
    </row>
    <row r="154" s="3" customFormat="true" ht="13.5" hidden="false" customHeight="false" outlineLevel="0" collapsed="false">
      <c r="A154" s="2" t="s">
        <v>40</v>
      </c>
      <c r="B154" s="2" t="s">
        <v>377</v>
      </c>
      <c r="C154" s="2"/>
      <c r="D154" s="2" t="n">
        <v>5.92</v>
      </c>
      <c r="E154" s="2" t="n">
        <v>4.96</v>
      </c>
      <c r="F154" s="2" t="n">
        <v>5.09</v>
      </c>
      <c r="G154" s="2" t="n">
        <v>0.37</v>
      </c>
      <c r="H154" s="2" t="n">
        <v>1.47</v>
      </c>
      <c r="I154" s="2" t="n">
        <v>3.01</v>
      </c>
      <c r="J154" s="2" t="n">
        <v>0.88</v>
      </c>
      <c r="K154" s="2" t="n">
        <v>0.57</v>
      </c>
      <c r="L154" s="2" t="n">
        <v>0.54</v>
      </c>
      <c r="M154" s="2" t="n">
        <v>0.05</v>
      </c>
      <c r="N154" s="2" t="n">
        <v>0.21</v>
      </c>
      <c r="O154" s="2" t="n">
        <v>0.45</v>
      </c>
      <c r="P154" s="2" t="n">
        <v>217074890</v>
      </c>
      <c r="Q154" s="2" t="s">
        <v>378</v>
      </c>
      <c r="R154" s="2" t="n">
        <v>279</v>
      </c>
      <c r="S154" s="2" t="s">
        <v>239</v>
      </c>
      <c r="T154" s="3" t="b">
        <f aca="false">FALSE()</f>
        <v>0</v>
      </c>
      <c r="U154" s="3" t="n">
        <v>1.7938</v>
      </c>
      <c r="V154" s="3" t="n">
        <v>0.99998</v>
      </c>
      <c r="W154" s="3" t="b">
        <f aca="false">FALSE()</f>
        <v>0</v>
      </c>
      <c r="X154" s="3" t="n">
        <v>2.7256</v>
      </c>
      <c r="Y154" s="3" t="n">
        <v>0.99951</v>
      </c>
      <c r="Z154" s="3" t="b">
        <f aca="false">FALSE()</f>
        <v>0</v>
      </c>
      <c r="AA154" s="3" t="n">
        <v>-0.67705</v>
      </c>
      <c r="AB154" s="3" t="n">
        <v>0.99997</v>
      </c>
      <c r="AC154" s="3" t="b">
        <f aca="false">FALSE()</f>
        <v>0</v>
      </c>
      <c r="AD154" s="3" t="n">
        <v>-0.83392</v>
      </c>
      <c r="AE154" s="3" t="n">
        <v>0.99951</v>
      </c>
      <c r="AF154" s="3" t="b">
        <f aca="false">FALSE()</f>
        <v>0</v>
      </c>
      <c r="AG154" s="3" t="n">
        <v>4.0168</v>
      </c>
      <c r="AH154" s="3" t="n">
        <v>0.99996</v>
      </c>
      <c r="AI154" s="3" t="b">
        <f aca="false">FALSE()</f>
        <v>0</v>
      </c>
      <c r="AJ154" s="3" t="n">
        <v>1.4745</v>
      </c>
      <c r="AK154" s="3" t="n">
        <v>0.99983</v>
      </c>
      <c r="AL154" s="3" t="b">
        <f aca="false">FALSE()</f>
        <v>0</v>
      </c>
      <c r="AM154" s="3" t="n">
        <v>0.28249</v>
      </c>
      <c r="AN154" s="3" t="n">
        <v>0.99999</v>
      </c>
    </row>
    <row r="155" s="3" customFormat="true" ht="13.5" hidden="false" customHeight="false" outlineLevel="0" collapsed="false">
      <c r="A155" s="2" t="s">
        <v>40</v>
      </c>
      <c r="B155" s="2" t="s">
        <v>379</v>
      </c>
      <c r="C155" s="2"/>
      <c r="D155" s="2" t="n">
        <v>0</v>
      </c>
      <c r="E155" s="2" t="n">
        <v>0</v>
      </c>
      <c r="F155" s="2" t="n">
        <v>240.78</v>
      </c>
      <c r="G155" s="2" t="n">
        <v>0</v>
      </c>
      <c r="H155" s="2" t="n">
        <v>0</v>
      </c>
      <c r="I155" s="2" t="n">
        <v>136.04</v>
      </c>
      <c r="J155" s="2" t="n">
        <v>0</v>
      </c>
      <c r="K155" s="2" t="n">
        <v>0</v>
      </c>
      <c r="L155" s="2" t="n">
        <v>4.51</v>
      </c>
      <c r="M155" s="2" t="n">
        <v>0</v>
      </c>
      <c r="N155" s="2" t="n">
        <v>0</v>
      </c>
      <c r="O155" s="2" t="n">
        <v>3.58</v>
      </c>
      <c r="P155" s="2" t="n">
        <v>657380598</v>
      </c>
      <c r="Q155" s="2" t="s">
        <v>380</v>
      </c>
      <c r="R155" s="2" t="n">
        <v>3278</v>
      </c>
      <c r="S155" s="2" t="s">
        <v>381</v>
      </c>
      <c r="T155" s="3" t="b">
        <f aca="false">FALSE()</f>
        <v>0</v>
      </c>
      <c r="U155" s="3" t="s">
        <v>44</v>
      </c>
      <c r="V155" s="3" t="s">
        <v>44</v>
      </c>
      <c r="W155" s="3" t="b">
        <f aca="false">FALSE()</f>
        <v>0</v>
      </c>
      <c r="X155" s="3" t="n">
        <v>4.0554</v>
      </c>
      <c r="Y155" s="3" t="n">
        <v>0.031588</v>
      </c>
      <c r="Z155" s="3" t="b">
        <f aca="false">FALSE()</f>
        <v>0</v>
      </c>
      <c r="AA155" s="3" t="s">
        <v>44</v>
      </c>
      <c r="AB155" s="3" t="s">
        <v>44</v>
      </c>
      <c r="AC155" s="3" t="b">
        <f aca="false">FALSE()</f>
        <v>0</v>
      </c>
      <c r="AD155" s="3" t="n">
        <v>4.4939</v>
      </c>
      <c r="AE155" s="3" t="n">
        <v>0.011181</v>
      </c>
      <c r="AF155" s="3" t="b">
        <f aca="false">FALSE()</f>
        <v>0</v>
      </c>
      <c r="AG155" s="3" t="s">
        <v>44</v>
      </c>
      <c r="AH155" s="3" t="s">
        <v>44</v>
      </c>
      <c r="AI155" s="3" t="b">
        <f aca="false">FALSE()</f>
        <v>0</v>
      </c>
      <c r="AJ155" s="3" t="s">
        <v>44</v>
      </c>
      <c r="AK155" s="3" t="s">
        <v>44</v>
      </c>
      <c r="AL155" s="3" t="b">
        <f aca="false">FALSE()</f>
        <v>0</v>
      </c>
      <c r="AM155" s="3" t="n">
        <v>0.34827</v>
      </c>
      <c r="AN155" s="3" t="n">
        <v>0.99999</v>
      </c>
    </row>
    <row r="156" s="3" customFormat="true" ht="13.5" hidden="false" customHeight="false" outlineLevel="0" collapsed="false">
      <c r="A156" s="2" t="s">
        <v>40</v>
      </c>
      <c r="B156" s="2" t="s">
        <v>382</v>
      </c>
      <c r="C156" s="2"/>
      <c r="D156" s="2" t="n">
        <v>40</v>
      </c>
      <c r="E156" s="2" t="n">
        <v>0</v>
      </c>
      <c r="F156" s="2" t="n">
        <v>265.22</v>
      </c>
      <c r="G156" s="2" t="n">
        <v>14.04</v>
      </c>
      <c r="H156" s="2" t="n">
        <v>13.98</v>
      </c>
      <c r="I156" s="2" t="n">
        <v>190.96</v>
      </c>
      <c r="J156" s="2" t="n">
        <v>1</v>
      </c>
      <c r="K156" s="2" t="n">
        <v>0</v>
      </c>
      <c r="L156" s="2" t="n">
        <v>4.7</v>
      </c>
      <c r="M156" s="2" t="n">
        <v>0.34</v>
      </c>
      <c r="N156" s="2" t="n">
        <v>0.34</v>
      </c>
      <c r="O156" s="2" t="n">
        <v>4.74</v>
      </c>
      <c r="P156" s="2" t="n">
        <v>657380598</v>
      </c>
      <c r="Q156" s="2" t="s">
        <v>380</v>
      </c>
      <c r="R156" s="2" t="n">
        <v>3278</v>
      </c>
      <c r="S156" s="2" t="s">
        <v>381</v>
      </c>
      <c r="T156" s="3" t="b">
        <f aca="false">FALSE()</f>
        <v>0</v>
      </c>
      <c r="U156" s="3" t="n">
        <v>-0.20259</v>
      </c>
      <c r="V156" s="3" t="n">
        <v>0.99998</v>
      </c>
      <c r="W156" s="3" t="b">
        <f aca="false">FALSE()</f>
        <v>0</v>
      </c>
      <c r="X156" s="3" t="n">
        <v>3.4671</v>
      </c>
      <c r="Y156" s="3" t="n">
        <v>0.0087623</v>
      </c>
      <c r="Z156" s="3" t="b">
        <f aca="false">FALSE()</f>
        <v>0</v>
      </c>
      <c r="AA156" s="3" t="s">
        <v>44</v>
      </c>
      <c r="AB156" s="3" t="s">
        <v>44</v>
      </c>
      <c r="AC156" s="3" t="b">
        <f aca="false">FALSE()</f>
        <v>0</v>
      </c>
      <c r="AD156" s="3" t="n">
        <v>2.1131</v>
      </c>
      <c r="AE156" s="3" t="n">
        <v>0.11279</v>
      </c>
      <c r="AF156" s="3" t="b">
        <f aca="false">FALSE()</f>
        <v>0</v>
      </c>
      <c r="AG156" s="3" t="n">
        <v>1.5273</v>
      </c>
      <c r="AH156" s="3" t="n">
        <v>0.99996</v>
      </c>
      <c r="AI156" s="3" t="b">
        <f aca="false">FALSE()</f>
        <v>0</v>
      </c>
      <c r="AJ156" s="3" t="s">
        <v>44</v>
      </c>
      <c r="AK156" s="3" t="s">
        <v>44</v>
      </c>
      <c r="AL156" s="3" t="b">
        <f aca="false">FALSE()</f>
        <v>0</v>
      </c>
      <c r="AM156" s="3" t="n">
        <v>-0.0014935</v>
      </c>
      <c r="AN156" s="3" t="n">
        <v>0.99999</v>
      </c>
    </row>
    <row r="157" s="3" customFormat="true" ht="13.5" hidden="false" customHeight="false" outlineLevel="0" collapsed="false">
      <c r="A157" s="2" t="s">
        <v>40</v>
      </c>
      <c r="B157" s="2" t="s">
        <v>383</v>
      </c>
      <c r="C157" s="2"/>
      <c r="D157" s="2" t="n">
        <v>8</v>
      </c>
      <c r="E157" s="2" t="n">
        <v>152</v>
      </c>
      <c r="F157" s="2" t="n">
        <v>1</v>
      </c>
      <c r="G157" s="2" t="n">
        <v>4</v>
      </c>
      <c r="H157" s="2" t="n">
        <v>123</v>
      </c>
      <c r="I157" s="2" t="n">
        <v>8</v>
      </c>
      <c r="J157" s="2" t="n">
        <v>1.04</v>
      </c>
      <c r="K157" s="2" t="n">
        <v>15.22</v>
      </c>
      <c r="L157" s="2" t="n">
        <v>0.09</v>
      </c>
      <c r="M157" s="2" t="n">
        <v>0.51</v>
      </c>
      <c r="N157" s="2" t="n">
        <v>15.25</v>
      </c>
      <c r="O157" s="2" t="n">
        <v>1.04</v>
      </c>
      <c r="P157" s="2" t="n">
        <v>657396544</v>
      </c>
      <c r="Q157" s="2" t="s">
        <v>384</v>
      </c>
      <c r="R157" s="2" t="n">
        <v>547</v>
      </c>
      <c r="S157" s="2" t="s">
        <v>50</v>
      </c>
      <c r="T157" s="3" t="b">
        <f aca="false">FALSE()</f>
        <v>0</v>
      </c>
      <c r="U157" s="3" t="n">
        <v>4.7461</v>
      </c>
      <c r="V157" s="3" t="n">
        <v>0.085712</v>
      </c>
      <c r="W157" s="3" t="b">
        <f aca="false">FALSE()</f>
        <v>0</v>
      </c>
      <c r="X157" s="3" t="n">
        <v>0.70145</v>
      </c>
      <c r="Y157" s="3" t="n">
        <v>0.99951</v>
      </c>
      <c r="Z157" s="3" t="b">
        <f aca="false">FALSE()</f>
        <v>0</v>
      </c>
      <c r="AA157" s="3" t="n">
        <v>3.8261</v>
      </c>
      <c r="AB157" s="3" t="n">
        <v>0.19622</v>
      </c>
      <c r="AC157" s="3" t="b">
        <f aca="false">FALSE()</f>
        <v>0</v>
      </c>
      <c r="AD157" s="3" t="n">
        <v>-3.616</v>
      </c>
      <c r="AE157" s="3" t="n">
        <v>0.99951</v>
      </c>
      <c r="AF157" s="3" t="b">
        <f aca="false">FALSE()</f>
        <v>0</v>
      </c>
      <c r="AG157" s="3" t="n">
        <v>1.0168</v>
      </c>
      <c r="AH157" s="3" t="n">
        <v>0.99996</v>
      </c>
      <c r="AI157" s="3" t="b">
        <f aca="false">FALSE()</f>
        <v>0</v>
      </c>
      <c r="AJ157" s="3" t="n">
        <v>0.025415</v>
      </c>
      <c r="AK157" s="3" t="n">
        <v>0.99983</v>
      </c>
      <c r="AL157" s="3" t="b">
        <f aca="false">FALSE()</f>
        <v>0</v>
      </c>
      <c r="AM157" s="3" t="n">
        <v>-3.4754</v>
      </c>
      <c r="AN157" s="3" t="n">
        <v>0.99999</v>
      </c>
    </row>
    <row r="158" s="3" customFormat="true" ht="13.5" hidden="false" customHeight="false" outlineLevel="0" collapsed="false">
      <c r="A158" s="2" t="s">
        <v>40</v>
      </c>
      <c r="B158" s="2" t="s">
        <v>385</v>
      </c>
      <c r="C158" s="2"/>
      <c r="D158" s="2" t="n">
        <v>64.97</v>
      </c>
      <c r="E158" s="2" t="n">
        <v>91.72</v>
      </c>
      <c r="F158" s="2" t="n">
        <v>94.79</v>
      </c>
      <c r="G158" s="2" t="n">
        <v>73.57</v>
      </c>
      <c r="H158" s="2" t="n">
        <v>65.2</v>
      </c>
      <c r="I158" s="2" t="n">
        <v>72.47</v>
      </c>
      <c r="J158" s="2" t="n">
        <v>5.35</v>
      </c>
      <c r="K158" s="2" t="n">
        <v>5.8</v>
      </c>
      <c r="L158" s="2" t="n">
        <v>5.52</v>
      </c>
      <c r="M158" s="2" t="n">
        <v>5.92</v>
      </c>
      <c r="N158" s="2" t="n">
        <v>5.14</v>
      </c>
      <c r="O158" s="2" t="n">
        <v>5.94</v>
      </c>
      <c r="P158" s="2" t="n">
        <v>657380453</v>
      </c>
      <c r="Q158" s="2" t="s">
        <v>191</v>
      </c>
      <c r="R158" s="2" t="n">
        <v>1076</v>
      </c>
      <c r="S158" s="2" t="s">
        <v>50</v>
      </c>
      <c r="T158" s="3" t="b">
        <f aca="false">FALSE()</f>
        <v>0</v>
      </c>
      <c r="U158" s="3" t="n">
        <v>-0.37066</v>
      </c>
      <c r="V158" s="3" t="n">
        <v>0.99998</v>
      </c>
      <c r="W158" s="3" t="b">
        <f aca="false">FALSE()</f>
        <v>0</v>
      </c>
      <c r="X158" s="3" t="n">
        <v>-0.32028</v>
      </c>
      <c r="Y158" s="3" t="n">
        <v>0.99975</v>
      </c>
      <c r="Z158" s="3" t="b">
        <f aca="false">FALSE()</f>
        <v>0</v>
      </c>
      <c r="AA158" s="3" t="n">
        <v>0.075667</v>
      </c>
      <c r="AB158" s="3" t="n">
        <v>0.99997</v>
      </c>
      <c r="AC158" s="3" t="b">
        <f aca="false">FALSE()</f>
        <v>0</v>
      </c>
      <c r="AD158" s="3" t="n">
        <v>-0.071023</v>
      </c>
      <c r="AE158" s="3" t="n">
        <v>0.99951</v>
      </c>
      <c r="AF158" s="3" t="b">
        <f aca="false">FALSE()</f>
        <v>0</v>
      </c>
      <c r="AG158" s="3" t="n">
        <v>-0.16253</v>
      </c>
      <c r="AH158" s="3" t="n">
        <v>0.99996</v>
      </c>
      <c r="AI158" s="3" t="b">
        <f aca="false">FALSE()</f>
        <v>0</v>
      </c>
      <c r="AJ158" s="3" t="n">
        <v>0.21237</v>
      </c>
      <c r="AK158" s="3" t="n">
        <v>0.99983</v>
      </c>
      <c r="AL158" s="3" t="b">
        <f aca="false">FALSE()</f>
        <v>0</v>
      </c>
      <c r="AM158" s="3" t="n">
        <v>-0.088062</v>
      </c>
      <c r="AN158" s="3" t="n">
        <v>0.99999</v>
      </c>
    </row>
    <row r="159" s="3" customFormat="true" ht="13.5" hidden="false" customHeight="false" outlineLevel="0" collapsed="false">
      <c r="A159" s="2" t="s">
        <v>40</v>
      </c>
      <c r="B159" s="2" t="s">
        <v>386</v>
      </c>
      <c r="C159" s="2"/>
      <c r="D159" s="2" t="n">
        <v>17.54</v>
      </c>
      <c r="E159" s="2" t="n">
        <v>36.7</v>
      </c>
      <c r="F159" s="2" t="n">
        <v>21.25</v>
      </c>
      <c r="G159" s="2" t="n">
        <v>26.68</v>
      </c>
      <c r="H159" s="2" t="n">
        <v>32.16</v>
      </c>
      <c r="I159" s="2" t="n">
        <v>17.27</v>
      </c>
      <c r="J159" s="2" t="n">
        <v>1.16</v>
      </c>
      <c r="K159" s="2" t="n">
        <v>1.86</v>
      </c>
      <c r="L159" s="2" t="n">
        <v>1</v>
      </c>
      <c r="M159" s="2" t="n">
        <v>1.73</v>
      </c>
      <c r="N159" s="2" t="n">
        <v>2.04</v>
      </c>
      <c r="O159" s="2" t="n">
        <v>1.14</v>
      </c>
      <c r="P159" s="2" t="n">
        <v>657383994</v>
      </c>
      <c r="Q159" s="2" t="s">
        <v>387</v>
      </c>
      <c r="R159" s="2" t="n">
        <v>551</v>
      </c>
      <c r="S159" s="2" t="s">
        <v>388</v>
      </c>
      <c r="T159" s="3" t="b">
        <f aca="false">FALSE()</f>
        <v>0</v>
      </c>
      <c r="U159" s="3" t="n">
        <v>0.073099</v>
      </c>
      <c r="V159" s="3" t="n">
        <v>0.99998</v>
      </c>
      <c r="W159" s="3" t="b">
        <f aca="false">FALSE()</f>
        <v>0</v>
      </c>
      <c r="X159" s="3" t="n">
        <v>-0.92604</v>
      </c>
      <c r="Y159" s="3" t="n">
        <v>0.99951</v>
      </c>
      <c r="Z159" s="3" t="b">
        <f aca="false">FALSE()</f>
        <v>0</v>
      </c>
      <c r="AA159" s="3" t="n">
        <v>0.64334</v>
      </c>
      <c r="AB159" s="3" t="n">
        <v>0.99997</v>
      </c>
      <c r="AC159" s="3" t="b">
        <f aca="false">FALSE()</f>
        <v>0</v>
      </c>
      <c r="AD159" s="3" t="n">
        <v>-0.33917</v>
      </c>
      <c r="AE159" s="3" t="n">
        <v>0.99951</v>
      </c>
      <c r="AF159" s="3" t="b">
        <f aca="false">FALSE()</f>
        <v>0</v>
      </c>
      <c r="AG159" s="3" t="n">
        <v>-0.5883</v>
      </c>
      <c r="AH159" s="3" t="n">
        <v>0.99996</v>
      </c>
      <c r="AI159" s="3" t="b">
        <f aca="false">FALSE()</f>
        <v>0</v>
      </c>
      <c r="AJ159" s="3" t="n">
        <v>-0.089485</v>
      </c>
      <c r="AK159" s="3" t="n">
        <v>0.99983</v>
      </c>
      <c r="AL159" s="3" t="b">
        <f aca="false">FALSE()</f>
        <v>0</v>
      </c>
      <c r="AM159" s="3" t="n">
        <v>-0.17622</v>
      </c>
      <c r="AN159" s="3" t="n">
        <v>0.99999</v>
      </c>
    </row>
    <row r="160" s="3" customFormat="true" ht="13.5" hidden="false" customHeight="false" outlineLevel="0" collapsed="false">
      <c r="A160" s="2" t="s">
        <v>40</v>
      </c>
      <c r="B160" s="2" t="s">
        <v>389</v>
      </c>
      <c r="C160" s="2"/>
      <c r="D160" s="2" t="n">
        <v>20</v>
      </c>
      <c r="E160" s="2" t="n">
        <v>19</v>
      </c>
      <c r="F160" s="2" t="n">
        <v>25</v>
      </c>
      <c r="G160" s="2" t="n">
        <v>21</v>
      </c>
      <c r="H160" s="2" t="n">
        <v>22</v>
      </c>
      <c r="I160" s="2" t="n">
        <v>16</v>
      </c>
      <c r="J160" s="2" t="n">
        <v>9.82</v>
      </c>
      <c r="K160" s="2" t="n">
        <v>7.25</v>
      </c>
      <c r="L160" s="2" t="n">
        <v>8.58</v>
      </c>
      <c r="M160" s="2" t="n">
        <v>10.06</v>
      </c>
      <c r="N160" s="2" t="n">
        <v>9.91</v>
      </c>
      <c r="O160" s="2" t="n">
        <v>7.91</v>
      </c>
      <c r="P160" s="2" t="n">
        <v>357520075</v>
      </c>
      <c r="Q160" s="2" t="s">
        <v>390</v>
      </c>
      <c r="R160" s="2" t="n">
        <v>686</v>
      </c>
      <c r="S160" s="2" t="s">
        <v>391</v>
      </c>
      <c r="T160" s="3" t="b">
        <f aca="false">FALSE()</f>
        <v>0</v>
      </c>
      <c r="U160" s="3" t="n">
        <v>-0.1293</v>
      </c>
      <c r="V160" s="3" t="n">
        <v>0.99998</v>
      </c>
      <c r="W160" s="3" t="b">
        <f aca="false">FALSE()</f>
        <v>0</v>
      </c>
      <c r="X160" s="3" t="n">
        <v>-0.69087</v>
      </c>
      <c r="Y160" s="3" t="n">
        <v>0.99951</v>
      </c>
      <c r="Z160" s="3" t="b">
        <f aca="false">FALSE()</f>
        <v>0</v>
      </c>
      <c r="AA160" s="3" t="n">
        <v>-0.4958</v>
      </c>
      <c r="AB160" s="3" t="n">
        <v>0.99997</v>
      </c>
      <c r="AC160" s="3" t="b">
        <f aca="false">FALSE()</f>
        <v>0</v>
      </c>
      <c r="AD160" s="3" t="n">
        <v>-0.29406</v>
      </c>
      <c r="AE160" s="3" t="n">
        <v>0.99951</v>
      </c>
      <c r="AF160" s="3" t="b">
        <f aca="false">FALSE()</f>
        <v>0</v>
      </c>
      <c r="AG160" s="3" t="n">
        <v>-0.053574</v>
      </c>
      <c r="AH160" s="3" t="n">
        <v>0.99996</v>
      </c>
      <c r="AI160" s="3" t="b">
        <f aca="false">FALSE()</f>
        <v>0</v>
      </c>
      <c r="AJ160" s="3" t="n">
        <v>-0.4915</v>
      </c>
      <c r="AK160" s="3" t="n">
        <v>0.99983</v>
      </c>
      <c r="AL160" s="3" t="b">
        <f aca="false">FALSE()</f>
        <v>0</v>
      </c>
      <c r="AM160" s="3" t="n">
        <v>0.16844</v>
      </c>
      <c r="AN160" s="3" t="n">
        <v>0.99999</v>
      </c>
    </row>
    <row r="161" s="3" customFormat="true" ht="13.5" hidden="false" customHeight="false" outlineLevel="0" collapsed="false">
      <c r="A161" s="2" t="s">
        <v>40</v>
      </c>
      <c r="B161" s="2" t="s">
        <v>392</v>
      </c>
      <c r="C161" s="2"/>
      <c r="D161" s="2" t="n">
        <v>14.8</v>
      </c>
      <c r="E161" s="2" t="n">
        <v>35.52</v>
      </c>
      <c r="F161" s="2" t="n">
        <v>27.62</v>
      </c>
      <c r="G161" s="2" t="n">
        <v>15.18</v>
      </c>
      <c r="H161" s="2" t="n">
        <v>23.47</v>
      </c>
      <c r="I161" s="2" t="n">
        <v>13.67</v>
      </c>
      <c r="J161" s="2" t="n">
        <v>1.92</v>
      </c>
      <c r="K161" s="2" t="n">
        <v>3.54</v>
      </c>
      <c r="L161" s="2" t="n">
        <v>2.53</v>
      </c>
      <c r="M161" s="2" t="n">
        <v>1.92</v>
      </c>
      <c r="N161" s="2" t="n">
        <v>2.9</v>
      </c>
      <c r="O161" s="2" t="n">
        <v>1.77</v>
      </c>
      <c r="P161" s="2" t="n">
        <v>657389418</v>
      </c>
      <c r="Q161" s="2" t="s">
        <v>79</v>
      </c>
      <c r="R161" s="2" t="n">
        <v>523</v>
      </c>
      <c r="S161" s="2" t="s">
        <v>80</v>
      </c>
      <c r="T161" s="3" t="b">
        <f aca="false">FALSE()</f>
        <v>0</v>
      </c>
      <c r="U161" s="3" t="n">
        <v>0.43224</v>
      </c>
      <c r="V161" s="3" t="n">
        <v>0.99998</v>
      </c>
      <c r="W161" s="3" t="b">
        <f aca="false">FALSE()</f>
        <v>0</v>
      </c>
      <c r="X161" s="3" t="n">
        <v>-0.44971</v>
      </c>
      <c r="Y161" s="3" t="n">
        <v>0.99951</v>
      </c>
      <c r="Z161" s="3" t="b">
        <f aca="false">FALSE()</f>
        <v>0</v>
      </c>
      <c r="AA161" s="3" t="n">
        <v>0.84124</v>
      </c>
      <c r="AB161" s="3" t="n">
        <v>0.99997</v>
      </c>
      <c r="AC161" s="3" t="b">
        <f aca="false">FALSE()</f>
        <v>0</v>
      </c>
      <c r="AD161" s="3" t="n">
        <v>0.28413</v>
      </c>
      <c r="AE161" s="3" t="n">
        <v>0.99951</v>
      </c>
      <c r="AF161" s="3" t="b">
        <f aca="false">FALSE()</f>
        <v>0</v>
      </c>
      <c r="AG161" s="3" t="n">
        <v>-0.01976</v>
      </c>
      <c r="AH161" s="3" t="n">
        <v>0.99996</v>
      </c>
      <c r="AI161" s="3" t="b">
        <f aca="false">FALSE()</f>
        <v>0</v>
      </c>
      <c r="AJ161" s="3" t="n">
        <v>0.31782</v>
      </c>
      <c r="AK161" s="3" t="n">
        <v>0.99983</v>
      </c>
      <c r="AL161" s="3" t="b">
        <f aca="false">FALSE()</f>
        <v>0</v>
      </c>
      <c r="AM161" s="3" t="n">
        <v>0.53929</v>
      </c>
      <c r="AN161" s="3" t="n">
        <v>0.99999</v>
      </c>
    </row>
    <row r="162" s="3" customFormat="true" ht="13.5" hidden="false" customHeight="false" outlineLevel="0" collapsed="false">
      <c r="A162" s="2" t="s">
        <v>40</v>
      </c>
      <c r="B162" s="2" t="s">
        <v>393</v>
      </c>
      <c r="C162" s="2"/>
      <c r="D162" s="2" t="n">
        <v>6.57</v>
      </c>
      <c r="E162" s="2" t="n">
        <v>4.33</v>
      </c>
      <c r="F162" s="2" t="n">
        <v>19.31</v>
      </c>
      <c r="G162" s="2" t="n">
        <v>13.96</v>
      </c>
      <c r="H162" s="2" t="n">
        <v>13.51</v>
      </c>
      <c r="I162" s="2" t="n">
        <v>3.76</v>
      </c>
      <c r="J162" s="2" t="n">
        <v>0.55</v>
      </c>
      <c r="K162" s="2" t="n">
        <v>0.28</v>
      </c>
      <c r="L162" s="2" t="n">
        <v>1.15</v>
      </c>
      <c r="M162" s="2" t="n">
        <v>1.14</v>
      </c>
      <c r="N162" s="2" t="n">
        <v>1.09</v>
      </c>
      <c r="O162" s="2" t="n">
        <v>0.31</v>
      </c>
      <c r="P162" s="2" t="n">
        <v>657397358</v>
      </c>
      <c r="Q162" s="2" t="s">
        <v>193</v>
      </c>
      <c r="R162" s="2" t="n">
        <v>1032</v>
      </c>
      <c r="S162" s="2" t="s">
        <v>50</v>
      </c>
      <c r="T162" s="3" t="b">
        <f aca="false">FALSE()</f>
        <v>0</v>
      </c>
      <c r="U162" s="3" t="n">
        <v>-0.24368</v>
      </c>
      <c r="V162" s="3" t="n">
        <v>0.99998</v>
      </c>
      <c r="W162" s="3" t="b">
        <f aca="false">FALSE()</f>
        <v>0</v>
      </c>
      <c r="X162" s="3" t="n">
        <v>-2.191</v>
      </c>
      <c r="Y162" s="3" t="n">
        <v>0.99951</v>
      </c>
      <c r="Z162" s="3" t="b">
        <f aca="false">FALSE()</f>
        <v>0</v>
      </c>
      <c r="AA162" s="3" t="n">
        <v>-1.0233</v>
      </c>
      <c r="AB162" s="3" t="n">
        <v>0.99997</v>
      </c>
      <c r="AC162" s="3" t="b">
        <f aca="false">FALSE()</f>
        <v>0</v>
      </c>
      <c r="AD162" s="3" t="n">
        <v>0.9394</v>
      </c>
      <c r="AE162" s="3" t="n">
        <v>0.99951</v>
      </c>
      <c r="AF162" s="3" t="b">
        <f aca="false">FALSE()</f>
        <v>0</v>
      </c>
      <c r="AG162" s="3" t="n">
        <v>-1.0705</v>
      </c>
      <c r="AH162" s="3" t="n">
        <v>0.99996</v>
      </c>
      <c r="AI162" s="3" t="b">
        <f aca="false">FALSE()</f>
        <v>0</v>
      </c>
      <c r="AJ162" s="3" t="n">
        <v>-1.9216</v>
      </c>
      <c r="AK162" s="3" t="n">
        <v>0.99983</v>
      </c>
      <c r="AL162" s="3" t="b">
        <f aca="false">FALSE()</f>
        <v>0</v>
      </c>
      <c r="AM162" s="3" t="n">
        <v>1.8851</v>
      </c>
      <c r="AN162" s="3" t="n">
        <v>0.99999</v>
      </c>
    </row>
    <row r="163" s="3" customFormat="true" ht="13.5" hidden="false" customHeight="false" outlineLevel="0" collapsed="false">
      <c r="A163" s="2" t="s">
        <v>40</v>
      </c>
      <c r="B163" s="2" t="s">
        <v>394</v>
      </c>
      <c r="C163" s="2"/>
      <c r="D163" s="2" t="n">
        <v>71</v>
      </c>
      <c r="E163" s="2" t="n">
        <v>228</v>
      </c>
      <c r="F163" s="2" t="n">
        <v>178</v>
      </c>
      <c r="G163" s="2" t="n">
        <v>69</v>
      </c>
      <c r="H163" s="2" t="n">
        <v>213</v>
      </c>
      <c r="I163" s="2" t="n">
        <v>153</v>
      </c>
      <c r="J163" s="2" t="n">
        <v>2.4</v>
      </c>
      <c r="K163" s="2" t="n">
        <v>5.92</v>
      </c>
      <c r="L163" s="2" t="n">
        <v>4.27</v>
      </c>
      <c r="M163" s="2" t="n">
        <v>2.28</v>
      </c>
      <c r="N163" s="2" t="n">
        <v>6.94</v>
      </c>
      <c r="O163" s="2" t="n">
        <v>5.15</v>
      </c>
      <c r="P163" s="2" t="n">
        <v>657373503</v>
      </c>
      <c r="Q163" s="2" t="s">
        <v>395</v>
      </c>
      <c r="R163" s="2" t="n">
        <v>2751</v>
      </c>
      <c r="S163" s="2" t="s">
        <v>50</v>
      </c>
      <c r="T163" s="3" t="b">
        <f aca="false">FALSE()</f>
        <v>0</v>
      </c>
      <c r="U163" s="3" t="n">
        <v>1.4298</v>
      </c>
      <c r="V163" s="3" t="n">
        <v>0.40953</v>
      </c>
      <c r="W163" s="3" t="b">
        <f aca="false">FALSE()</f>
        <v>0</v>
      </c>
      <c r="X163" s="3" t="n">
        <v>0.85031</v>
      </c>
      <c r="Y163" s="3" t="n">
        <v>0.75396</v>
      </c>
      <c r="Z163" s="3" t="b">
        <f aca="false">FALSE()</f>
        <v>0</v>
      </c>
      <c r="AA163" s="3" t="n">
        <v>1.2613</v>
      </c>
      <c r="AB163" s="3" t="n">
        <v>0.99997</v>
      </c>
      <c r="AC163" s="3" t="b">
        <f aca="false">FALSE()</f>
        <v>0</v>
      </c>
      <c r="AD163" s="3" t="n">
        <v>0.71</v>
      </c>
      <c r="AE163" s="3" t="n">
        <v>0.99951</v>
      </c>
      <c r="AF163" s="3" t="b">
        <f aca="false">FALSE()</f>
        <v>0</v>
      </c>
      <c r="AG163" s="3" t="n">
        <v>0.058038</v>
      </c>
      <c r="AH163" s="3" t="n">
        <v>0.99996</v>
      </c>
      <c r="AI163" s="3" t="b">
        <f aca="false">FALSE()</f>
        <v>0</v>
      </c>
      <c r="AJ163" s="3" t="n">
        <v>-0.18182</v>
      </c>
      <c r="AK163" s="3" t="n">
        <v>0.99983</v>
      </c>
      <c r="AL163" s="3" t="b">
        <f aca="false">FALSE()</f>
        <v>0</v>
      </c>
      <c r="AM163" s="3" t="n">
        <v>-0.25707</v>
      </c>
      <c r="AN163" s="3" t="n">
        <v>0.99999</v>
      </c>
    </row>
    <row r="164" s="8" customFormat="true" ht="14.25" hidden="false" customHeight="false" outlineLevel="0" collapsed="false">
      <c r="A164" s="6" t="s">
        <v>40</v>
      </c>
      <c r="B164" s="6" t="s">
        <v>396</v>
      </c>
      <c r="C164" s="7"/>
      <c r="D164" s="6" t="n">
        <v>399.77</v>
      </c>
      <c r="E164" s="6" t="n">
        <v>1043.68</v>
      </c>
      <c r="F164" s="6" t="n">
        <v>510.12</v>
      </c>
      <c r="G164" s="6" t="n">
        <v>348.12</v>
      </c>
      <c r="H164" s="6" t="n">
        <v>897.19</v>
      </c>
      <c r="I164" s="6" t="n">
        <v>384.76</v>
      </c>
      <c r="J164" s="6" t="n">
        <v>7.71</v>
      </c>
      <c r="K164" s="6" t="n">
        <v>15.43</v>
      </c>
      <c r="L164" s="6" t="n">
        <v>6.97</v>
      </c>
      <c r="M164" s="6" t="n">
        <v>6.56</v>
      </c>
      <c r="N164" s="6" t="n">
        <v>16.69</v>
      </c>
      <c r="O164" s="6" t="n">
        <v>7.37</v>
      </c>
      <c r="P164" s="6" t="n">
        <v>657404357</v>
      </c>
      <c r="Q164" s="6" t="s">
        <v>397</v>
      </c>
      <c r="R164" s="6" t="n">
        <v>5698</v>
      </c>
      <c r="S164" s="6" t="s">
        <v>236</v>
      </c>
      <c r="T164" s="8" t="s">
        <v>86</v>
      </c>
      <c r="U164" s="8" t="n">
        <v>1.1694</v>
      </c>
      <c r="V164" s="8" t="n">
        <v>0.002412</v>
      </c>
      <c r="W164" s="8" t="b">
        <f aca="false">FALSE()</f>
        <v>0</v>
      </c>
      <c r="X164" s="8" t="n">
        <v>-0.15417</v>
      </c>
      <c r="Y164" s="8" t="n">
        <v>0.99951</v>
      </c>
      <c r="Z164" s="8" t="b">
        <f aca="false">FALSE()</f>
        <v>0</v>
      </c>
      <c r="AA164" s="8" t="n">
        <v>0.96264</v>
      </c>
      <c r="AB164" s="8" t="n">
        <v>0.086268</v>
      </c>
      <c r="AC164" s="8" t="b">
        <f aca="false">FALSE()</f>
        <v>0</v>
      </c>
      <c r="AD164" s="8" t="n">
        <v>-0.26432</v>
      </c>
      <c r="AE164" s="8" t="n">
        <v>0.99951</v>
      </c>
      <c r="AF164" s="8" t="b">
        <f aca="false">FALSE()</f>
        <v>0</v>
      </c>
      <c r="AG164" s="8" t="n">
        <v>0.2164</v>
      </c>
      <c r="AH164" s="8" t="n">
        <v>0.99996</v>
      </c>
      <c r="AI164" s="8" t="b">
        <f aca="false">FALSE()</f>
        <v>0</v>
      </c>
      <c r="AJ164" s="8" t="n">
        <v>-0.061804</v>
      </c>
      <c r="AK164" s="8" t="n">
        <v>0.99983</v>
      </c>
      <c r="AL164" s="8" t="b">
        <f aca="false">FALSE()</f>
        <v>0</v>
      </c>
      <c r="AM164" s="8" t="n">
        <v>-0.068535</v>
      </c>
      <c r="AN164" s="8" t="n">
        <v>0.99999</v>
      </c>
    </row>
    <row r="165" s="3" customFormat="true" ht="13.5" hidden="false" customHeight="false" outlineLevel="0" collapsed="false">
      <c r="A165" s="2" t="s">
        <v>40</v>
      </c>
      <c r="B165" s="2" t="s">
        <v>398</v>
      </c>
      <c r="C165" s="2"/>
      <c r="D165" s="2" t="n">
        <v>421.85</v>
      </c>
      <c r="E165" s="2" t="n">
        <v>451.04</v>
      </c>
      <c r="F165" s="2" t="n">
        <v>540.84</v>
      </c>
      <c r="G165" s="2" t="n">
        <v>382.28</v>
      </c>
      <c r="H165" s="2" t="n">
        <v>300.44</v>
      </c>
      <c r="I165" s="2" t="n">
        <v>317.71</v>
      </c>
      <c r="J165" s="2" t="n">
        <v>20.89</v>
      </c>
      <c r="K165" s="2" t="n">
        <v>17.15</v>
      </c>
      <c r="L165" s="2" t="n">
        <v>18.98</v>
      </c>
      <c r="M165" s="2" t="n">
        <v>18.51</v>
      </c>
      <c r="N165" s="2" t="n">
        <v>14.31</v>
      </c>
      <c r="O165" s="2" t="n">
        <v>15.66</v>
      </c>
      <c r="P165" s="2" t="n">
        <v>657383994</v>
      </c>
      <c r="Q165" s="2" t="s">
        <v>387</v>
      </c>
      <c r="R165" s="2" t="n">
        <v>1133</v>
      </c>
      <c r="S165" s="2" t="s">
        <v>388</v>
      </c>
      <c r="T165" s="3" t="b">
        <f aca="false">FALSE()</f>
        <v>0</v>
      </c>
      <c r="U165" s="3" t="n">
        <v>-0.54396</v>
      </c>
      <c r="V165" s="3" t="n">
        <v>0.99998</v>
      </c>
      <c r="W165" s="3" t="b">
        <f aca="false">FALSE()</f>
        <v>0</v>
      </c>
      <c r="X165" s="3" t="n">
        <v>-0.56547</v>
      </c>
      <c r="Y165" s="3" t="n">
        <v>0.99951</v>
      </c>
      <c r="Z165" s="3" t="b">
        <f aca="false">FALSE()</f>
        <v>0</v>
      </c>
      <c r="AA165" s="3" t="n">
        <v>-0.32527</v>
      </c>
      <c r="AB165" s="3" t="n">
        <v>0.99997</v>
      </c>
      <c r="AC165" s="3" t="b">
        <f aca="false">FALSE()</f>
        <v>0</v>
      </c>
      <c r="AD165" s="3" t="n">
        <v>-0.25751</v>
      </c>
      <c r="AE165" s="3" t="n">
        <v>0.99951</v>
      </c>
      <c r="AF165" s="3" t="b">
        <f aca="false">FALSE()</f>
        <v>0</v>
      </c>
      <c r="AG165" s="3" t="n">
        <v>0.15892</v>
      </c>
      <c r="AH165" s="3" t="n">
        <v>0.99996</v>
      </c>
      <c r="AI165" s="3" t="b">
        <f aca="false">FALSE()</f>
        <v>0</v>
      </c>
      <c r="AJ165" s="3" t="n">
        <v>0.30618</v>
      </c>
      <c r="AK165" s="3" t="n">
        <v>0.99983</v>
      </c>
      <c r="AL165" s="3" t="b">
        <f aca="false">FALSE()</f>
        <v>0</v>
      </c>
      <c r="AM165" s="3" t="n">
        <v>0.29208</v>
      </c>
      <c r="AN165" s="3" t="n">
        <v>0.99999</v>
      </c>
    </row>
    <row r="166" s="3" customFormat="true" ht="13.5" hidden="false" customHeight="false" outlineLevel="0" collapsed="false">
      <c r="A166" s="2" t="s">
        <v>40</v>
      </c>
      <c r="B166" s="2" t="s">
        <v>399</v>
      </c>
      <c r="C166" s="2"/>
      <c r="D166" s="2" t="n">
        <v>66.14</v>
      </c>
      <c r="E166" s="2" t="n">
        <v>144.43</v>
      </c>
      <c r="F166" s="2" t="n">
        <v>278.19</v>
      </c>
      <c r="G166" s="2" t="n">
        <v>71.94</v>
      </c>
      <c r="H166" s="2" t="n">
        <v>198.75</v>
      </c>
      <c r="I166" s="2" t="n">
        <v>159.45</v>
      </c>
      <c r="J166" s="2" t="n">
        <v>4.58</v>
      </c>
      <c r="K166" s="2" t="n">
        <v>7.69</v>
      </c>
      <c r="L166" s="2" t="n">
        <v>13.65</v>
      </c>
      <c r="M166" s="2" t="n">
        <v>4.87</v>
      </c>
      <c r="N166" s="2" t="n">
        <v>13.21</v>
      </c>
      <c r="O166" s="2" t="n">
        <v>11</v>
      </c>
      <c r="P166" s="2" t="n">
        <v>357472661</v>
      </c>
      <c r="Q166" s="2" t="s">
        <v>91</v>
      </c>
      <c r="R166" s="2" t="n">
        <v>247</v>
      </c>
      <c r="S166" s="2" t="s">
        <v>92</v>
      </c>
      <c r="T166" s="3" t="b">
        <f aca="false">FALSE()</f>
        <v>0</v>
      </c>
      <c r="U166" s="3" t="n">
        <v>1.2697</v>
      </c>
      <c r="V166" s="3" t="n">
        <v>0.62405</v>
      </c>
      <c r="W166" s="3" t="b">
        <f aca="false">FALSE()</f>
        <v>0</v>
      </c>
      <c r="X166" s="3" t="n">
        <v>0.84969</v>
      </c>
      <c r="Y166" s="3" t="n">
        <v>0.72505</v>
      </c>
      <c r="Z166" s="3" t="b">
        <f aca="false">FALSE()</f>
        <v>0</v>
      </c>
      <c r="AA166" s="3" t="n">
        <v>0.70498</v>
      </c>
      <c r="AB166" s="3" t="n">
        <v>0.99997</v>
      </c>
      <c r="AC166" s="3" t="b">
        <f aca="false">FALSE()</f>
        <v>0</v>
      </c>
      <c r="AD166" s="3" t="n">
        <v>1.4565</v>
      </c>
      <c r="AE166" s="3" t="n">
        <v>0.3396</v>
      </c>
      <c r="AF166" s="3" t="b">
        <f aca="false">FALSE()</f>
        <v>0</v>
      </c>
      <c r="AG166" s="3" t="n">
        <v>-0.10446</v>
      </c>
      <c r="AH166" s="3" t="n">
        <v>0.99996</v>
      </c>
      <c r="AI166" s="3" t="b">
        <f aca="false">FALSE()</f>
        <v>0</v>
      </c>
      <c r="AJ166" s="3" t="n">
        <v>-0.74058</v>
      </c>
      <c r="AK166" s="3" t="n">
        <v>0.99983</v>
      </c>
      <c r="AL166" s="3" t="b">
        <f aca="false">FALSE()</f>
        <v>0</v>
      </c>
      <c r="AM166" s="3" t="n">
        <v>0.32755</v>
      </c>
      <c r="AN166" s="3" t="n">
        <v>0.99999</v>
      </c>
    </row>
    <row r="167" s="3" customFormat="true" ht="13.5" hidden="false" customHeight="false" outlineLevel="0" collapsed="false">
      <c r="A167" s="2" t="s">
        <v>40</v>
      </c>
      <c r="B167" s="2" t="s">
        <v>400</v>
      </c>
      <c r="C167" s="2"/>
      <c r="D167" s="2" t="n">
        <v>111.37</v>
      </c>
      <c r="E167" s="2" t="n">
        <v>181.72</v>
      </c>
      <c r="F167" s="2" t="n">
        <v>155.43</v>
      </c>
      <c r="G167" s="2" t="n">
        <v>124.56</v>
      </c>
      <c r="H167" s="2" t="n">
        <v>162.18</v>
      </c>
      <c r="I167" s="2" t="n">
        <v>138.25</v>
      </c>
      <c r="J167" s="2" t="n">
        <v>7.56</v>
      </c>
      <c r="K167" s="2" t="n">
        <v>9.48</v>
      </c>
      <c r="L167" s="2" t="n">
        <v>7.48</v>
      </c>
      <c r="M167" s="2" t="n">
        <v>8.27</v>
      </c>
      <c r="N167" s="2" t="n">
        <v>10.57</v>
      </c>
      <c r="O167" s="2" t="n">
        <v>9.35</v>
      </c>
      <c r="P167" s="2" t="n">
        <v>657379544</v>
      </c>
      <c r="Q167" s="2" t="s">
        <v>57</v>
      </c>
      <c r="R167" s="2" t="n">
        <v>1185</v>
      </c>
      <c r="S167" s="2" t="s">
        <v>50</v>
      </c>
      <c r="T167" s="3" t="b">
        <f aca="false">FALSE()</f>
        <v>0</v>
      </c>
      <c r="U167" s="3" t="n">
        <v>0.18435</v>
      </c>
      <c r="V167" s="3" t="n">
        <v>0.99998</v>
      </c>
      <c r="W167" s="3" t="b">
        <f aca="false">FALSE()</f>
        <v>0</v>
      </c>
      <c r="X167" s="3" t="n">
        <v>-0.14811</v>
      </c>
      <c r="Y167" s="3" t="n">
        <v>0.99951</v>
      </c>
      <c r="Z167" s="3" t="b">
        <f aca="false">FALSE()</f>
        <v>0</v>
      </c>
      <c r="AA167" s="3" t="n">
        <v>0.28456</v>
      </c>
      <c r="AB167" s="3" t="n">
        <v>0.99997</v>
      </c>
      <c r="AC167" s="3" t="b">
        <f aca="false">FALSE()</f>
        <v>0</v>
      </c>
      <c r="AD167" s="3" t="n">
        <v>-0.13508</v>
      </c>
      <c r="AE167" s="3" t="n">
        <v>0.99951</v>
      </c>
      <c r="AF167" s="3" t="b">
        <f aca="false">FALSE()</f>
        <v>0</v>
      </c>
      <c r="AG167" s="3" t="n">
        <v>-0.14467</v>
      </c>
      <c r="AH167" s="3" t="n">
        <v>0.99996</v>
      </c>
      <c r="AI167" s="3" t="b">
        <f aca="false">FALSE()</f>
        <v>0</v>
      </c>
      <c r="AJ167" s="3" t="n">
        <v>-0.11588</v>
      </c>
      <c r="AK167" s="3" t="n">
        <v>0.99983</v>
      </c>
      <c r="AL167" s="3" t="b">
        <f aca="false">FALSE()</f>
        <v>0</v>
      </c>
      <c r="AM167" s="3" t="n">
        <v>-0.30643</v>
      </c>
      <c r="AN167" s="3" t="n">
        <v>0.99999</v>
      </c>
    </row>
    <row r="168" s="3" customFormat="true" ht="13.5" hidden="false" customHeight="false" outlineLevel="0" collapsed="false">
      <c r="A168" s="2" t="s">
        <v>40</v>
      </c>
      <c r="B168" s="2" t="s">
        <v>401</v>
      </c>
      <c r="C168" s="2"/>
      <c r="D168" s="2" t="n">
        <v>5.4</v>
      </c>
      <c r="E168" s="2" t="n">
        <v>4.51</v>
      </c>
      <c r="F168" s="2" t="n">
        <v>51.38</v>
      </c>
      <c r="G168" s="2" t="n">
        <v>4.41</v>
      </c>
      <c r="H168" s="2" t="n">
        <v>9.85</v>
      </c>
      <c r="I168" s="2" t="n">
        <v>38.88</v>
      </c>
      <c r="J168" s="2" t="n">
        <v>0.41</v>
      </c>
      <c r="K168" s="2" t="n">
        <v>0.26</v>
      </c>
      <c r="L168" s="2" t="n">
        <v>2.77</v>
      </c>
      <c r="M168" s="2" t="n">
        <v>0.33</v>
      </c>
      <c r="N168" s="2" t="n">
        <v>0.72</v>
      </c>
      <c r="O168" s="2" t="n">
        <v>2.94</v>
      </c>
      <c r="P168" s="2" t="n">
        <v>630156647</v>
      </c>
      <c r="Q168" s="2" t="s">
        <v>285</v>
      </c>
      <c r="R168" s="2" t="n">
        <v>1462</v>
      </c>
      <c r="S168" s="2" t="s">
        <v>286</v>
      </c>
      <c r="T168" s="3" t="b">
        <f aca="false">FALSE()</f>
        <v>0</v>
      </c>
      <c r="U168" s="3" t="n">
        <v>0.96294</v>
      </c>
      <c r="V168" s="3" t="n">
        <v>0.99998</v>
      </c>
      <c r="W168" s="3" t="b">
        <f aca="false">FALSE()</f>
        <v>0</v>
      </c>
      <c r="X168" s="3" t="n">
        <v>2.8416</v>
      </c>
      <c r="Y168" s="3" t="n">
        <v>0.8057</v>
      </c>
      <c r="Z168" s="3" t="b">
        <f aca="false">FALSE()</f>
        <v>0</v>
      </c>
      <c r="AA168" s="3" t="n">
        <v>-0.68163</v>
      </c>
      <c r="AB168" s="3" t="n">
        <v>0.99997</v>
      </c>
      <c r="AC168" s="3" t="b">
        <f aca="false">FALSE()</f>
        <v>0</v>
      </c>
      <c r="AD168" s="3" t="n">
        <v>2.6342</v>
      </c>
      <c r="AE168" s="3" t="n">
        <v>0.99951</v>
      </c>
      <c r="AF168" s="3" t="b">
        <f aca="false">FALSE()</f>
        <v>0</v>
      </c>
      <c r="AG168" s="3" t="n">
        <v>0.309</v>
      </c>
      <c r="AH168" s="3" t="n">
        <v>0.99996</v>
      </c>
      <c r="AI168" s="3" t="b">
        <f aca="false">FALSE()</f>
        <v>0</v>
      </c>
      <c r="AJ168" s="3" t="n">
        <v>-1.407</v>
      </c>
      <c r="AK168" s="3" t="n">
        <v>0.99983</v>
      </c>
      <c r="AL168" s="3" t="b">
        <f aca="false">FALSE()</f>
        <v>0</v>
      </c>
      <c r="AM168" s="3" t="n">
        <v>-0.073234</v>
      </c>
      <c r="AN168" s="3" t="n">
        <v>0.99999</v>
      </c>
    </row>
    <row r="169" s="3" customFormat="true" ht="13.5" hidden="false" customHeight="false" outlineLevel="0" collapsed="false">
      <c r="A169" s="2" t="s">
        <v>40</v>
      </c>
      <c r="B169" s="2" t="s">
        <v>402</v>
      </c>
      <c r="C169" s="2"/>
      <c r="D169" s="2" t="n">
        <v>142.16</v>
      </c>
      <c r="E169" s="2" t="n">
        <v>169.46</v>
      </c>
      <c r="F169" s="2" t="n">
        <v>254.48</v>
      </c>
      <c r="G169" s="2" t="n">
        <v>159.05</v>
      </c>
      <c r="H169" s="2" t="n">
        <v>214.29</v>
      </c>
      <c r="I169" s="2" t="n">
        <v>242.59</v>
      </c>
      <c r="J169" s="2" t="n">
        <v>5.2</v>
      </c>
      <c r="K169" s="2" t="n">
        <v>4.76</v>
      </c>
      <c r="L169" s="2" t="n">
        <v>6.6</v>
      </c>
      <c r="M169" s="2" t="n">
        <v>5.69</v>
      </c>
      <c r="N169" s="2" t="n">
        <v>7.55</v>
      </c>
      <c r="O169" s="2" t="n">
        <v>8.83</v>
      </c>
      <c r="P169" s="2" t="n">
        <v>657378362</v>
      </c>
      <c r="Q169" s="2" t="s">
        <v>403</v>
      </c>
      <c r="R169" s="2" t="n">
        <v>1611</v>
      </c>
      <c r="S169" s="2" t="s">
        <v>404</v>
      </c>
      <c r="T169" s="3" t="b">
        <f aca="false">FALSE()</f>
        <v>0</v>
      </c>
      <c r="U169" s="3" t="n">
        <v>0.23367</v>
      </c>
      <c r="V169" s="3" t="n">
        <v>0.99998</v>
      </c>
      <c r="W169" s="3" t="b">
        <f aca="false">FALSE()</f>
        <v>0</v>
      </c>
      <c r="X169" s="3" t="n">
        <v>0.31049</v>
      </c>
      <c r="Y169" s="3" t="n">
        <v>0.99951</v>
      </c>
      <c r="Z169" s="3" t="b">
        <f aca="false">FALSE()</f>
        <v>0</v>
      </c>
      <c r="AA169" s="3" t="n">
        <v>-0.16837</v>
      </c>
      <c r="AB169" s="3" t="n">
        <v>0.99997</v>
      </c>
      <c r="AC169" s="3" t="b">
        <f aca="false">FALSE()</f>
        <v>0</v>
      </c>
      <c r="AD169" s="3" t="n">
        <v>0.22405</v>
      </c>
      <c r="AE169" s="3" t="n">
        <v>0.99951</v>
      </c>
      <c r="AF169" s="3" t="b">
        <f aca="false">FALSE()</f>
        <v>0</v>
      </c>
      <c r="AG169" s="3" t="n">
        <v>-0.14515</v>
      </c>
      <c r="AH169" s="3" t="n">
        <v>0.99996</v>
      </c>
      <c r="AI169" s="3" t="b">
        <f aca="false">FALSE()</f>
        <v>0</v>
      </c>
      <c r="AJ169" s="3" t="n">
        <v>-0.61862</v>
      </c>
      <c r="AK169" s="3" t="n">
        <v>0.99983</v>
      </c>
      <c r="AL169" s="3" t="b">
        <f aca="false">FALSE()</f>
        <v>0</v>
      </c>
      <c r="AM169" s="3" t="n">
        <v>-0.40638</v>
      </c>
      <c r="AN169" s="3" t="n">
        <v>0.99999</v>
      </c>
    </row>
    <row r="170" s="3" customFormat="true" ht="13.5" hidden="false" customHeight="false" outlineLevel="0" collapsed="false">
      <c r="A170" s="2" t="s">
        <v>40</v>
      </c>
      <c r="B170" s="2" t="s">
        <v>405</v>
      </c>
      <c r="C170" s="2"/>
      <c r="D170" s="2" t="n">
        <v>242.84</v>
      </c>
      <c r="E170" s="2" t="n">
        <v>373.54</v>
      </c>
      <c r="F170" s="2" t="n">
        <v>207.52</v>
      </c>
      <c r="G170" s="2" t="n">
        <v>226.95</v>
      </c>
      <c r="H170" s="2" t="n">
        <v>360.71</v>
      </c>
      <c r="I170" s="2" t="n">
        <v>136.41</v>
      </c>
      <c r="J170" s="2" t="n">
        <v>8.74</v>
      </c>
      <c r="K170" s="2" t="n">
        <v>10.32</v>
      </c>
      <c r="L170" s="2" t="n">
        <v>5.29</v>
      </c>
      <c r="M170" s="2" t="n">
        <v>7.98</v>
      </c>
      <c r="N170" s="2" t="n">
        <v>12.5</v>
      </c>
      <c r="O170" s="2" t="n">
        <v>4.88</v>
      </c>
      <c r="P170" s="2" t="n">
        <v>657378362</v>
      </c>
      <c r="Q170" s="2" t="s">
        <v>403</v>
      </c>
      <c r="R170" s="2" t="n">
        <v>1613</v>
      </c>
      <c r="S170" s="2" t="s">
        <v>404</v>
      </c>
      <c r="T170" s="3" t="b">
        <f aca="false">FALSE()</f>
        <v>0</v>
      </c>
      <c r="U170" s="3" t="n">
        <v>0.47206</v>
      </c>
      <c r="V170" s="3" t="n">
        <v>0.99998</v>
      </c>
      <c r="W170" s="3" t="b">
        <f aca="false">FALSE()</f>
        <v>0</v>
      </c>
      <c r="X170" s="3" t="n">
        <v>-1.033</v>
      </c>
      <c r="Y170" s="3" t="n">
        <v>0.99951</v>
      </c>
      <c r="Z170" s="3" t="b">
        <f aca="false">FALSE()</f>
        <v>0</v>
      </c>
      <c r="AA170" s="3" t="n">
        <v>0.19946</v>
      </c>
      <c r="AB170" s="3" t="n">
        <v>0.99997</v>
      </c>
      <c r="AC170" s="3" t="b">
        <f aca="false">FALSE()</f>
        <v>0</v>
      </c>
      <c r="AD170" s="3" t="n">
        <v>-0.84274</v>
      </c>
      <c r="AE170" s="3" t="n">
        <v>0.99951</v>
      </c>
      <c r="AF170" s="3" t="b">
        <f aca="false">FALSE()</f>
        <v>0</v>
      </c>
      <c r="AG170" s="3" t="n">
        <v>0.11445</v>
      </c>
      <c r="AH170" s="3" t="n">
        <v>0.99996</v>
      </c>
      <c r="AI170" s="3" t="b">
        <f aca="false">FALSE()</f>
        <v>0</v>
      </c>
      <c r="AJ170" s="3" t="n">
        <v>-0.22957</v>
      </c>
      <c r="AK170" s="3" t="n">
        <v>0.99983</v>
      </c>
      <c r="AL170" s="3" t="b">
        <f aca="false">FALSE()</f>
        <v>0</v>
      </c>
      <c r="AM170" s="3" t="n">
        <v>0.12989</v>
      </c>
      <c r="AN170" s="3" t="n">
        <v>0.99999</v>
      </c>
    </row>
    <row r="171" s="3" customFormat="true" ht="13.5" hidden="false" customHeight="false" outlineLevel="0" collapsed="false">
      <c r="A171" s="2" t="s">
        <v>40</v>
      </c>
      <c r="B171" s="2" t="s">
        <v>406</v>
      </c>
      <c r="C171" s="2"/>
      <c r="D171" s="2" t="n">
        <v>507.32</v>
      </c>
      <c r="E171" s="2" t="n">
        <v>1063.72</v>
      </c>
      <c r="F171" s="2" t="n">
        <v>1444.39</v>
      </c>
      <c r="G171" s="2" t="n">
        <v>809.18</v>
      </c>
      <c r="H171" s="2" t="n">
        <v>806.92</v>
      </c>
      <c r="I171" s="2" t="n">
        <v>618.37</v>
      </c>
      <c r="J171" s="2" t="n">
        <v>11.7</v>
      </c>
      <c r="K171" s="2" t="n">
        <v>18.82</v>
      </c>
      <c r="L171" s="2" t="n">
        <v>23.62</v>
      </c>
      <c r="M171" s="2" t="n">
        <v>18.24</v>
      </c>
      <c r="N171" s="2" t="n">
        <v>17.95</v>
      </c>
      <c r="O171" s="2" t="n">
        <v>14.18</v>
      </c>
      <c r="P171" s="2" t="n">
        <v>388518265</v>
      </c>
      <c r="Q171" s="2" t="s">
        <v>238</v>
      </c>
      <c r="R171" s="2" t="n">
        <v>1377</v>
      </c>
      <c r="S171" s="2" t="s">
        <v>239</v>
      </c>
      <c r="T171" s="3" t="b">
        <f aca="false">FALSE()</f>
        <v>0</v>
      </c>
      <c r="U171" s="3" t="n">
        <v>-0.20044</v>
      </c>
      <c r="V171" s="3" t="n">
        <v>0.99998</v>
      </c>
      <c r="W171" s="3" t="b">
        <f aca="false">FALSE()</f>
        <v>0</v>
      </c>
      <c r="X171" s="3" t="n">
        <v>-0.68654</v>
      </c>
      <c r="Y171" s="3" t="n">
        <v>0.99951</v>
      </c>
      <c r="Z171" s="3" t="b">
        <f aca="false">FALSE()</f>
        <v>0</v>
      </c>
      <c r="AA171" s="3" t="n">
        <v>0.64635</v>
      </c>
      <c r="AB171" s="3" t="n">
        <v>0.57204</v>
      </c>
      <c r="AC171" s="3" t="b">
        <f aca="false">FALSE()</f>
        <v>0</v>
      </c>
      <c r="AD171" s="3" t="n">
        <v>0.89351</v>
      </c>
      <c r="AE171" s="3" t="n">
        <v>0.010555</v>
      </c>
      <c r="AF171" s="3" t="b">
        <f aca="false">FALSE()</f>
        <v>0</v>
      </c>
      <c r="AG171" s="3" t="n">
        <v>-0.65675</v>
      </c>
      <c r="AH171" s="3" t="n">
        <v>0.74159</v>
      </c>
      <c r="AI171" s="3" t="b">
        <f aca="false">FALSE()</f>
        <v>0</v>
      </c>
      <c r="AJ171" s="3" t="n">
        <v>0.11862</v>
      </c>
      <c r="AK171" s="3" t="n">
        <v>0.99983</v>
      </c>
      <c r="AL171" s="3" t="b">
        <f aca="false">FALSE()</f>
        <v>0</v>
      </c>
      <c r="AM171" s="3" t="n">
        <v>0.74851</v>
      </c>
      <c r="AN171" s="3" t="n">
        <v>0.27795</v>
      </c>
    </row>
    <row r="172" s="3" customFormat="true" ht="13.5" hidden="false" customHeight="false" outlineLevel="0" collapsed="false">
      <c r="A172" s="2" t="s">
        <v>40</v>
      </c>
      <c r="B172" s="2" t="s">
        <v>407</v>
      </c>
      <c r="C172" s="2"/>
      <c r="D172" s="2" t="n">
        <v>186.93</v>
      </c>
      <c r="E172" s="2" t="n">
        <v>458.45</v>
      </c>
      <c r="F172" s="2" t="n">
        <v>429.19</v>
      </c>
      <c r="G172" s="2" t="n">
        <v>192.16</v>
      </c>
      <c r="H172" s="2" t="n">
        <v>324.78</v>
      </c>
      <c r="I172" s="2" t="n">
        <v>352.83</v>
      </c>
      <c r="J172" s="2" t="n">
        <v>5.26</v>
      </c>
      <c r="K172" s="2" t="n">
        <v>9.9</v>
      </c>
      <c r="L172" s="2" t="n">
        <v>8.56</v>
      </c>
      <c r="M172" s="2" t="n">
        <v>5.29</v>
      </c>
      <c r="N172" s="2" t="n">
        <v>8.81</v>
      </c>
      <c r="O172" s="2" t="n">
        <v>9.87</v>
      </c>
      <c r="P172" s="2" t="n">
        <v>357486695</v>
      </c>
      <c r="Q172" s="2" t="s">
        <v>327</v>
      </c>
      <c r="R172" s="2" t="n">
        <v>2259</v>
      </c>
      <c r="S172" s="2" t="s">
        <v>328</v>
      </c>
      <c r="T172" s="3" t="b">
        <f aca="false">FALSE()</f>
        <v>0</v>
      </c>
      <c r="U172" s="3" t="n">
        <v>0.56075</v>
      </c>
      <c r="V172" s="3" t="n">
        <v>0.99998</v>
      </c>
      <c r="W172" s="3" t="b">
        <f aca="false">FALSE()</f>
        <v>0</v>
      </c>
      <c r="X172" s="3" t="n">
        <v>0.57812</v>
      </c>
      <c r="Y172" s="3" t="n">
        <v>0.4668</v>
      </c>
      <c r="Z172" s="3" t="b">
        <f aca="false">FALSE()</f>
        <v>0</v>
      </c>
      <c r="AA172" s="3" t="n">
        <v>0.87247</v>
      </c>
      <c r="AB172" s="3" t="n">
        <v>0.99997</v>
      </c>
      <c r="AC172" s="3" t="b">
        <f aca="false">FALSE()</f>
        <v>0</v>
      </c>
      <c r="AD172" s="3" t="n">
        <v>0.58313</v>
      </c>
      <c r="AE172" s="3" t="n">
        <v>0.99951</v>
      </c>
      <c r="AF172" s="3" t="b">
        <f aca="false">FALSE()</f>
        <v>0</v>
      </c>
      <c r="AG172" s="3" t="n">
        <v>-0.022995</v>
      </c>
      <c r="AH172" s="3" t="n">
        <v>0.99996</v>
      </c>
      <c r="AI172" s="3" t="b">
        <f aca="false">FALSE()</f>
        <v>0</v>
      </c>
      <c r="AJ172" s="3" t="n">
        <v>0.2173</v>
      </c>
      <c r="AK172" s="3" t="n">
        <v>0.99983</v>
      </c>
      <c r="AL172" s="3" t="b">
        <f aca="false">FALSE()</f>
        <v>0</v>
      </c>
      <c r="AM172" s="3" t="n">
        <v>-0.19277</v>
      </c>
      <c r="AN172" s="3" t="n">
        <v>0.99999</v>
      </c>
    </row>
    <row r="173" s="3" customFormat="true" ht="13.5" hidden="false" customHeight="false" outlineLevel="0" collapsed="false">
      <c r="A173" s="2" t="s">
        <v>40</v>
      </c>
      <c r="B173" s="2" t="s">
        <v>408</v>
      </c>
      <c r="C173" s="2"/>
      <c r="D173" s="2" t="n">
        <v>93.67</v>
      </c>
      <c r="E173" s="2" t="n">
        <v>87.7</v>
      </c>
      <c r="F173" s="2" t="n">
        <v>139.22</v>
      </c>
      <c r="G173" s="2" t="n">
        <v>184.54</v>
      </c>
      <c r="H173" s="2" t="n">
        <v>72.47</v>
      </c>
      <c r="I173" s="2" t="n">
        <v>161.68</v>
      </c>
      <c r="J173" s="2" t="n">
        <v>1.81</v>
      </c>
      <c r="K173" s="2" t="n">
        <v>1.3</v>
      </c>
      <c r="L173" s="2" t="n">
        <v>1.9</v>
      </c>
      <c r="M173" s="2" t="n">
        <v>3.48</v>
      </c>
      <c r="N173" s="2" t="n">
        <v>1.35</v>
      </c>
      <c r="O173" s="2" t="n">
        <v>3.1</v>
      </c>
      <c r="P173" s="2" t="n">
        <v>657380444</v>
      </c>
      <c r="Q173" s="2" t="s">
        <v>339</v>
      </c>
      <c r="R173" s="2" t="n">
        <v>4523</v>
      </c>
      <c r="S173" s="2" t="s">
        <v>340</v>
      </c>
      <c r="T173" s="3" t="b">
        <f aca="false">FALSE()</f>
        <v>0</v>
      </c>
      <c r="U173" s="3" t="n">
        <v>-1.5449</v>
      </c>
      <c r="V173" s="3" t="n">
        <v>0.79268</v>
      </c>
      <c r="W173" s="3" t="b">
        <f aca="false">FALSE()</f>
        <v>0</v>
      </c>
      <c r="X173" s="3" t="n">
        <v>-0.48934</v>
      </c>
      <c r="Y173" s="3" t="n">
        <v>0.99951</v>
      </c>
      <c r="Z173" s="3" t="b">
        <f aca="false">FALSE()</f>
        <v>0</v>
      </c>
      <c r="AA173" s="3" t="n">
        <v>-0.51681</v>
      </c>
      <c r="AB173" s="3" t="n">
        <v>0.99997</v>
      </c>
      <c r="AC173" s="3" t="b">
        <f aca="false">FALSE()</f>
        <v>0</v>
      </c>
      <c r="AD173" s="3" t="n">
        <v>-0.044277</v>
      </c>
      <c r="AE173" s="3" t="n">
        <v>0.99951</v>
      </c>
      <c r="AF173" s="3" t="b">
        <f aca="false">FALSE()</f>
        <v>0</v>
      </c>
      <c r="AG173" s="3" t="n">
        <v>-0.96146</v>
      </c>
      <c r="AH173" s="3" t="n">
        <v>0.99996</v>
      </c>
      <c r="AI173" s="3" t="b">
        <f aca="false">FALSE()</f>
        <v>0</v>
      </c>
      <c r="AJ173" s="3" t="n">
        <v>-0.004805</v>
      </c>
      <c r="AK173" s="3" t="n">
        <v>0.99983</v>
      </c>
      <c r="AL173" s="3" t="b">
        <f aca="false">FALSE()</f>
        <v>0</v>
      </c>
      <c r="AM173" s="3" t="n">
        <v>-0.69119</v>
      </c>
      <c r="AN173" s="3" t="n">
        <v>0.99999</v>
      </c>
    </row>
    <row r="174" s="3" customFormat="true" ht="13.5" hidden="false" customHeight="false" outlineLevel="0" collapsed="false">
      <c r="A174" s="2" t="s">
        <v>40</v>
      </c>
      <c r="B174" s="2" t="s">
        <v>409</v>
      </c>
      <c r="C174" s="2"/>
      <c r="D174" s="2" t="n">
        <v>10.2</v>
      </c>
      <c r="E174" s="2" t="n">
        <v>6.24</v>
      </c>
      <c r="F174" s="2" t="n">
        <v>9.47</v>
      </c>
      <c r="G174" s="2" t="n">
        <v>23.41</v>
      </c>
      <c r="H174" s="2" t="n">
        <v>0</v>
      </c>
      <c r="I174" s="2" t="n">
        <v>6.65</v>
      </c>
      <c r="J174" s="2" t="n">
        <v>0.66</v>
      </c>
      <c r="K174" s="2" t="n">
        <v>0.31</v>
      </c>
      <c r="L174" s="2" t="n">
        <v>0.43</v>
      </c>
      <c r="M174" s="2" t="n">
        <v>1.47</v>
      </c>
      <c r="N174" s="2" t="n">
        <v>0</v>
      </c>
      <c r="O174" s="2" t="n">
        <v>0.43</v>
      </c>
      <c r="P174" s="2" t="n">
        <v>657395412</v>
      </c>
      <c r="Q174" s="2" t="s">
        <v>42</v>
      </c>
      <c r="R174" s="2" t="n">
        <v>1931</v>
      </c>
      <c r="S174" s="2" t="s">
        <v>43</v>
      </c>
      <c r="T174" s="3" t="b">
        <f aca="false">FALSE()</f>
        <v>0</v>
      </c>
      <c r="U174" s="3" t="s">
        <v>44</v>
      </c>
      <c r="V174" s="3" t="s">
        <v>44</v>
      </c>
      <c r="W174" s="3" t="b">
        <f aca="false">FALSE()</f>
        <v>0</v>
      </c>
      <c r="X174" s="3" t="n">
        <v>-2.1142</v>
      </c>
      <c r="Y174" s="3" t="n">
        <v>0.99951</v>
      </c>
      <c r="Z174" s="3" t="b">
        <f aca="false">FALSE()</f>
        <v>0</v>
      </c>
      <c r="AA174" s="3" t="n">
        <v>-1.1307</v>
      </c>
      <c r="AB174" s="3" t="n">
        <v>0.99997</v>
      </c>
      <c r="AC174" s="3" t="b">
        <f aca="false">FALSE()</f>
        <v>0</v>
      </c>
      <c r="AD174" s="3" t="n">
        <v>-0.72312</v>
      </c>
      <c r="AE174" s="3" t="n">
        <v>0.99951</v>
      </c>
      <c r="AF174" s="3" t="b">
        <f aca="false">FALSE()</f>
        <v>0</v>
      </c>
      <c r="AG174" s="3" t="n">
        <v>-1.1817</v>
      </c>
      <c r="AH174" s="3" t="n">
        <v>0.99996</v>
      </c>
      <c r="AI174" s="3" t="b">
        <f aca="false">FALSE()</f>
        <v>0</v>
      </c>
      <c r="AJ174" s="3" t="s">
        <v>44</v>
      </c>
      <c r="AK174" s="3" t="s">
        <v>44</v>
      </c>
      <c r="AL174" s="3" t="b">
        <f aca="false">FALSE()</f>
        <v>0</v>
      </c>
      <c r="AM174" s="3" t="n">
        <v>0.034597</v>
      </c>
      <c r="AN174" s="3" t="n">
        <v>0.99999</v>
      </c>
    </row>
    <row r="175" s="3" customFormat="true" ht="13.5" hidden="false" customHeight="false" outlineLevel="0" collapsed="false">
      <c r="A175" s="2" t="s">
        <v>40</v>
      </c>
      <c r="B175" s="2" t="s">
        <v>410</v>
      </c>
      <c r="C175" s="2"/>
      <c r="D175" s="2" t="n">
        <v>19.63</v>
      </c>
      <c r="E175" s="2" t="n">
        <v>43.24</v>
      </c>
      <c r="F175" s="2" t="n">
        <v>92.01</v>
      </c>
      <c r="G175" s="2" t="n">
        <v>50.73</v>
      </c>
      <c r="H175" s="2" t="n">
        <v>53.45</v>
      </c>
      <c r="I175" s="2" t="n">
        <v>151.45</v>
      </c>
      <c r="J175" s="2" t="n">
        <v>0.91</v>
      </c>
      <c r="K175" s="2" t="n">
        <v>1.54</v>
      </c>
      <c r="L175" s="2" t="n">
        <v>3.02</v>
      </c>
      <c r="M175" s="2" t="n">
        <v>2.3</v>
      </c>
      <c r="N175" s="2" t="n">
        <v>2.38</v>
      </c>
      <c r="O175" s="2" t="n">
        <v>6.97</v>
      </c>
      <c r="P175" s="2" t="n">
        <v>657370555</v>
      </c>
      <c r="Q175" s="2" t="s">
        <v>49</v>
      </c>
      <c r="R175" s="2" t="n">
        <v>1497</v>
      </c>
      <c r="S175" s="2" t="s">
        <v>50</v>
      </c>
      <c r="T175" s="3" t="b">
        <f aca="false">FALSE()</f>
        <v>0</v>
      </c>
      <c r="U175" s="3" t="n">
        <v>-0.12106</v>
      </c>
      <c r="V175" s="3" t="n">
        <v>0.99998</v>
      </c>
      <c r="W175" s="3" t="b">
        <f aca="false">FALSE()</f>
        <v>0</v>
      </c>
      <c r="X175" s="3" t="n">
        <v>1.2794</v>
      </c>
      <c r="Y175" s="3" t="n">
        <v>0.42336</v>
      </c>
      <c r="Z175" s="3" t="b">
        <f aca="false">FALSE()</f>
        <v>0</v>
      </c>
      <c r="AA175" s="3" t="n">
        <v>0.71751</v>
      </c>
      <c r="AB175" s="3" t="n">
        <v>0.99997</v>
      </c>
      <c r="AC175" s="3" t="b">
        <f aca="false">FALSE()</f>
        <v>0</v>
      </c>
      <c r="AD175" s="3" t="n">
        <v>1.6127</v>
      </c>
      <c r="AE175" s="3" t="n">
        <v>0.99951</v>
      </c>
      <c r="AF175" s="3" t="b">
        <f aca="false">FALSE()</f>
        <v>0</v>
      </c>
      <c r="AG175" s="3" t="n">
        <v>-1.353</v>
      </c>
      <c r="AH175" s="3" t="n">
        <v>0.99996</v>
      </c>
      <c r="AI175" s="3" t="b">
        <f aca="false">FALSE()</f>
        <v>0</v>
      </c>
      <c r="AJ175" s="3" t="n">
        <v>-0.58582</v>
      </c>
      <c r="AK175" s="3" t="n">
        <v>0.99983</v>
      </c>
      <c r="AL175" s="3" t="b">
        <f aca="false">FALSE()</f>
        <v>0</v>
      </c>
      <c r="AM175" s="3" t="n">
        <v>-1.1944</v>
      </c>
      <c r="AN175" s="3" t="n">
        <v>0.99999</v>
      </c>
    </row>
    <row r="176" s="3" customFormat="true" ht="13.5" hidden="false" customHeight="false" outlineLevel="0" collapsed="false">
      <c r="A176" s="2" t="s">
        <v>40</v>
      </c>
      <c r="B176" s="2" t="s">
        <v>411</v>
      </c>
      <c r="C176" s="2"/>
      <c r="D176" s="2" t="n">
        <v>406</v>
      </c>
      <c r="E176" s="2" t="n">
        <v>562</v>
      </c>
      <c r="F176" s="2" t="n">
        <v>755</v>
      </c>
      <c r="G176" s="2" t="n">
        <v>360</v>
      </c>
      <c r="H176" s="2" t="n">
        <v>453</v>
      </c>
      <c r="I176" s="2" t="n">
        <v>625</v>
      </c>
      <c r="J176" s="2" t="n">
        <v>12.42</v>
      </c>
      <c r="K176" s="2" t="n">
        <v>13.19</v>
      </c>
      <c r="L176" s="2" t="n">
        <v>16.38</v>
      </c>
      <c r="M176" s="2" t="n">
        <v>10.77</v>
      </c>
      <c r="N176" s="2" t="n">
        <v>13.36</v>
      </c>
      <c r="O176" s="2" t="n">
        <v>19.02</v>
      </c>
      <c r="P176" s="2" t="n">
        <v>657381697</v>
      </c>
      <c r="Q176" s="2" t="s">
        <v>412</v>
      </c>
      <c r="R176" s="2" t="n">
        <v>3202</v>
      </c>
      <c r="S176" s="2" t="s">
        <v>413</v>
      </c>
      <c r="T176" s="3" t="b">
        <f aca="false">FALSE()</f>
        <v>0</v>
      </c>
      <c r="U176" s="3" t="n">
        <v>0.1351</v>
      </c>
      <c r="V176" s="3" t="n">
        <v>0.99998</v>
      </c>
      <c r="W176" s="3" t="b">
        <f aca="false">FALSE()</f>
        <v>0</v>
      </c>
      <c r="X176" s="3" t="n">
        <v>0.49731</v>
      </c>
      <c r="Y176" s="3" t="n">
        <v>0.21657</v>
      </c>
      <c r="Z176" s="3" t="b">
        <f aca="false">FALSE()</f>
        <v>0</v>
      </c>
      <c r="AA176" s="3" t="n">
        <v>0.047295</v>
      </c>
      <c r="AB176" s="3" t="n">
        <v>0.99997</v>
      </c>
      <c r="AC176" s="3" t="b">
        <f aca="false">FALSE()</f>
        <v>0</v>
      </c>
      <c r="AD176" s="3" t="n">
        <v>0.27901</v>
      </c>
      <c r="AE176" s="3" t="n">
        <v>0.99951</v>
      </c>
      <c r="AF176" s="3" t="b">
        <f aca="false">FALSE()</f>
        <v>0</v>
      </c>
      <c r="AG176" s="3" t="n">
        <v>0.1903</v>
      </c>
      <c r="AH176" s="3" t="n">
        <v>0.99996</v>
      </c>
      <c r="AI176" s="3" t="b">
        <f aca="false">FALSE()</f>
        <v>0</v>
      </c>
      <c r="AJ176" s="3" t="n">
        <v>0.031061</v>
      </c>
      <c r="AK176" s="3" t="n">
        <v>0.99983</v>
      </c>
      <c r="AL176" s="3" t="b">
        <f aca="false">FALSE()</f>
        <v>0</v>
      </c>
      <c r="AM176" s="3" t="n">
        <v>-0.20279</v>
      </c>
      <c r="AN176" s="3" t="n">
        <v>0.99999</v>
      </c>
    </row>
    <row r="177" s="3" customFormat="true" ht="13.5" hidden="false" customHeight="false" outlineLevel="0" collapsed="false">
      <c r="A177" s="2" t="s">
        <v>40</v>
      </c>
      <c r="B177" s="2" t="s">
        <v>414</v>
      </c>
      <c r="C177" s="2"/>
      <c r="D177" s="2" t="n">
        <v>7.54</v>
      </c>
      <c r="E177" s="2" t="n">
        <v>17.83</v>
      </c>
      <c r="F177" s="2" t="n">
        <v>8.65</v>
      </c>
      <c r="G177" s="2" t="n">
        <v>7.49</v>
      </c>
      <c r="H177" s="2" t="n">
        <v>6.65</v>
      </c>
      <c r="I177" s="2" t="n">
        <v>7.32</v>
      </c>
      <c r="J177" s="2" t="n">
        <v>0.81</v>
      </c>
      <c r="K177" s="2" t="n">
        <v>1.48</v>
      </c>
      <c r="L177" s="2" t="n">
        <v>0.66</v>
      </c>
      <c r="M177" s="2" t="n">
        <v>0.79</v>
      </c>
      <c r="N177" s="2" t="n">
        <v>0.68</v>
      </c>
      <c r="O177" s="2" t="n">
        <v>0.79</v>
      </c>
      <c r="P177" s="2" t="n">
        <v>657400898</v>
      </c>
      <c r="Q177" s="2" t="s">
        <v>331</v>
      </c>
      <c r="R177" s="2" t="n">
        <v>1108</v>
      </c>
      <c r="S177" s="2" t="s">
        <v>50</v>
      </c>
      <c r="T177" s="3" t="b">
        <f aca="false">FALSE()</f>
        <v>0</v>
      </c>
      <c r="U177" s="3" t="n">
        <v>-0.36802</v>
      </c>
      <c r="V177" s="3" t="n">
        <v>0.99998</v>
      </c>
      <c r="W177" s="3" t="b">
        <f aca="false">FALSE()</f>
        <v>0</v>
      </c>
      <c r="X177" s="3" t="n">
        <v>-0.33167</v>
      </c>
      <c r="Y177" s="3" t="n">
        <v>0.99951</v>
      </c>
      <c r="Z177" s="3" t="b">
        <f aca="false">FALSE()</f>
        <v>0</v>
      </c>
      <c r="AA177" s="3" t="n">
        <v>0.81987</v>
      </c>
      <c r="AB177" s="3" t="n">
        <v>0.99997</v>
      </c>
      <c r="AC177" s="3" t="b">
        <f aca="false">FALSE()</f>
        <v>0</v>
      </c>
      <c r="AD177" s="3" t="n">
        <v>-0.41785</v>
      </c>
      <c r="AE177" s="3" t="n">
        <v>0.99951</v>
      </c>
      <c r="AF177" s="3" t="b">
        <f aca="false">FALSE()</f>
        <v>0</v>
      </c>
      <c r="AG177" s="3" t="n">
        <v>0.026414</v>
      </c>
      <c r="AH177" s="3" t="n">
        <v>0.99996</v>
      </c>
      <c r="AI177" s="3" t="b">
        <f aca="false">FALSE()</f>
        <v>0</v>
      </c>
      <c r="AJ177" s="3" t="n">
        <v>1.1429</v>
      </c>
      <c r="AK177" s="3" t="n">
        <v>0.99983</v>
      </c>
      <c r="AL177" s="3" t="b">
        <f aca="false">FALSE()</f>
        <v>0</v>
      </c>
      <c r="AM177" s="3" t="n">
        <v>-0.23456</v>
      </c>
      <c r="AN177" s="3" t="n">
        <v>0.99999</v>
      </c>
    </row>
    <row r="178" s="3" customFormat="true" ht="13.5" hidden="false" customHeight="false" outlineLevel="0" collapsed="false">
      <c r="A178" s="2" t="s">
        <v>40</v>
      </c>
      <c r="B178" s="2" t="s">
        <v>415</v>
      </c>
      <c r="C178" s="2"/>
      <c r="D178" s="2" t="n">
        <v>21</v>
      </c>
      <c r="E178" s="2" t="n">
        <v>32</v>
      </c>
      <c r="F178" s="2" t="n">
        <v>33</v>
      </c>
      <c r="G178" s="2" t="n">
        <v>21</v>
      </c>
      <c r="H178" s="2" t="n">
        <v>33</v>
      </c>
      <c r="I178" s="2" t="n">
        <v>32</v>
      </c>
      <c r="J178" s="2" t="n">
        <v>2.66</v>
      </c>
      <c r="K178" s="2" t="n">
        <v>3.11</v>
      </c>
      <c r="L178" s="2" t="n">
        <v>2.95</v>
      </c>
      <c r="M178" s="2" t="n">
        <v>2.6</v>
      </c>
      <c r="N178" s="2" t="n">
        <v>3.98</v>
      </c>
      <c r="O178" s="2" t="n">
        <v>4.04</v>
      </c>
      <c r="P178" s="2" t="n">
        <v>657404506</v>
      </c>
      <c r="Q178" s="2" t="s">
        <v>416</v>
      </c>
      <c r="R178" s="2" t="n">
        <v>1360</v>
      </c>
      <c r="S178" s="2" t="s">
        <v>417</v>
      </c>
      <c r="T178" s="3" t="b">
        <f aca="false">FALSE()</f>
        <v>0</v>
      </c>
      <c r="U178" s="3" t="n">
        <v>0.45567</v>
      </c>
      <c r="V178" s="3" t="n">
        <v>0.99998</v>
      </c>
      <c r="W178" s="3" t="b">
        <f aca="false">FALSE()</f>
        <v>0</v>
      </c>
      <c r="X178" s="3" t="n">
        <v>0.30913</v>
      </c>
      <c r="Y178" s="3" t="n">
        <v>0.99951</v>
      </c>
      <c r="Z178" s="3" t="b">
        <f aca="false">FALSE()</f>
        <v>0</v>
      </c>
      <c r="AA178" s="3" t="n">
        <v>0.18589</v>
      </c>
      <c r="AB178" s="3" t="n">
        <v>0.99997</v>
      </c>
      <c r="AC178" s="3" t="b">
        <f aca="false">FALSE()</f>
        <v>0</v>
      </c>
      <c r="AD178" s="3" t="n">
        <v>0.036092</v>
      </c>
      <c r="AE178" s="3" t="n">
        <v>0.99951</v>
      </c>
      <c r="AF178" s="3" t="b">
        <f aca="false">FALSE()</f>
        <v>0</v>
      </c>
      <c r="AG178" s="3" t="n">
        <v>0.016815</v>
      </c>
      <c r="AH178" s="3" t="n">
        <v>0.99996</v>
      </c>
      <c r="AI178" s="3" t="b">
        <f aca="false">FALSE()</f>
        <v>0</v>
      </c>
      <c r="AJ178" s="3" t="n">
        <v>-0.32439</v>
      </c>
      <c r="AK178" s="3" t="n">
        <v>0.99983</v>
      </c>
      <c r="AL178" s="3" t="b">
        <f aca="false">FALSE()</f>
        <v>0</v>
      </c>
      <c r="AM178" s="3" t="n">
        <v>-0.43102</v>
      </c>
      <c r="AN178" s="3" t="n">
        <v>0.99999</v>
      </c>
    </row>
    <row r="179" s="3" customFormat="true" ht="13.5" hidden="false" customHeight="false" outlineLevel="0" collapsed="false">
      <c r="A179" s="2" t="s">
        <v>40</v>
      </c>
      <c r="B179" s="2" t="s">
        <v>418</v>
      </c>
      <c r="C179" s="2"/>
      <c r="D179" s="2" t="n">
        <v>6.48</v>
      </c>
      <c r="E179" s="2" t="n">
        <v>23.98</v>
      </c>
      <c r="F179" s="2" t="n">
        <v>17.62</v>
      </c>
      <c r="G179" s="2" t="n">
        <v>4.02</v>
      </c>
      <c r="H179" s="2" t="n">
        <v>21.62</v>
      </c>
      <c r="I179" s="2" t="n">
        <v>10.86</v>
      </c>
      <c r="J179" s="2" t="n">
        <v>0.28</v>
      </c>
      <c r="K179" s="2" t="n">
        <v>0.78</v>
      </c>
      <c r="L179" s="2" t="n">
        <v>0.53</v>
      </c>
      <c r="M179" s="2" t="n">
        <v>0.17</v>
      </c>
      <c r="N179" s="2" t="n">
        <v>0.89</v>
      </c>
      <c r="O179" s="2" t="n">
        <v>0.46</v>
      </c>
      <c r="P179" s="2" t="n">
        <v>357491981</v>
      </c>
      <c r="Q179" s="2" t="s">
        <v>76</v>
      </c>
      <c r="R179" s="2" t="n">
        <v>1031</v>
      </c>
      <c r="S179" s="2" t="s">
        <v>77</v>
      </c>
      <c r="T179" s="3" t="b">
        <f aca="false">FALSE()</f>
        <v>0</v>
      </c>
      <c r="U179" s="3" t="n">
        <v>2.2307</v>
      </c>
      <c r="V179" s="3" t="n">
        <v>0.99998</v>
      </c>
      <c r="W179" s="3" t="b">
        <f aca="false">FALSE()</f>
        <v>0</v>
      </c>
      <c r="X179" s="3" t="n">
        <v>1.1352</v>
      </c>
      <c r="Y179" s="3" t="n">
        <v>0.99951</v>
      </c>
      <c r="Z179" s="3" t="b">
        <f aca="false">FALSE()</f>
        <v>0</v>
      </c>
      <c r="AA179" s="3" t="n">
        <v>1.466</v>
      </c>
      <c r="AB179" s="3" t="n">
        <v>0.99997</v>
      </c>
      <c r="AC179" s="3" t="b">
        <f aca="false">FALSE()</f>
        <v>0</v>
      </c>
      <c r="AD179" s="3" t="n">
        <v>0.82716</v>
      </c>
      <c r="AE179" s="3" t="n">
        <v>0.99951</v>
      </c>
      <c r="AF179" s="3" t="b">
        <f aca="false">FALSE()</f>
        <v>0</v>
      </c>
      <c r="AG179" s="3" t="n">
        <v>0.70561</v>
      </c>
      <c r="AH179" s="3" t="n">
        <v>0.99996</v>
      </c>
      <c r="AI179" s="3" t="b">
        <f aca="false">FALSE()</f>
        <v>0</v>
      </c>
      <c r="AJ179" s="3" t="n">
        <v>-0.13053</v>
      </c>
      <c r="AK179" s="3" t="n">
        <v>0.99983</v>
      </c>
      <c r="AL179" s="3" t="b">
        <f aca="false">FALSE()</f>
        <v>0</v>
      </c>
      <c r="AM179" s="3" t="n">
        <v>0.22278</v>
      </c>
      <c r="AN179" s="3" t="n">
        <v>0.99999</v>
      </c>
    </row>
    <row r="180" s="3" customFormat="true" ht="13.5" hidden="false" customHeight="false" outlineLevel="0" collapsed="false">
      <c r="A180" s="2" t="s">
        <v>40</v>
      </c>
      <c r="B180" s="2" t="s">
        <v>419</v>
      </c>
      <c r="C180" s="2"/>
      <c r="D180" s="2" t="n">
        <v>1.61</v>
      </c>
      <c r="E180" s="2" t="n">
        <v>0</v>
      </c>
      <c r="F180" s="2" t="n">
        <v>0.43</v>
      </c>
      <c r="G180" s="2" t="n">
        <v>0</v>
      </c>
      <c r="H180" s="2" t="n">
        <v>0</v>
      </c>
      <c r="I180" s="2" t="n">
        <v>3.3</v>
      </c>
      <c r="J180" s="2" t="n">
        <v>1.25</v>
      </c>
      <c r="K180" s="2" t="n">
        <v>0</v>
      </c>
      <c r="L180" s="2" t="n">
        <v>0.23</v>
      </c>
      <c r="M180" s="2" t="n">
        <v>0</v>
      </c>
      <c r="N180" s="2" t="n">
        <v>0</v>
      </c>
      <c r="O180" s="2" t="n">
        <v>2.61</v>
      </c>
      <c r="P180" s="2" t="n">
        <v>657404479</v>
      </c>
      <c r="Q180" s="2" t="s">
        <v>146</v>
      </c>
      <c r="R180" s="2" t="n">
        <v>466</v>
      </c>
      <c r="S180" s="2" t="s">
        <v>147</v>
      </c>
      <c r="T180" s="3" t="b">
        <f aca="false">FALSE()</f>
        <v>0</v>
      </c>
      <c r="U180" s="3" t="s">
        <v>44</v>
      </c>
      <c r="V180" s="3" t="s">
        <v>44</v>
      </c>
      <c r="W180" s="3" t="b">
        <f aca="false">FALSE()</f>
        <v>0</v>
      </c>
      <c r="X180" s="3" t="s">
        <v>44</v>
      </c>
      <c r="Y180" s="3" t="s">
        <v>44</v>
      </c>
      <c r="Z180" s="3" t="b">
        <f aca="false">FALSE()</f>
        <v>0</v>
      </c>
      <c r="AA180" s="3" t="s">
        <v>44</v>
      </c>
      <c r="AB180" s="3" t="s">
        <v>44</v>
      </c>
      <c r="AC180" s="3" t="b">
        <f aca="false">FALSE()</f>
        <v>0</v>
      </c>
      <c r="AD180" s="3" t="n">
        <v>-2.5206</v>
      </c>
      <c r="AE180" s="3" t="n">
        <v>0.99951</v>
      </c>
      <c r="AF180" s="3" t="b">
        <f aca="false">FALSE()</f>
        <v>0</v>
      </c>
      <c r="AG180" s="3" t="s">
        <v>44</v>
      </c>
      <c r="AH180" s="3" t="s">
        <v>44</v>
      </c>
      <c r="AI180" s="3" t="b">
        <f aca="false">FALSE()</f>
        <v>0</v>
      </c>
      <c r="AJ180" s="3" t="s">
        <v>44</v>
      </c>
      <c r="AK180" s="3" t="s">
        <v>44</v>
      </c>
      <c r="AL180" s="3" t="b">
        <f aca="false">FALSE()</f>
        <v>0</v>
      </c>
      <c r="AM180" s="3" t="n">
        <v>-3.4155</v>
      </c>
      <c r="AN180" s="3" t="n">
        <v>0.99999</v>
      </c>
    </row>
    <row r="181" s="3" customFormat="true" ht="13.5" hidden="false" customHeight="false" outlineLevel="0" collapsed="false">
      <c r="A181" s="2" t="s">
        <v>40</v>
      </c>
      <c r="B181" s="2" t="s">
        <v>420</v>
      </c>
      <c r="C181" s="2"/>
      <c r="D181" s="2" t="n">
        <v>139.76</v>
      </c>
      <c r="E181" s="2" t="n">
        <v>135.13</v>
      </c>
      <c r="F181" s="2" t="n">
        <v>144.65</v>
      </c>
      <c r="G181" s="2" t="n">
        <v>144.81</v>
      </c>
      <c r="H181" s="2" t="n">
        <v>159.88</v>
      </c>
      <c r="I181" s="2" t="n">
        <v>111.79</v>
      </c>
      <c r="J181" s="2" t="n">
        <v>5.53</v>
      </c>
      <c r="K181" s="2" t="n">
        <v>4.11</v>
      </c>
      <c r="L181" s="2" t="n">
        <v>4.06</v>
      </c>
      <c r="M181" s="2" t="n">
        <v>5.61</v>
      </c>
      <c r="N181" s="2" t="n">
        <v>6.1</v>
      </c>
      <c r="O181" s="2" t="n">
        <v>4.4</v>
      </c>
      <c r="P181" s="2" t="n">
        <v>657393368</v>
      </c>
      <c r="Q181" s="2" t="s">
        <v>421</v>
      </c>
      <c r="R181" s="2" t="n">
        <v>1367</v>
      </c>
      <c r="S181" s="2" t="s">
        <v>404</v>
      </c>
      <c r="T181" s="3" t="b">
        <f aca="false">FALSE()</f>
        <v>0</v>
      </c>
      <c r="U181" s="3" t="n">
        <v>-0.053581</v>
      </c>
      <c r="V181" s="3" t="n">
        <v>0.99998</v>
      </c>
      <c r="W181" s="3" t="b">
        <f aca="false">FALSE()</f>
        <v>0</v>
      </c>
      <c r="X181" s="3" t="n">
        <v>-0.67192</v>
      </c>
      <c r="Y181" s="3" t="n">
        <v>0.99951</v>
      </c>
      <c r="Z181" s="3" t="b">
        <f aca="false">FALSE()</f>
        <v>0</v>
      </c>
      <c r="AA181" s="3" t="n">
        <v>-0.4704</v>
      </c>
      <c r="AB181" s="3" t="n">
        <v>0.99997</v>
      </c>
      <c r="AC181" s="3" t="b">
        <f aca="false">FALSE()</f>
        <v>0</v>
      </c>
      <c r="AD181" s="3" t="n">
        <v>-0.56637</v>
      </c>
      <c r="AE181" s="3" t="n">
        <v>0.99951</v>
      </c>
      <c r="AF181" s="3" t="b">
        <f aca="false">FALSE()</f>
        <v>0</v>
      </c>
      <c r="AG181" s="3" t="n">
        <v>-0.034395</v>
      </c>
      <c r="AH181" s="3" t="n">
        <v>0.99996</v>
      </c>
      <c r="AI181" s="3" t="b">
        <f aca="false">FALSE()</f>
        <v>0</v>
      </c>
      <c r="AJ181" s="3" t="n">
        <v>-0.52264</v>
      </c>
      <c r="AK181" s="3" t="n">
        <v>0.99983</v>
      </c>
      <c r="AL181" s="3" t="b">
        <f aca="false">FALSE()</f>
        <v>0</v>
      </c>
      <c r="AM181" s="3" t="n">
        <v>-0.10364</v>
      </c>
      <c r="AN181" s="3" t="n">
        <v>0.99999</v>
      </c>
    </row>
    <row r="182" s="3" customFormat="true" ht="13.5" hidden="false" customHeight="false" outlineLevel="0" collapsed="false">
      <c r="A182" s="2" t="s">
        <v>40</v>
      </c>
      <c r="B182" s="2" t="s">
        <v>422</v>
      </c>
      <c r="C182" s="2"/>
      <c r="D182" s="2" t="n">
        <v>189.34</v>
      </c>
      <c r="E182" s="2" t="n">
        <v>246.53</v>
      </c>
      <c r="F182" s="2" t="n">
        <v>634.71</v>
      </c>
      <c r="G182" s="2" t="n">
        <v>124.74</v>
      </c>
      <c r="H182" s="2" t="n">
        <v>220.96</v>
      </c>
      <c r="I182" s="2" t="n">
        <v>283.87</v>
      </c>
      <c r="J182" s="2" t="n">
        <v>26.55</v>
      </c>
      <c r="K182" s="2" t="n">
        <v>26.6</v>
      </c>
      <c r="L182" s="2" t="n">
        <v>62.87</v>
      </c>
      <c r="M182" s="2" t="n">
        <v>17.09</v>
      </c>
      <c r="N182" s="2" t="n">
        <v>29.49</v>
      </c>
      <c r="O182" s="2" t="n">
        <v>39.71</v>
      </c>
      <c r="P182" s="2" t="n">
        <v>357472661</v>
      </c>
      <c r="Q182" s="2" t="s">
        <v>91</v>
      </c>
      <c r="R182" s="2" t="n">
        <v>803</v>
      </c>
      <c r="S182" s="2" t="s">
        <v>92</v>
      </c>
      <c r="T182" s="3" t="b">
        <f aca="false">FALSE()</f>
        <v>0</v>
      </c>
      <c r="U182" s="3" t="n">
        <v>0.62845</v>
      </c>
      <c r="V182" s="3" t="n">
        <v>0.99998</v>
      </c>
      <c r="W182" s="3" t="b">
        <f aca="false">FALSE()</f>
        <v>0</v>
      </c>
      <c r="X182" s="3" t="n">
        <v>0.88776</v>
      </c>
      <c r="Y182" s="3" t="n">
        <v>0.29547</v>
      </c>
      <c r="Z182" s="3" t="b">
        <f aca="false">FALSE()</f>
        <v>0</v>
      </c>
      <c r="AA182" s="3" t="n">
        <v>-0.041012</v>
      </c>
      <c r="AB182" s="3" t="n">
        <v>0.99997</v>
      </c>
      <c r="AC182" s="3" t="b">
        <f aca="false">FALSE()</f>
        <v>0</v>
      </c>
      <c r="AD182" s="3" t="n">
        <v>1.1291</v>
      </c>
      <c r="AE182" s="3" t="n">
        <v>0.094533</v>
      </c>
      <c r="AF182" s="3" t="b">
        <f aca="false">FALSE()</f>
        <v>0</v>
      </c>
      <c r="AG182" s="3" t="n">
        <v>0.61887</v>
      </c>
      <c r="AH182" s="3" t="n">
        <v>0.99996</v>
      </c>
      <c r="AI182" s="3" t="b">
        <f aca="false">FALSE()</f>
        <v>0</v>
      </c>
      <c r="AJ182" s="3" t="n">
        <v>-0.12202</v>
      </c>
      <c r="AK182" s="3" t="n">
        <v>0.99983</v>
      </c>
      <c r="AL182" s="3" t="b">
        <f aca="false">FALSE()</f>
        <v>0</v>
      </c>
      <c r="AM182" s="3" t="n">
        <v>0.68545</v>
      </c>
      <c r="AN182" s="3" t="n">
        <v>0.99999</v>
      </c>
    </row>
    <row r="183" s="3" customFormat="true" ht="13.5" hidden="false" customHeight="false" outlineLevel="0" collapsed="false">
      <c r="A183" s="2" t="s">
        <v>40</v>
      </c>
      <c r="B183" s="2" t="s">
        <v>423</v>
      </c>
      <c r="C183" s="2"/>
      <c r="D183" s="2" t="n">
        <v>55.28</v>
      </c>
      <c r="E183" s="2" t="n">
        <v>147.79</v>
      </c>
      <c r="F183" s="2" t="n">
        <v>127.77</v>
      </c>
      <c r="G183" s="2" t="n">
        <v>28.08</v>
      </c>
      <c r="H183" s="2" t="n">
        <v>219.92</v>
      </c>
      <c r="I183" s="2" t="n">
        <v>140.38</v>
      </c>
      <c r="J183" s="2" t="n">
        <v>3.76</v>
      </c>
      <c r="K183" s="2" t="n">
        <v>7.72</v>
      </c>
      <c r="L183" s="2" t="n">
        <v>6.15</v>
      </c>
      <c r="M183" s="2" t="n">
        <v>1.87</v>
      </c>
      <c r="N183" s="2" t="n">
        <v>14.35</v>
      </c>
      <c r="O183" s="2" t="n">
        <v>9.5</v>
      </c>
      <c r="P183" s="2" t="n">
        <v>357491777</v>
      </c>
      <c r="Q183" s="2" t="s">
        <v>199</v>
      </c>
      <c r="R183" s="2" t="n">
        <v>1513</v>
      </c>
      <c r="S183" s="2" t="s">
        <v>200</v>
      </c>
      <c r="T183" s="3" t="b">
        <f aca="false">FALSE()</f>
        <v>0</v>
      </c>
      <c r="U183" s="3" t="n">
        <v>2.773</v>
      </c>
      <c r="V183" s="3" t="n">
        <v>0.029259</v>
      </c>
      <c r="W183" s="3" t="b">
        <f aca="false">FALSE()</f>
        <v>0</v>
      </c>
      <c r="X183" s="3" t="n">
        <v>2.0232</v>
      </c>
      <c r="Y183" s="3" t="n">
        <v>0.17701</v>
      </c>
      <c r="Z183" s="3" t="b">
        <f aca="false">FALSE()</f>
        <v>0</v>
      </c>
      <c r="AA183" s="3" t="n">
        <v>0.99692</v>
      </c>
      <c r="AB183" s="3" t="n">
        <v>0.99997</v>
      </c>
      <c r="AC183" s="3" t="b">
        <f aca="false">FALSE()</f>
        <v>0</v>
      </c>
      <c r="AD183" s="3" t="n">
        <v>0.59274</v>
      </c>
      <c r="AE183" s="3" t="n">
        <v>0.99951</v>
      </c>
      <c r="AF183" s="3" t="b">
        <f aca="false">FALSE()</f>
        <v>0</v>
      </c>
      <c r="AG183" s="3" t="n">
        <v>0.99403</v>
      </c>
      <c r="AH183" s="3" t="n">
        <v>0.99996</v>
      </c>
      <c r="AI183" s="3" t="b">
        <f aca="false">FALSE()</f>
        <v>0</v>
      </c>
      <c r="AJ183" s="3" t="n">
        <v>-0.85343</v>
      </c>
      <c r="AK183" s="3" t="n">
        <v>0.99983</v>
      </c>
      <c r="AL183" s="3" t="b">
        <f aca="false">FALSE()</f>
        <v>0</v>
      </c>
      <c r="AM183" s="3" t="n">
        <v>-0.6112</v>
      </c>
      <c r="AN183" s="3" t="n">
        <v>0.99999</v>
      </c>
    </row>
    <row r="184" s="3" customFormat="true" ht="13.5" hidden="false" customHeight="false" outlineLevel="0" collapsed="false">
      <c r="A184" s="2" t="s">
        <v>40</v>
      </c>
      <c r="B184" s="2" t="s">
        <v>424</v>
      </c>
      <c r="C184" s="2"/>
      <c r="D184" s="2" t="n">
        <v>48.45</v>
      </c>
      <c r="E184" s="2" t="n">
        <v>390.71</v>
      </c>
      <c r="F184" s="2" t="n">
        <v>233.36</v>
      </c>
      <c r="G184" s="2" t="n">
        <v>34.23</v>
      </c>
      <c r="H184" s="2" t="n">
        <v>256.87</v>
      </c>
      <c r="I184" s="2" t="n">
        <v>171.4</v>
      </c>
      <c r="J184" s="2" t="n">
        <v>2.77</v>
      </c>
      <c r="K184" s="2" t="n">
        <v>17.14</v>
      </c>
      <c r="L184" s="2" t="n">
        <v>9.45</v>
      </c>
      <c r="M184" s="2" t="n">
        <v>1.91</v>
      </c>
      <c r="N184" s="2" t="n">
        <v>14.1</v>
      </c>
      <c r="O184" s="2" t="n">
        <v>9.75</v>
      </c>
      <c r="P184" s="2" t="n">
        <v>357491777</v>
      </c>
      <c r="Q184" s="2" t="s">
        <v>199</v>
      </c>
      <c r="R184" s="2" t="n">
        <v>1604</v>
      </c>
      <c r="S184" s="2" t="s">
        <v>200</v>
      </c>
      <c r="T184" s="3" t="b">
        <f aca="false">FALSE()</f>
        <v>0</v>
      </c>
      <c r="U184" s="3" t="n">
        <v>2.7113</v>
      </c>
      <c r="V184" s="3" t="n">
        <v>0.014067</v>
      </c>
      <c r="W184" s="3" t="b">
        <f aca="false">FALSE()</f>
        <v>0</v>
      </c>
      <c r="X184" s="3" t="n">
        <v>2.0255</v>
      </c>
      <c r="Y184" s="3" t="n">
        <v>0.10017</v>
      </c>
      <c r="Z184" s="3" t="b">
        <f aca="false">FALSE()</f>
        <v>0</v>
      </c>
      <c r="AA184" s="3" t="n">
        <v>2.5897</v>
      </c>
      <c r="AB184" s="3" t="n">
        <v>0.0117</v>
      </c>
      <c r="AC184" s="3" t="b">
        <f aca="false">FALSE()</f>
        <v>0</v>
      </c>
      <c r="AD184" s="3" t="n">
        <v>1.652</v>
      </c>
      <c r="AE184" s="3" t="n">
        <v>0.34665</v>
      </c>
      <c r="AF184" s="3" t="b">
        <f aca="false">FALSE()</f>
        <v>0</v>
      </c>
      <c r="AG184" s="3" t="n">
        <v>0.51805</v>
      </c>
      <c r="AH184" s="3" t="n">
        <v>0.99996</v>
      </c>
      <c r="AI184" s="3" t="b">
        <f aca="false">FALSE()</f>
        <v>0</v>
      </c>
      <c r="AJ184" s="3" t="n">
        <v>0.32506</v>
      </c>
      <c r="AK184" s="3" t="n">
        <v>0.99983</v>
      </c>
      <c r="AL184" s="3" t="b">
        <f aca="false">FALSE()</f>
        <v>0</v>
      </c>
      <c r="AM184" s="3" t="n">
        <v>-0.030222</v>
      </c>
      <c r="AN184" s="3" t="n">
        <v>0.99999</v>
      </c>
    </row>
    <row r="185" s="3" customFormat="true" ht="13.5" hidden="false" customHeight="false" outlineLevel="0" collapsed="false">
      <c r="A185" s="2" t="s">
        <v>40</v>
      </c>
      <c r="B185" s="2" t="s">
        <v>425</v>
      </c>
      <c r="C185" s="2"/>
      <c r="D185" s="2" t="n">
        <v>6.22</v>
      </c>
      <c r="E185" s="2" t="n">
        <v>18.86</v>
      </c>
      <c r="F185" s="2" t="n">
        <v>5.36</v>
      </c>
      <c r="G185" s="2" t="n">
        <v>13.17</v>
      </c>
      <c r="H185" s="2" t="n">
        <v>61.71</v>
      </c>
      <c r="I185" s="2" t="n">
        <v>16.37</v>
      </c>
      <c r="J185" s="2" t="n">
        <v>0.4</v>
      </c>
      <c r="K185" s="2" t="n">
        <v>0.93</v>
      </c>
      <c r="L185" s="2" t="n">
        <v>0.24</v>
      </c>
      <c r="M185" s="2" t="n">
        <v>0.83</v>
      </c>
      <c r="N185" s="2" t="n">
        <v>3.82</v>
      </c>
      <c r="O185" s="2" t="n">
        <v>1.05</v>
      </c>
      <c r="P185" s="2" t="n">
        <v>657404479</v>
      </c>
      <c r="Q185" s="2" t="s">
        <v>146</v>
      </c>
      <c r="R185" s="2" t="n">
        <v>1491</v>
      </c>
      <c r="S185" s="2" t="s">
        <v>147</v>
      </c>
      <c r="T185" s="3" t="b">
        <f aca="false">FALSE()</f>
        <v>0</v>
      </c>
      <c r="U185" s="3" t="n">
        <v>2.0318</v>
      </c>
      <c r="V185" s="3" t="n">
        <v>0.99998</v>
      </c>
      <c r="W185" s="3" t="b">
        <f aca="false">FALSE()</f>
        <v>0</v>
      </c>
      <c r="X185" s="3" t="n">
        <v>0.01525</v>
      </c>
      <c r="Y185" s="3" t="n">
        <v>0.99951</v>
      </c>
      <c r="Z185" s="3" t="b">
        <f aca="false">FALSE()</f>
        <v>0</v>
      </c>
      <c r="AA185" s="3" t="n">
        <v>1.1785</v>
      </c>
      <c r="AB185" s="3" t="n">
        <v>0.99997</v>
      </c>
      <c r="AC185" s="3" t="b">
        <f aca="false">FALSE()</f>
        <v>0</v>
      </c>
      <c r="AD185" s="3" t="n">
        <v>-0.83067</v>
      </c>
      <c r="AE185" s="3" t="n">
        <v>0.99951</v>
      </c>
      <c r="AF185" s="3" t="b">
        <f aca="false">FALSE()</f>
        <v>0</v>
      </c>
      <c r="AG185" s="3" t="n">
        <v>-1.0655</v>
      </c>
      <c r="AH185" s="3" t="n">
        <v>0.99996</v>
      </c>
      <c r="AI185" s="3" t="b">
        <f aca="false">FALSE()</f>
        <v>0</v>
      </c>
      <c r="AJ185" s="3" t="n">
        <v>-1.9902</v>
      </c>
      <c r="AK185" s="3" t="n">
        <v>0.99983</v>
      </c>
      <c r="AL185" s="3" t="b">
        <f aca="false">FALSE()</f>
        <v>0</v>
      </c>
      <c r="AM185" s="3" t="n">
        <v>-2.0862</v>
      </c>
      <c r="AN185" s="3" t="n">
        <v>0.99999</v>
      </c>
    </row>
    <row r="186" s="3" customFormat="true" ht="13.5" hidden="false" customHeight="false" outlineLevel="0" collapsed="false">
      <c r="A186" s="2" t="s">
        <v>40</v>
      </c>
      <c r="B186" s="2" t="s">
        <v>426</v>
      </c>
      <c r="C186" s="2"/>
      <c r="D186" s="2" t="n">
        <v>19.75</v>
      </c>
      <c r="E186" s="2" t="n">
        <v>0</v>
      </c>
      <c r="F186" s="2" t="n">
        <v>0</v>
      </c>
      <c r="G186" s="2" t="n">
        <v>106.9</v>
      </c>
      <c r="H186" s="2" t="n">
        <v>43.32</v>
      </c>
      <c r="I186" s="2" t="n">
        <v>101.49</v>
      </c>
      <c r="J186" s="2" t="n">
        <v>0.35</v>
      </c>
      <c r="K186" s="2" t="n">
        <v>0</v>
      </c>
      <c r="L186" s="2" t="n">
        <v>0</v>
      </c>
      <c r="M186" s="2" t="n">
        <v>1.86</v>
      </c>
      <c r="N186" s="2" t="n">
        <v>0.74</v>
      </c>
      <c r="O186" s="2" t="n">
        <v>1.8</v>
      </c>
      <c r="P186" s="2" t="n">
        <v>657390864</v>
      </c>
      <c r="Q186" s="2" t="s">
        <v>324</v>
      </c>
      <c r="R186" s="2" t="n">
        <v>5852</v>
      </c>
      <c r="S186" s="2" t="s">
        <v>236</v>
      </c>
      <c r="T186" s="3" t="b">
        <f aca="false">FALSE()</f>
        <v>0</v>
      </c>
      <c r="U186" s="3" t="n">
        <v>-1.4996</v>
      </c>
      <c r="V186" s="3" t="n">
        <v>0.99998</v>
      </c>
      <c r="W186" s="3" t="b">
        <f aca="false">FALSE()</f>
        <v>0</v>
      </c>
      <c r="X186" s="3" t="n">
        <v>-0.37347</v>
      </c>
      <c r="Y186" s="3" t="n">
        <v>0.99951</v>
      </c>
      <c r="Z186" s="3" t="b">
        <f aca="false">FALSE()</f>
        <v>0</v>
      </c>
      <c r="AA186" s="3" t="s">
        <v>44</v>
      </c>
      <c r="AB186" s="3" t="s">
        <v>44</v>
      </c>
      <c r="AC186" s="3" t="b">
        <f aca="false">FALSE()</f>
        <v>0</v>
      </c>
      <c r="AD186" s="3" t="s">
        <v>44</v>
      </c>
      <c r="AE186" s="3" t="s">
        <v>44</v>
      </c>
      <c r="AF186" s="3" t="b">
        <f aca="false">FALSE()</f>
        <v>0</v>
      </c>
      <c r="AG186" s="3" t="n">
        <v>-2.4195</v>
      </c>
      <c r="AH186" s="3" t="n">
        <v>0.73189</v>
      </c>
      <c r="AI186" s="3" t="b">
        <f aca="false">FALSE()</f>
        <v>0</v>
      </c>
      <c r="AJ186" s="3" t="s">
        <v>44</v>
      </c>
      <c r="AK186" s="3" t="s">
        <v>44</v>
      </c>
      <c r="AL186" s="3" t="b">
        <f aca="false">FALSE()</f>
        <v>0</v>
      </c>
      <c r="AM186" s="3" t="n">
        <v>-3.7886</v>
      </c>
      <c r="AN186" s="3" t="n">
        <v>0.37141</v>
      </c>
    </row>
    <row r="187" s="3" customFormat="true" ht="13.5" hidden="false" customHeight="false" outlineLevel="0" collapsed="false">
      <c r="A187" s="2" t="s">
        <v>40</v>
      </c>
      <c r="B187" s="2" t="s">
        <v>427</v>
      </c>
      <c r="C187" s="2"/>
      <c r="D187" s="2" t="n">
        <v>4</v>
      </c>
      <c r="E187" s="2" t="n">
        <v>7</v>
      </c>
      <c r="F187" s="2" t="n">
        <v>15</v>
      </c>
      <c r="G187" s="2" t="n">
        <v>2</v>
      </c>
      <c r="H187" s="2" t="n">
        <v>6</v>
      </c>
      <c r="I187" s="2" t="n">
        <v>3</v>
      </c>
      <c r="J187" s="2" t="n">
        <v>3.88</v>
      </c>
      <c r="K187" s="2" t="n">
        <v>5.35</v>
      </c>
      <c r="L187" s="2" t="n">
        <v>10.06</v>
      </c>
      <c r="M187" s="2" t="n">
        <v>1.88</v>
      </c>
      <c r="N187" s="2" t="n">
        <v>5.14</v>
      </c>
      <c r="O187" s="2" t="n">
        <v>2.95</v>
      </c>
      <c r="P187" s="2" t="n">
        <v>657389908</v>
      </c>
      <c r="Q187" s="2" t="s">
        <v>428</v>
      </c>
      <c r="R187" s="2" t="n">
        <v>266</v>
      </c>
      <c r="S187" s="2" t="s">
        <v>50</v>
      </c>
      <c r="T187" s="3" t="b">
        <f aca="false">FALSE()</f>
        <v>0</v>
      </c>
      <c r="U187" s="3" t="n">
        <v>1.3886</v>
      </c>
      <c r="V187" s="3" t="n">
        <v>0.99998</v>
      </c>
      <c r="W187" s="3" t="b">
        <f aca="false">FALSE()</f>
        <v>0</v>
      </c>
      <c r="X187" s="3" t="n">
        <v>0.28641</v>
      </c>
      <c r="Y187" s="3" t="n">
        <v>0.99951</v>
      </c>
      <c r="Z187" s="3" t="b">
        <f aca="false">FALSE()</f>
        <v>0</v>
      </c>
      <c r="AA187" s="3" t="n">
        <v>0.38556</v>
      </c>
      <c r="AB187" s="3" t="n">
        <v>0.99997</v>
      </c>
      <c r="AC187" s="3" t="b">
        <f aca="false">FALSE()</f>
        <v>0</v>
      </c>
      <c r="AD187" s="3" t="n">
        <v>1.2909</v>
      </c>
      <c r="AE187" s="3" t="n">
        <v>0.99951</v>
      </c>
      <c r="AF187" s="3" t="b">
        <f aca="false">FALSE()</f>
        <v>0</v>
      </c>
      <c r="AG187" s="3" t="n">
        <v>1.0168</v>
      </c>
      <c r="AH187" s="3" t="n">
        <v>0.99996</v>
      </c>
      <c r="AI187" s="3" t="b">
        <f aca="false">FALSE()</f>
        <v>0</v>
      </c>
      <c r="AJ187" s="3" t="n">
        <v>-0.057606</v>
      </c>
      <c r="AK187" s="3" t="n">
        <v>0.99983</v>
      </c>
      <c r="AL187" s="3" t="b">
        <f aca="false">FALSE()</f>
        <v>0</v>
      </c>
      <c r="AM187" s="3" t="n">
        <v>1.8465</v>
      </c>
      <c r="AN187" s="3" t="n">
        <v>0.99999</v>
      </c>
    </row>
    <row r="188" s="3" customFormat="true" ht="13.5" hidden="false" customHeight="false" outlineLevel="0" collapsed="false">
      <c r="A188" s="2" t="s">
        <v>40</v>
      </c>
      <c r="B188" s="2" t="s">
        <v>429</v>
      </c>
      <c r="C188" s="2"/>
      <c r="D188" s="2" t="n">
        <v>166.21</v>
      </c>
      <c r="E188" s="2" t="n">
        <v>409.57</v>
      </c>
      <c r="F188" s="2" t="n">
        <v>595.34</v>
      </c>
      <c r="G188" s="2" t="n">
        <v>299.62</v>
      </c>
      <c r="H188" s="2" t="n">
        <v>299.11</v>
      </c>
      <c r="I188" s="2" t="n">
        <v>354.15</v>
      </c>
      <c r="J188" s="2" t="n">
        <v>4.88</v>
      </c>
      <c r="K188" s="2" t="n">
        <v>9.23</v>
      </c>
      <c r="L188" s="2" t="n">
        <v>12.4</v>
      </c>
      <c r="M188" s="2" t="n">
        <v>8.6</v>
      </c>
      <c r="N188" s="2" t="n">
        <v>8.47</v>
      </c>
      <c r="O188" s="2" t="n">
        <v>10.34</v>
      </c>
      <c r="P188" s="2" t="n">
        <v>657372633</v>
      </c>
      <c r="Q188" s="2" t="s">
        <v>430</v>
      </c>
      <c r="R188" s="2" t="n">
        <v>3410</v>
      </c>
      <c r="S188" s="2" t="s">
        <v>50</v>
      </c>
      <c r="T188" s="3" t="b">
        <f aca="false">FALSE()</f>
        <v>0</v>
      </c>
      <c r="U188" s="3" t="n">
        <v>-0.19887</v>
      </c>
      <c r="V188" s="3" t="n">
        <v>0.99998</v>
      </c>
      <c r="W188" s="3" t="b">
        <f aca="false">FALSE()</f>
        <v>0</v>
      </c>
      <c r="X188" s="3" t="n">
        <v>-0.057322</v>
      </c>
      <c r="Y188" s="3" t="n">
        <v>0.99951</v>
      </c>
      <c r="Z188" s="3" t="b">
        <f aca="false">FALSE()</f>
        <v>0</v>
      </c>
      <c r="AA188" s="3" t="n">
        <v>0.87931</v>
      </c>
      <c r="AB188" s="3" t="n">
        <v>0.99997</v>
      </c>
      <c r="AC188" s="3" t="b">
        <f aca="false">FALSE()</f>
        <v>0</v>
      </c>
      <c r="AD188" s="3" t="n">
        <v>1.2247</v>
      </c>
      <c r="AE188" s="3" t="n">
        <v>0.079404</v>
      </c>
      <c r="AF188" s="3" t="b">
        <f aca="false">FALSE()</f>
        <v>0</v>
      </c>
      <c r="AG188" s="3" t="n">
        <v>-0.83331</v>
      </c>
      <c r="AH188" s="3" t="n">
        <v>0.99996</v>
      </c>
      <c r="AI188" s="3" t="b">
        <f aca="false">FALSE()</f>
        <v>0</v>
      </c>
      <c r="AJ188" s="3" t="n">
        <v>0.17344</v>
      </c>
      <c r="AK188" s="3" t="n">
        <v>0.99983</v>
      </c>
      <c r="AL188" s="3" t="b">
        <f aca="false">FALSE()</f>
        <v>0</v>
      </c>
      <c r="AM188" s="3" t="n">
        <v>0.27394</v>
      </c>
      <c r="AN188" s="3" t="n">
        <v>0.99999</v>
      </c>
    </row>
    <row r="189" s="3" customFormat="true" ht="13.5" hidden="false" customHeight="false" outlineLevel="0" collapsed="false">
      <c r="A189" s="2" t="s">
        <v>40</v>
      </c>
      <c r="B189" s="2" t="s">
        <v>431</v>
      </c>
      <c r="C189" s="2"/>
      <c r="D189" s="2" t="n">
        <v>75</v>
      </c>
      <c r="E189" s="2" t="n">
        <v>60</v>
      </c>
      <c r="F189" s="2" t="n">
        <v>31</v>
      </c>
      <c r="G189" s="2" t="n">
        <v>155</v>
      </c>
      <c r="H189" s="2" t="n">
        <v>58</v>
      </c>
      <c r="I189" s="2" t="n">
        <v>27</v>
      </c>
      <c r="J189" s="2" t="n">
        <v>9.34</v>
      </c>
      <c r="K189" s="2" t="n">
        <v>5.74</v>
      </c>
      <c r="L189" s="2" t="n">
        <v>2.73</v>
      </c>
      <c r="M189" s="2" t="n">
        <v>18.85</v>
      </c>
      <c r="N189" s="2" t="n">
        <v>6.88</v>
      </c>
      <c r="O189" s="2" t="n">
        <v>3.35</v>
      </c>
      <c r="P189" s="2" t="n">
        <v>357441967</v>
      </c>
      <c r="Q189" s="2" t="s">
        <v>432</v>
      </c>
      <c r="R189" s="2" t="n">
        <v>822</v>
      </c>
      <c r="S189" s="2" t="s">
        <v>433</v>
      </c>
      <c r="T189" s="3" t="b">
        <f aca="false">FALSE()</f>
        <v>0</v>
      </c>
      <c r="U189" s="3" t="n">
        <v>-1.6146</v>
      </c>
      <c r="V189" s="3" t="n">
        <v>0.90435</v>
      </c>
      <c r="W189" s="3" t="b">
        <f aca="false">FALSE()</f>
        <v>0</v>
      </c>
      <c r="X189" s="3" t="n">
        <v>-2.8198</v>
      </c>
      <c r="Y189" s="3" t="n">
        <v>0.11462</v>
      </c>
      <c r="Z189" s="3" t="b">
        <f aca="false">FALSE()</f>
        <v>0</v>
      </c>
      <c r="AA189" s="3" t="n">
        <v>-0.74372</v>
      </c>
      <c r="AB189" s="3" t="n">
        <v>0.99997</v>
      </c>
      <c r="AC189" s="3" t="b">
        <f aca="false">FALSE()</f>
        <v>0</v>
      </c>
      <c r="AD189" s="3" t="n">
        <v>-1.8906</v>
      </c>
      <c r="AE189" s="3" t="n">
        <v>0.99951</v>
      </c>
      <c r="AF189" s="3" t="b">
        <f aca="false">FALSE()</f>
        <v>0</v>
      </c>
      <c r="AG189" s="3" t="n">
        <v>-1.0305</v>
      </c>
      <c r="AH189" s="3" t="n">
        <v>0.99996</v>
      </c>
      <c r="AI189" s="3" t="b">
        <f aca="false">FALSE()</f>
        <v>0</v>
      </c>
      <c r="AJ189" s="3" t="n">
        <v>-0.23109</v>
      </c>
      <c r="AK189" s="3" t="n">
        <v>0.99983</v>
      </c>
      <c r="AL189" s="3" t="b">
        <f aca="false">FALSE()</f>
        <v>0</v>
      </c>
      <c r="AM189" s="3" t="n">
        <v>-0.2761</v>
      </c>
      <c r="AN189" s="3" t="n">
        <v>0.99999</v>
      </c>
    </row>
    <row r="190" s="3" customFormat="true" ht="13.5" hidden="false" customHeight="false" outlineLevel="0" collapsed="false">
      <c r="A190" s="2" t="s">
        <v>40</v>
      </c>
      <c r="B190" s="2" t="s">
        <v>434</v>
      </c>
      <c r="C190" s="2"/>
      <c r="D190" s="2" t="n">
        <v>0</v>
      </c>
      <c r="E190" s="2" t="n">
        <v>36.61</v>
      </c>
      <c r="F190" s="2" t="n">
        <v>29.6</v>
      </c>
      <c r="G190" s="2" t="n">
        <v>9.3</v>
      </c>
      <c r="H190" s="2" t="n">
        <v>19.1</v>
      </c>
      <c r="I190" s="2" t="n">
        <v>15.92</v>
      </c>
      <c r="J190" s="2" t="n">
        <v>0</v>
      </c>
      <c r="K190" s="2" t="n">
        <v>0.84</v>
      </c>
      <c r="L190" s="2" t="n">
        <v>0.63</v>
      </c>
      <c r="M190" s="2" t="n">
        <v>0.27</v>
      </c>
      <c r="N190" s="2" t="n">
        <v>0.55</v>
      </c>
      <c r="O190" s="2" t="n">
        <v>0.48</v>
      </c>
      <c r="P190" s="2" t="n">
        <v>657375562</v>
      </c>
      <c r="Q190" s="2" t="s">
        <v>202</v>
      </c>
      <c r="R190" s="2" t="n">
        <v>2792</v>
      </c>
      <c r="S190" s="2" t="s">
        <v>43</v>
      </c>
      <c r="T190" s="3" t="b">
        <f aca="false">FALSE()</f>
        <v>0</v>
      </c>
      <c r="U190" s="3" t="n">
        <v>0.84186</v>
      </c>
      <c r="V190" s="3" t="n">
        <v>0.99998</v>
      </c>
      <c r="W190" s="3" t="b">
        <f aca="false">FALSE()</f>
        <v>0</v>
      </c>
      <c r="X190" s="3" t="n">
        <v>0.47699</v>
      </c>
      <c r="Y190" s="3" t="n">
        <v>0.99951</v>
      </c>
      <c r="Z190" s="3" t="b">
        <f aca="false">FALSE()</f>
        <v>0</v>
      </c>
      <c r="AA190" s="3" t="s">
        <v>44</v>
      </c>
      <c r="AB190" s="3" t="s">
        <v>44</v>
      </c>
      <c r="AC190" s="3" t="b">
        <f aca="false">FALSE()</f>
        <v>0</v>
      </c>
      <c r="AD190" s="3" t="s">
        <v>44</v>
      </c>
      <c r="AE190" s="3" t="s">
        <v>44</v>
      </c>
      <c r="AF190" s="3" t="b">
        <f aca="false">FALSE()</f>
        <v>0</v>
      </c>
      <c r="AG190" s="3" t="s">
        <v>44</v>
      </c>
      <c r="AH190" s="3" t="s">
        <v>44</v>
      </c>
      <c r="AI190" s="3" t="b">
        <f aca="false">FALSE()</f>
        <v>0</v>
      </c>
      <c r="AJ190" s="3" t="n">
        <v>0.65867</v>
      </c>
      <c r="AK190" s="3" t="n">
        <v>0.99983</v>
      </c>
      <c r="AL190" s="3" t="b">
        <f aca="false">FALSE()</f>
        <v>0</v>
      </c>
      <c r="AM190" s="3" t="n">
        <v>0.41934</v>
      </c>
      <c r="AN190" s="3" t="n">
        <v>0.99999</v>
      </c>
    </row>
    <row r="191" s="3" customFormat="true" ht="13.5" hidden="false" customHeight="false" outlineLevel="0" collapsed="false">
      <c r="A191" s="2" t="s">
        <v>40</v>
      </c>
      <c r="B191" s="2" t="s">
        <v>435</v>
      </c>
      <c r="C191" s="2"/>
      <c r="D191" s="2" t="n">
        <v>0</v>
      </c>
      <c r="E191" s="2" t="n">
        <v>0</v>
      </c>
      <c r="F191" s="2" t="n">
        <v>0</v>
      </c>
      <c r="G191" s="2" t="n">
        <v>3.76</v>
      </c>
      <c r="H191" s="2" t="n">
        <v>0</v>
      </c>
      <c r="I191" s="2" t="n">
        <v>2.64</v>
      </c>
      <c r="J191" s="2" t="n">
        <v>0</v>
      </c>
      <c r="K191" s="2" t="n">
        <v>0</v>
      </c>
      <c r="L191" s="2" t="n">
        <v>0</v>
      </c>
      <c r="M191" s="2" t="n">
        <v>0.57</v>
      </c>
      <c r="N191" s="2" t="n">
        <v>0</v>
      </c>
      <c r="O191" s="2" t="n">
        <v>0.41</v>
      </c>
      <c r="P191" s="2" t="n">
        <v>217074890</v>
      </c>
      <c r="Q191" s="2" t="s">
        <v>378</v>
      </c>
      <c r="R191" s="2" t="n">
        <v>279</v>
      </c>
      <c r="S191" s="2" t="s">
        <v>239</v>
      </c>
      <c r="T191" s="3" t="b">
        <f aca="false">FALSE()</f>
        <v>0</v>
      </c>
      <c r="U191" s="3" t="s">
        <v>44</v>
      </c>
      <c r="V191" s="3" t="s">
        <v>44</v>
      </c>
      <c r="W191" s="3" t="b">
        <f aca="false">FALSE()</f>
        <v>0</v>
      </c>
      <c r="X191" s="3" t="n">
        <v>-0.80874</v>
      </c>
      <c r="Y191" s="3" t="n">
        <v>0.99951</v>
      </c>
      <c r="Z191" s="3" t="b">
        <f aca="false">FALSE()</f>
        <v>0</v>
      </c>
      <c r="AA191" s="3" t="s">
        <v>44</v>
      </c>
      <c r="AB191" s="3" t="s">
        <v>44</v>
      </c>
      <c r="AC191" s="3" t="b">
        <f aca="false">FALSE()</f>
        <v>0</v>
      </c>
      <c r="AD191" s="3" t="s">
        <v>44</v>
      </c>
      <c r="AE191" s="3" t="s">
        <v>44</v>
      </c>
      <c r="AF191" s="3" t="b">
        <f aca="false">FALSE()</f>
        <v>0</v>
      </c>
      <c r="AG191" s="3" t="s">
        <v>44</v>
      </c>
      <c r="AH191" s="3" t="s">
        <v>44</v>
      </c>
      <c r="AI191" s="3" t="b">
        <f aca="false">FALSE()</f>
        <v>0</v>
      </c>
      <c r="AJ191" s="3" t="s">
        <v>44</v>
      </c>
      <c r="AK191" s="3" t="s">
        <v>44</v>
      </c>
      <c r="AL191" s="3" t="b">
        <f aca="false">FALSE()</f>
        <v>0</v>
      </c>
      <c r="AM191" s="3" t="s">
        <v>44</v>
      </c>
      <c r="AN191" s="3" t="s">
        <v>44</v>
      </c>
    </row>
    <row r="192" s="3" customFormat="true" ht="13.5" hidden="false" customHeight="false" outlineLevel="0" collapsed="false">
      <c r="A192" s="2" t="s">
        <v>40</v>
      </c>
      <c r="B192" s="2" t="s">
        <v>436</v>
      </c>
      <c r="C192" s="2"/>
      <c r="D192" s="2" t="n">
        <v>4</v>
      </c>
      <c r="E192" s="2" t="n">
        <v>0</v>
      </c>
      <c r="F192" s="2" t="n">
        <v>1.28</v>
      </c>
      <c r="G192" s="2" t="n">
        <v>0</v>
      </c>
      <c r="H192" s="2" t="n">
        <v>0</v>
      </c>
      <c r="I192" s="2" t="n">
        <v>2</v>
      </c>
      <c r="J192" s="2" t="n">
        <v>0.69</v>
      </c>
      <c r="K192" s="2" t="n">
        <v>0</v>
      </c>
      <c r="L192" s="2" t="n">
        <v>0.16</v>
      </c>
      <c r="M192" s="2" t="n">
        <v>0</v>
      </c>
      <c r="N192" s="2" t="n">
        <v>0</v>
      </c>
      <c r="O192" s="2" t="n">
        <v>0.34</v>
      </c>
      <c r="P192" s="2" t="n">
        <v>657387540</v>
      </c>
      <c r="Q192" s="2" t="s">
        <v>170</v>
      </c>
      <c r="R192" s="2" t="n">
        <v>341</v>
      </c>
      <c r="S192" s="2" t="s">
        <v>50</v>
      </c>
      <c r="T192" s="3" t="b">
        <f aca="false">FALSE()</f>
        <v>0</v>
      </c>
      <c r="U192" s="3" t="s">
        <v>44</v>
      </c>
      <c r="V192" s="3" t="s">
        <v>44</v>
      </c>
      <c r="W192" s="3" t="b">
        <f aca="false">FALSE()</f>
        <v>0</v>
      </c>
      <c r="X192" s="3" t="s">
        <v>44</v>
      </c>
      <c r="Y192" s="3" t="s">
        <v>44</v>
      </c>
      <c r="Z192" s="3" t="b">
        <f aca="false">FALSE()</f>
        <v>0</v>
      </c>
      <c r="AA192" s="3" t="s">
        <v>44</v>
      </c>
      <c r="AB192" s="3" t="s">
        <v>44</v>
      </c>
      <c r="AC192" s="3" t="b">
        <f aca="false">FALSE()</f>
        <v>0</v>
      </c>
      <c r="AD192" s="3" t="n">
        <v>-2.2598</v>
      </c>
      <c r="AE192" s="3" t="n">
        <v>0.99951</v>
      </c>
      <c r="AF192" s="3" t="b">
        <f aca="false">FALSE()</f>
        <v>0</v>
      </c>
      <c r="AG192" s="3" t="s">
        <v>44</v>
      </c>
      <c r="AH192" s="3" t="s">
        <v>44</v>
      </c>
      <c r="AI192" s="3" t="b">
        <f aca="false">FALSE()</f>
        <v>0</v>
      </c>
      <c r="AJ192" s="3" t="s">
        <v>44</v>
      </c>
      <c r="AK192" s="3" t="s">
        <v>44</v>
      </c>
      <c r="AL192" s="3" t="b">
        <f aca="false">FALSE()</f>
        <v>0</v>
      </c>
      <c r="AM192" s="3" t="n">
        <v>-1.1193</v>
      </c>
      <c r="AN192" s="3" t="n">
        <v>0.99999</v>
      </c>
    </row>
    <row r="193" s="3" customFormat="true" ht="13.5" hidden="false" customHeight="false" outlineLevel="0" collapsed="false">
      <c r="A193" s="2" t="s">
        <v>40</v>
      </c>
      <c r="B193" s="2" t="s">
        <v>437</v>
      </c>
      <c r="C193" s="2"/>
      <c r="D193" s="2" t="n">
        <v>0</v>
      </c>
      <c r="E193" s="2" t="n">
        <v>3</v>
      </c>
      <c r="F193" s="2" t="n">
        <v>1</v>
      </c>
      <c r="G193" s="2" t="n">
        <v>1</v>
      </c>
      <c r="H193" s="2" t="n">
        <v>0</v>
      </c>
      <c r="I193" s="2" t="n">
        <v>1</v>
      </c>
      <c r="J193" s="2" t="n">
        <v>0</v>
      </c>
      <c r="K193" s="2" t="n">
        <v>0.6</v>
      </c>
      <c r="L193" s="2" t="n">
        <v>0.18</v>
      </c>
      <c r="M193" s="2" t="n">
        <v>0.25</v>
      </c>
      <c r="N193" s="2" t="n">
        <v>0</v>
      </c>
      <c r="O193" s="2" t="n">
        <v>0.26</v>
      </c>
      <c r="P193" s="2" t="n">
        <v>357453385</v>
      </c>
      <c r="Q193" s="2" t="s">
        <v>438</v>
      </c>
      <c r="R193" s="2" t="n">
        <v>546</v>
      </c>
      <c r="S193" s="2" t="s">
        <v>439</v>
      </c>
      <c r="T193" s="3" t="b">
        <f aca="false">FALSE()</f>
        <v>0</v>
      </c>
      <c r="U193" s="3" t="s">
        <v>44</v>
      </c>
      <c r="V193" s="3" t="s">
        <v>44</v>
      </c>
      <c r="W193" s="3" t="b">
        <f aca="false">FALSE()</f>
        <v>0</v>
      </c>
      <c r="X193" s="3" t="n">
        <v>-0.29855</v>
      </c>
      <c r="Y193" s="3" t="n">
        <v>0.99951</v>
      </c>
      <c r="Z193" s="3" t="b">
        <f aca="false">FALSE()</f>
        <v>0</v>
      </c>
      <c r="AA193" s="3" t="s">
        <v>44</v>
      </c>
      <c r="AB193" s="3" t="s">
        <v>44</v>
      </c>
      <c r="AC193" s="3" t="b">
        <f aca="false">FALSE()</f>
        <v>0</v>
      </c>
      <c r="AD193" s="3" t="s">
        <v>44</v>
      </c>
      <c r="AE193" s="3" t="s">
        <v>44</v>
      </c>
      <c r="AF193" s="3" t="b">
        <f aca="false">FALSE()</f>
        <v>0</v>
      </c>
      <c r="AG193" s="3" t="s">
        <v>44</v>
      </c>
      <c r="AH193" s="3" t="s">
        <v>44</v>
      </c>
      <c r="AI193" s="3" t="b">
        <f aca="false">FALSE()</f>
        <v>0</v>
      </c>
      <c r="AJ193" s="3" t="s">
        <v>44</v>
      </c>
      <c r="AK193" s="3" t="s">
        <v>44</v>
      </c>
      <c r="AL193" s="3" t="b">
        <f aca="false">FALSE()</f>
        <v>0</v>
      </c>
      <c r="AM193" s="3" t="n">
        <v>-0.47541</v>
      </c>
      <c r="AN193" s="3" t="n">
        <v>0.99999</v>
      </c>
    </row>
    <row r="194" s="3" customFormat="true" ht="13.5" hidden="false" customHeight="false" outlineLevel="0" collapsed="false">
      <c r="A194" s="2" t="s">
        <v>40</v>
      </c>
      <c r="B194" s="2" t="s">
        <v>440</v>
      </c>
      <c r="C194" s="2"/>
      <c r="D194" s="2" t="n">
        <v>1.2</v>
      </c>
      <c r="E194" s="2" t="n">
        <v>5.01</v>
      </c>
      <c r="F194" s="2" t="n">
        <v>38.72</v>
      </c>
      <c r="G194" s="2" t="n">
        <v>14.15</v>
      </c>
      <c r="H194" s="2" t="n">
        <v>4.26</v>
      </c>
      <c r="I194" s="2" t="n">
        <v>10.93</v>
      </c>
      <c r="J194" s="2" t="n">
        <v>0.11</v>
      </c>
      <c r="K194" s="2" t="n">
        <v>0.36</v>
      </c>
      <c r="L194" s="2" t="n">
        <v>2.59</v>
      </c>
      <c r="M194" s="2" t="n">
        <v>1.31</v>
      </c>
      <c r="N194" s="2" t="n">
        <v>0.39</v>
      </c>
      <c r="O194" s="2" t="n">
        <v>1.03</v>
      </c>
      <c r="P194" s="2" t="n">
        <v>657371571</v>
      </c>
      <c r="Q194" s="2" t="s">
        <v>322</v>
      </c>
      <c r="R194" s="2" t="n">
        <v>985</v>
      </c>
      <c r="S194" s="2" t="s">
        <v>50</v>
      </c>
      <c r="T194" s="3" t="b">
        <f aca="false">FALSE()</f>
        <v>0</v>
      </c>
      <c r="U194" s="3" t="n">
        <v>-1.9283</v>
      </c>
      <c r="V194" s="3" t="n">
        <v>0.99998</v>
      </c>
      <c r="W194" s="3" t="b">
        <f aca="false">FALSE()</f>
        <v>0</v>
      </c>
      <c r="X194" s="3" t="n">
        <v>-0.67106</v>
      </c>
      <c r="Y194" s="3" t="n">
        <v>0.99951</v>
      </c>
      <c r="Z194" s="3" t="b">
        <f aca="false">FALSE()</f>
        <v>0</v>
      </c>
      <c r="AA194" s="3" t="n">
        <v>1.64</v>
      </c>
      <c r="AB194" s="3" t="n">
        <v>0.99997</v>
      </c>
      <c r="AC194" s="3" t="b">
        <f aca="false">FALSE()</f>
        <v>0</v>
      </c>
      <c r="AD194" s="3" t="n">
        <v>4.396</v>
      </c>
      <c r="AE194" s="3" t="n">
        <v>0.99951</v>
      </c>
      <c r="AF194" s="3" t="b">
        <f aca="false">FALSE()</f>
        <v>0</v>
      </c>
      <c r="AG194" s="3" t="n">
        <v>-3.5429</v>
      </c>
      <c r="AH194" s="3" t="n">
        <v>0.99996</v>
      </c>
      <c r="AI194" s="3" t="b">
        <f aca="false">FALSE()</f>
        <v>0</v>
      </c>
      <c r="AJ194" s="3" t="n">
        <v>-0.046041</v>
      </c>
      <c r="AK194" s="3" t="n">
        <v>0.99983</v>
      </c>
      <c r="AL194" s="3" t="b">
        <f aca="false">FALSE()</f>
        <v>0</v>
      </c>
      <c r="AM194" s="3" t="n">
        <v>1.3494</v>
      </c>
      <c r="AN194" s="3" t="n">
        <v>0.99999</v>
      </c>
    </row>
    <row r="195" s="3" customFormat="true" ht="13.5" hidden="false" customHeight="false" outlineLevel="0" collapsed="false">
      <c r="A195" s="2" t="s">
        <v>40</v>
      </c>
      <c r="B195" s="2" t="s">
        <v>441</v>
      </c>
      <c r="C195" s="2"/>
      <c r="D195" s="2" t="n">
        <v>2</v>
      </c>
      <c r="E195" s="2" t="n">
        <v>0</v>
      </c>
      <c r="F195" s="2" t="n">
        <v>1</v>
      </c>
      <c r="G195" s="2" t="n">
        <v>0</v>
      </c>
      <c r="H195" s="2" t="n">
        <v>0</v>
      </c>
      <c r="I195" s="2" t="n">
        <v>0</v>
      </c>
      <c r="J195" s="2" t="n">
        <v>2.51</v>
      </c>
      <c r="K195" s="2" t="n">
        <v>0</v>
      </c>
      <c r="L195" s="2" t="n">
        <v>0.86</v>
      </c>
      <c r="M195" s="2" t="n">
        <v>0</v>
      </c>
      <c r="N195" s="2" t="n">
        <v>0</v>
      </c>
      <c r="O195" s="2" t="n">
        <v>0</v>
      </c>
      <c r="P195" s="2" t="n">
        <v>387135354</v>
      </c>
      <c r="Q195" s="2" t="s">
        <v>442</v>
      </c>
      <c r="R195" s="2" t="n">
        <v>406</v>
      </c>
      <c r="S195" s="2" t="s">
        <v>443</v>
      </c>
      <c r="T195" s="3" t="b">
        <f aca="false">FALSE()</f>
        <v>0</v>
      </c>
      <c r="U195" s="3" t="s">
        <v>44</v>
      </c>
      <c r="V195" s="3" t="s">
        <v>44</v>
      </c>
      <c r="W195" s="3" t="b">
        <f aca="false">FALSE()</f>
        <v>0</v>
      </c>
      <c r="X195" s="3" t="s">
        <v>44</v>
      </c>
      <c r="Y195" s="3" t="s">
        <v>44</v>
      </c>
      <c r="Z195" s="3" t="b">
        <f aca="false">FALSE()</f>
        <v>0</v>
      </c>
      <c r="AA195" s="3" t="s">
        <v>44</v>
      </c>
      <c r="AB195" s="3" t="s">
        <v>44</v>
      </c>
      <c r="AC195" s="3" t="b">
        <f aca="false">FALSE()</f>
        <v>0</v>
      </c>
      <c r="AD195" s="3" t="n">
        <v>-1.616</v>
      </c>
      <c r="AE195" s="3" t="n">
        <v>0.99951</v>
      </c>
      <c r="AF195" s="3" t="b">
        <f aca="false">FALSE()</f>
        <v>0</v>
      </c>
      <c r="AG195" s="3" t="s">
        <v>44</v>
      </c>
      <c r="AH195" s="3" t="s">
        <v>44</v>
      </c>
      <c r="AI195" s="3" t="b">
        <f aca="false">FALSE()</f>
        <v>0</v>
      </c>
      <c r="AJ195" s="3" t="s">
        <v>44</v>
      </c>
      <c r="AK195" s="3" t="s">
        <v>44</v>
      </c>
      <c r="AL195" s="3" t="b">
        <f aca="false">FALSE()</f>
        <v>0</v>
      </c>
      <c r="AM195" s="3" t="s">
        <v>44</v>
      </c>
      <c r="AN195" s="3" t="s">
        <v>44</v>
      </c>
    </row>
    <row r="196" s="3" customFormat="true" ht="13.5" hidden="false" customHeight="false" outlineLevel="0" collapsed="false">
      <c r="A196" s="2" t="s">
        <v>40</v>
      </c>
      <c r="B196" s="2" t="s">
        <v>444</v>
      </c>
      <c r="C196" s="2"/>
      <c r="D196" s="2" t="n">
        <v>2</v>
      </c>
      <c r="E196" s="2" t="n">
        <v>1</v>
      </c>
      <c r="F196" s="2" t="n">
        <v>1</v>
      </c>
      <c r="G196" s="2" t="n">
        <v>0</v>
      </c>
      <c r="H196" s="2" t="n">
        <v>0</v>
      </c>
      <c r="I196" s="2" t="n">
        <v>0</v>
      </c>
      <c r="J196" s="2" t="n">
        <v>0.79</v>
      </c>
      <c r="K196" s="2" t="n">
        <v>0.3</v>
      </c>
      <c r="L196" s="2" t="n">
        <v>0.28</v>
      </c>
      <c r="M196" s="2" t="n">
        <v>0</v>
      </c>
      <c r="N196" s="2" t="n">
        <v>0</v>
      </c>
      <c r="O196" s="2" t="n">
        <v>0</v>
      </c>
      <c r="P196" s="2" t="n">
        <v>567894458</v>
      </c>
      <c r="Q196" s="2" t="s">
        <v>445</v>
      </c>
      <c r="R196" s="2" t="n">
        <v>507</v>
      </c>
      <c r="S196" s="2" t="s">
        <v>446</v>
      </c>
      <c r="T196" s="3" t="b">
        <f aca="false">FALSE()</f>
        <v>0</v>
      </c>
      <c r="U196" s="3" t="s">
        <v>44</v>
      </c>
      <c r="V196" s="3" t="s">
        <v>44</v>
      </c>
      <c r="W196" s="3" t="b">
        <f aca="false">FALSE()</f>
        <v>0</v>
      </c>
      <c r="X196" s="3" t="s">
        <v>44</v>
      </c>
      <c r="Y196" s="3" t="s">
        <v>44</v>
      </c>
      <c r="Z196" s="3" t="b">
        <f aca="false">FALSE()</f>
        <v>0</v>
      </c>
      <c r="AA196" s="3" t="n">
        <v>-1.4218</v>
      </c>
      <c r="AB196" s="3" t="n">
        <v>0.99997</v>
      </c>
      <c r="AC196" s="3" t="b">
        <f aca="false">FALSE()</f>
        <v>0</v>
      </c>
      <c r="AD196" s="3" t="n">
        <v>-1.616</v>
      </c>
      <c r="AE196" s="3" t="n">
        <v>0.99951</v>
      </c>
      <c r="AF196" s="3" t="b">
        <f aca="false">FALSE()</f>
        <v>0</v>
      </c>
      <c r="AG196" s="3" t="s">
        <v>44</v>
      </c>
      <c r="AH196" s="3" t="s">
        <v>44</v>
      </c>
      <c r="AI196" s="3" t="b">
        <f aca="false">FALSE()</f>
        <v>0</v>
      </c>
      <c r="AJ196" s="3" t="s">
        <v>44</v>
      </c>
      <c r="AK196" s="3" t="s">
        <v>44</v>
      </c>
      <c r="AL196" s="3" t="b">
        <f aca="false">FALSE()</f>
        <v>0</v>
      </c>
      <c r="AM196" s="3" t="s">
        <v>44</v>
      </c>
      <c r="AN196" s="3" t="s">
        <v>44</v>
      </c>
    </row>
    <row r="197" s="3" customFormat="true" ht="13.5" hidden="false" customHeight="false" outlineLevel="0" collapsed="false">
      <c r="A197" s="2" t="s">
        <v>40</v>
      </c>
      <c r="B197" s="2" t="s">
        <v>447</v>
      </c>
      <c r="C197" s="2"/>
      <c r="D197" s="2" t="n">
        <v>17.18</v>
      </c>
      <c r="E197" s="2" t="n">
        <v>65.09</v>
      </c>
      <c r="F197" s="2" t="n">
        <v>50.18</v>
      </c>
      <c r="G197" s="2" t="n">
        <v>9.13</v>
      </c>
      <c r="H197" s="2" t="n">
        <v>53.83</v>
      </c>
      <c r="I197" s="2" t="n">
        <v>70.93</v>
      </c>
      <c r="J197" s="2" t="n">
        <v>1.36</v>
      </c>
      <c r="K197" s="2" t="n">
        <v>3.97</v>
      </c>
      <c r="L197" s="2" t="n">
        <v>2.82</v>
      </c>
      <c r="M197" s="2" t="n">
        <v>0.71</v>
      </c>
      <c r="N197" s="2" t="n">
        <v>4.09</v>
      </c>
      <c r="O197" s="2" t="n">
        <v>5.61</v>
      </c>
      <c r="P197" s="2" t="n">
        <v>357491777</v>
      </c>
      <c r="Q197" s="2" t="s">
        <v>199</v>
      </c>
      <c r="R197" s="2" t="n">
        <v>1196</v>
      </c>
      <c r="S197" s="2" t="s">
        <v>200</v>
      </c>
      <c r="T197" s="3" t="b">
        <f aca="false">FALSE()</f>
        <v>0</v>
      </c>
      <c r="U197" s="3" t="n">
        <v>2.3633</v>
      </c>
      <c r="V197" s="3" t="n">
        <v>0.99998</v>
      </c>
      <c r="W197" s="3" t="b">
        <f aca="false">FALSE()</f>
        <v>0</v>
      </c>
      <c r="X197" s="3" t="n">
        <v>2.6592</v>
      </c>
      <c r="Y197" s="3" t="n">
        <v>0.41872</v>
      </c>
      <c r="Z197" s="3" t="b">
        <f aca="false">FALSE()</f>
        <v>0</v>
      </c>
      <c r="AA197" s="3" t="n">
        <v>1.4999</v>
      </c>
      <c r="AB197" s="3" t="n">
        <v>0.99997</v>
      </c>
      <c r="AC197" s="3" t="b">
        <f aca="false">FALSE()</f>
        <v>0</v>
      </c>
      <c r="AD197" s="3" t="n">
        <v>0.9304</v>
      </c>
      <c r="AE197" s="3" t="n">
        <v>0.99951</v>
      </c>
      <c r="AF197" s="3" t="b">
        <f aca="false">FALSE()</f>
        <v>0</v>
      </c>
      <c r="AG197" s="3" t="n">
        <v>0.92886</v>
      </c>
      <c r="AH197" s="3" t="n">
        <v>0.99996</v>
      </c>
      <c r="AI197" s="3" t="b">
        <f aca="false">FALSE()</f>
        <v>0</v>
      </c>
      <c r="AJ197" s="3" t="n">
        <v>-0.0059725</v>
      </c>
      <c r="AK197" s="3" t="n">
        <v>0.99983</v>
      </c>
      <c r="AL197" s="3" t="b">
        <f aca="false">FALSE()</f>
        <v>0</v>
      </c>
      <c r="AM197" s="3" t="n">
        <v>-0.9747</v>
      </c>
      <c r="AN197" s="3" t="n">
        <v>0.99999</v>
      </c>
    </row>
    <row r="198" s="3" customFormat="true" ht="13.5" hidden="false" customHeight="false" outlineLevel="0" collapsed="false">
      <c r="A198" s="2" t="s">
        <v>40</v>
      </c>
      <c r="B198" s="2" t="s">
        <v>448</v>
      </c>
      <c r="C198" s="2"/>
      <c r="D198" s="2" t="n">
        <v>2</v>
      </c>
      <c r="E198" s="2" t="n">
        <v>0</v>
      </c>
      <c r="F198" s="2" t="n">
        <v>2</v>
      </c>
      <c r="G198" s="2" t="n">
        <v>4</v>
      </c>
      <c r="H198" s="2" t="n">
        <v>0</v>
      </c>
      <c r="I198" s="2" t="n">
        <v>0</v>
      </c>
      <c r="J198" s="2" t="n">
        <v>1.3</v>
      </c>
      <c r="K198" s="2" t="n">
        <v>0</v>
      </c>
      <c r="L198" s="2" t="n">
        <v>0.9</v>
      </c>
      <c r="M198" s="2" t="n">
        <v>2.53</v>
      </c>
      <c r="N198" s="2" t="n">
        <v>0</v>
      </c>
      <c r="O198" s="2" t="n">
        <v>0</v>
      </c>
      <c r="P198" s="2" t="n">
        <v>658026017</v>
      </c>
      <c r="Q198" s="2" t="s">
        <v>449</v>
      </c>
      <c r="R198" s="2" t="n">
        <v>304</v>
      </c>
      <c r="S198" s="2" t="s">
        <v>450</v>
      </c>
      <c r="T198" s="3" t="b">
        <f aca="false">FALSE()</f>
        <v>0</v>
      </c>
      <c r="U198" s="3" t="s">
        <v>44</v>
      </c>
      <c r="V198" s="3" t="s">
        <v>44</v>
      </c>
      <c r="W198" s="3" t="b">
        <f aca="false">FALSE()</f>
        <v>0</v>
      </c>
      <c r="X198" s="3" t="s">
        <v>44</v>
      </c>
      <c r="Y198" s="3" t="s">
        <v>44</v>
      </c>
      <c r="Z198" s="3" t="b">
        <f aca="false">FALSE()</f>
        <v>0</v>
      </c>
      <c r="AA198" s="3" t="s">
        <v>44</v>
      </c>
      <c r="AB198" s="3" t="s">
        <v>44</v>
      </c>
      <c r="AC198" s="3" t="b">
        <f aca="false">FALSE()</f>
        <v>0</v>
      </c>
      <c r="AD198" s="3" t="n">
        <v>-0.61598</v>
      </c>
      <c r="AE198" s="3" t="n">
        <v>0.99951</v>
      </c>
      <c r="AF198" s="3" t="b">
        <f aca="false">FALSE()</f>
        <v>0</v>
      </c>
      <c r="AG198" s="3" t="n">
        <v>-0.98319</v>
      </c>
      <c r="AH198" s="3" t="n">
        <v>0.99996</v>
      </c>
      <c r="AI198" s="3" t="b">
        <f aca="false">FALSE()</f>
        <v>0</v>
      </c>
      <c r="AJ198" s="3" t="s">
        <v>44</v>
      </c>
      <c r="AK198" s="3" t="s">
        <v>44</v>
      </c>
      <c r="AL198" s="3" t="b">
        <f aca="false">FALSE()</f>
        <v>0</v>
      </c>
      <c r="AM198" s="3" t="s">
        <v>44</v>
      </c>
      <c r="AN198" s="3" t="s">
        <v>44</v>
      </c>
    </row>
    <row r="199" s="3" customFormat="true" ht="13.5" hidden="false" customHeight="false" outlineLevel="0" collapsed="false">
      <c r="A199" s="2" t="s">
        <v>40</v>
      </c>
      <c r="B199" s="2" t="s">
        <v>451</v>
      </c>
      <c r="C199" s="2"/>
      <c r="D199" s="2" t="n">
        <v>63</v>
      </c>
      <c r="E199" s="2" t="n">
        <v>168</v>
      </c>
      <c r="F199" s="2" t="n">
        <v>143</v>
      </c>
      <c r="G199" s="2" t="n">
        <v>82</v>
      </c>
      <c r="H199" s="2" t="n">
        <v>111</v>
      </c>
      <c r="I199" s="2" t="n">
        <v>51</v>
      </c>
      <c r="J199" s="2" t="n">
        <v>2.05</v>
      </c>
      <c r="K199" s="2" t="n">
        <v>4.19</v>
      </c>
      <c r="L199" s="2" t="n">
        <v>3.3</v>
      </c>
      <c r="M199" s="2" t="n">
        <v>2.61</v>
      </c>
      <c r="N199" s="2" t="n">
        <v>3.48</v>
      </c>
      <c r="O199" s="2" t="n">
        <v>1.65</v>
      </c>
      <c r="P199" s="2" t="n">
        <v>657392227</v>
      </c>
      <c r="Q199" s="2" t="s">
        <v>452</v>
      </c>
      <c r="R199" s="2" t="n">
        <v>1370</v>
      </c>
      <c r="S199" s="2" t="s">
        <v>50</v>
      </c>
      <c r="T199" s="3" t="b">
        <f aca="false">FALSE()</f>
        <v>0</v>
      </c>
      <c r="U199" s="3" t="n">
        <v>0.24045</v>
      </c>
      <c r="V199" s="3" t="n">
        <v>0.99998</v>
      </c>
      <c r="W199" s="3" t="b">
        <f aca="false">FALSE()</f>
        <v>0</v>
      </c>
      <c r="X199" s="3" t="n">
        <v>-0.98368</v>
      </c>
      <c r="Y199" s="3" t="n">
        <v>0.99951</v>
      </c>
      <c r="Z199" s="3" t="b">
        <f aca="false">FALSE()</f>
        <v>0</v>
      </c>
      <c r="AA199" s="3" t="n">
        <v>0.99324</v>
      </c>
      <c r="AB199" s="3" t="n">
        <v>0.99997</v>
      </c>
      <c r="AC199" s="3" t="b">
        <f aca="false">FALSE()</f>
        <v>0</v>
      </c>
      <c r="AD199" s="3" t="n">
        <v>0.56661</v>
      </c>
      <c r="AE199" s="3" t="n">
        <v>0.99951</v>
      </c>
      <c r="AF199" s="3" t="b">
        <f aca="false">FALSE()</f>
        <v>0</v>
      </c>
      <c r="AG199" s="3" t="n">
        <v>-0.36346</v>
      </c>
      <c r="AH199" s="3" t="n">
        <v>0.99996</v>
      </c>
      <c r="AI199" s="3" t="b">
        <f aca="false">FALSE()</f>
        <v>0</v>
      </c>
      <c r="AJ199" s="3" t="n">
        <v>0.3179</v>
      </c>
      <c r="AK199" s="3" t="n">
        <v>0.99983</v>
      </c>
      <c r="AL199" s="3" t="b">
        <f aca="false">FALSE()</f>
        <v>0</v>
      </c>
      <c r="AM199" s="3" t="n">
        <v>1.012</v>
      </c>
      <c r="AN199" s="3" t="n">
        <v>0.99999</v>
      </c>
    </row>
    <row r="200" s="3" customFormat="true" ht="13.5" hidden="false" customHeight="false" outlineLevel="0" collapsed="false">
      <c r="A200" s="2" t="s">
        <v>40</v>
      </c>
      <c r="B200" s="2" t="s">
        <v>453</v>
      </c>
      <c r="C200" s="2"/>
      <c r="D200" s="2" t="n">
        <v>12.43</v>
      </c>
      <c r="E200" s="2" t="n">
        <v>33.68</v>
      </c>
      <c r="F200" s="2" t="n">
        <v>10.16</v>
      </c>
      <c r="G200" s="2" t="n">
        <v>37.17</v>
      </c>
      <c r="H200" s="2" t="n">
        <v>29.93</v>
      </c>
      <c r="I200" s="2" t="n">
        <v>59.74</v>
      </c>
      <c r="J200" s="2" t="n">
        <v>0.55</v>
      </c>
      <c r="K200" s="2" t="n">
        <v>1.14</v>
      </c>
      <c r="L200" s="2" t="n">
        <v>0.32</v>
      </c>
      <c r="M200" s="2" t="n">
        <v>1.6</v>
      </c>
      <c r="N200" s="2" t="n">
        <v>1.27</v>
      </c>
      <c r="O200" s="2" t="n">
        <v>2.62</v>
      </c>
      <c r="P200" s="2" t="n">
        <v>657370555</v>
      </c>
      <c r="Q200" s="2" t="s">
        <v>49</v>
      </c>
      <c r="R200" s="2" t="n">
        <v>1463</v>
      </c>
      <c r="S200" s="2" t="s">
        <v>50</v>
      </c>
      <c r="T200" s="3" t="b">
        <f aca="false">FALSE()</f>
        <v>0</v>
      </c>
      <c r="U200" s="3" t="n">
        <v>-0.50896</v>
      </c>
      <c r="V200" s="3" t="n">
        <v>0.99998</v>
      </c>
      <c r="W200" s="3" t="b">
        <f aca="false">FALSE()</f>
        <v>0</v>
      </c>
      <c r="X200" s="3" t="n">
        <v>0.38601</v>
      </c>
      <c r="Y200" s="3" t="n">
        <v>0.99951</v>
      </c>
      <c r="Z200" s="3" t="b">
        <f aca="false">FALSE()</f>
        <v>0</v>
      </c>
      <c r="AA200" s="3" t="n">
        <v>1.0163</v>
      </c>
      <c r="AB200" s="3" t="n">
        <v>0.99997</v>
      </c>
      <c r="AC200" s="3" t="b">
        <f aca="false">FALSE()</f>
        <v>0</v>
      </c>
      <c r="AD200" s="3" t="n">
        <v>-0.90691</v>
      </c>
      <c r="AE200" s="3" t="n">
        <v>0.99951</v>
      </c>
      <c r="AF200" s="3" t="b">
        <f aca="false">FALSE()</f>
        <v>0</v>
      </c>
      <c r="AG200" s="3" t="n">
        <v>-1.5635</v>
      </c>
      <c r="AH200" s="3" t="n">
        <v>0.99996</v>
      </c>
      <c r="AI200" s="3" t="b">
        <f aca="false">FALSE()</f>
        <v>0</v>
      </c>
      <c r="AJ200" s="3" t="n">
        <v>-0.1097</v>
      </c>
      <c r="AK200" s="3" t="n">
        <v>0.99983</v>
      </c>
      <c r="AL200" s="3" t="b">
        <f aca="false">FALSE()</f>
        <v>0</v>
      </c>
      <c r="AM200" s="3" t="n">
        <v>-3.0312</v>
      </c>
      <c r="AN200" s="3" t="n">
        <v>0.99999</v>
      </c>
    </row>
    <row r="201" s="3" customFormat="true" ht="13.5" hidden="false" customHeight="false" outlineLevel="0" collapsed="false">
      <c r="A201" s="2" t="s">
        <v>40</v>
      </c>
      <c r="B201" s="2" t="s">
        <v>454</v>
      </c>
      <c r="C201" s="2"/>
      <c r="D201" s="2" t="n">
        <v>1</v>
      </c>
      <c r="E201" s="2" t="n">
        <v>10</v>
      </c>
      <c r="F201" s="2" t="n">
        <v>14</v>
      </c>
      <c r="G201" s="2" t="n">
        <v>2</v>
      </c>
      <c r="H201" s="2" t="n">
        <v>6</v>
      </c>
      <c r="I201" s="2" t="n">
        <v>13</v>
      </c>
      <c r="J201" s="2" t="n">
        <v>0.27</v>
      </c>
      <c r="K201" s="2" t="n">
        <v>2.05</v>
      </c>
      <c r="L201" s="2" t="n">
        <v>2.62</v>
      </c>
      <c r="M201" s="2" t="n">
        <v>0.52</v>
      </c>
      <c r="N201" s="2" t="n">
        <v>1.5</v>
      </c>
      <c r="O201" s="2" t="n">
        <v>3.46</v>
      </c>
      <c r="P201" s="2" t="n">
        <v>657405201</v>
      </c>
      <c r="Q201" s="2" t="s">
        <v>455</v>
      </c>
      <c r="R201" s="2" t="n">
        <v>556</v>
      </c>
      <c r="S201" s="2" t="s">
        <v>456</v>
      </c>
      <c r="T201" s="3" t="b">
        <f aca="false">FALSE()</f>
        <v>0</v>
      </c>
      <c r="U201" s="3" t="n">
        <v>1.3886</v>
      </c>
      <c r="V201" s="3" t="n">
        <v>0.99998</v>
      </c>
      <c r="W201" s="3" t="b">
        <f aca="false">FALSE()</f>
        <v>0</v>
      </c>
      <c r="X201" s="3" t="n">
        <v>2.4019</v>
      </c>
      <c r="Y201" s="3" t="n">
        <v>0.99951</v>
      </c>
      <c r="Z201" s="3" t="b">
        <f aca="false">FALSE()</f>
        <v>0</v>
      </c>
      <c r="AA201" s="3" t="n">
        <v>2.9001</v>
      </c>
      <c r="AB201" s="3" t="n">
        <v>0.99997</v>
      </c>
      <c r="AC201" s="3" t="b">
        <f aca="false">FALSE()</f>
        <v>0</v>
      </c>
      <c r="AD201" s="3" t="n">
        <v>3.1914</v>
      </c>
      <c r="AE201" s="3" t="n">
        <v>0.99951</v>
      </c>
      <c r="AF201" s="3" t="b">
        <f aca="false">FALSE()</f>
        <v>0</v>
      </c>
      <c r="AG201" s="3" t="n">
        <v>-0.98319</v>
      </c>
      <c r="AH201" s="3" t="n">
        <v>0.99996</v>
      </c>
      <c r="AI201" s="3" t="b">
        <f aca="false">FALSE()</f>
        <v>0</v>
      </c>
      <c r="AJ201" s="3" t="n">
        <v>0.45697</v>
      </c>
      <c r="AK201" s="3" t="n">
        <v>0.99983</v>
      </c>
      <c r="AL201" s="3" t="b">
        <f aca="false">FALSE()</f>
        <v>0</v>
      </c>
      <c r="AM201" s="3" t="n">
        <v>-0.3685</v>
      </c>
      <c r="AN201" s="3" t="n">
        <v>0.99999</v>
      </c>
    </row>
    <row r="202" s="3" customFormat="true" ht="13.5" hidden="false" customHeight="false" outlineLevel="0" collapsed="false">
      <c r="A202" s="2" t="s">
        <v>40</v>
      </c>
      <c r="B202" s="2" t="s">
        <v>457</v>
      </c>
      <c r="C202" s="2"/>
      <c r="D202" s="2" t="n">
        <v>6</v>
      </c>
      <c r="E202" s="2" t="n">
        <v>18</v>
      </c>
      <c r="F202" s="2" t="n">
        <v>25</v>
      </c>
      <c r="G202" s="2" t="n">
        <v>14</v>
      </c>
      <c r="H202" s="2" t="n">
        <v>23</v>
      </c>
      <c r="I202" s="2" t="n">
        <v>24</v>
      </c>
      <c r="J202" s="2" t="n">
        <v>0.51</v>
      </c>
      <c r="K202" s="2" t="n">
        <v>1.19</v>
      </c>
      <c r="L202" s="2" t="n">
        <v>1.52</v>
      </c>
      <c r="M202" s="2" t="n">
        <v>1.17</v>
      </c>
      <c r="N202" s="2" t="n">
        <v>1.89</v>
      </c>
      <c r="O202" s="2" t="n">
        <v>2.05</v>
      </c>
      <c r="P202" s="2" t="n">
        <v>357492747</v>
      </c>
      <c r="Q202" s="2" t="s">
        <v>458</v>
      </c>
      <c r="R202" s="2" t="n">
        <v>879</v>
      </c>
      <c r="S202" s="2" t="s">
        <v>459</v>
      </c>
      <c r="T202" s="3" t="b">
        <f aca="false">FALSE()</f>
        <v>0</v>
      </c>
      <c r="U202" s="3" t="n">
        <v>0.5198</v>
      </c>
      <c r="V202" s="3" t="n">
        <v>0.99998</v>
      </c>
      <c r="W202" s="3" t="b">
        <f aca="false">FALSE()</f>
        <v>0</v>
      </c>
      <c r="X202" s="3" t="n">
        <v>0.47906</v>
      </c>
      <c r="Y202" s="3" t="n">
        <v>0.99951</v>
      </c>
      <c r="Z202" s="3" t="b">
        <f aca="false">FALSE()</f>
        <v>0</v>
      </c>
      <c r="AA202" s="3" t="n">
        <v>1.1632</v>
      </c>
      <c r="AB202" s="3" t="n">
        <v>0.99997</v>
      </c>
      <c r="AC202" s="3" t="b">
        <f aca="false">FALSE()</f>
        <v>0</v>
      </c>
      <c r="AD202" s="3" t="n">
        <v>1.4429</v>
      </c>
      <c r="AE202" s="3" t="n">
        <v>0.99951</v>
      </c>
      <c r="AF202" s="3" t="b">
        <f aca="false">FALSE()</f>
        <v>0</v>
      </c>
      <c r="AG202" s="3" t="n">
        <v>-1.2056</v>
      </c>
      <c r="AH202" s="3" t="n">
        <v>0.99996</v>
      </c>
      <c r="AI202" s="3" t="b">
        <f aca="false">FALSE()</f>
        <v>0</v>
      </c>
      <c r="AJ202" s="3" t="n">
        <v>-0.63363</v>
      </c>
      <c r="AK202" s="3" t="n">
        <v>0.99983</v>
      </c>
      <c r="AL202" s="3" t="b">
        <f aca="false">FALSE()</f>
        <v>0</v>
      </c>
      <c r="AM202" s="3" t="n">
        <v>-0.41652</v>
      </c>
      <c r="AN202" s="3" t="n">
        <v>0.99999</v>
      </c>
    </row>
    <row r="203" s="3" customFormat="true" ht="13.5" hidden="false" customHeight="false" outlineLevel="0" collapsed="false">
      <c r="A203" s="2" t="s">
        <v>40</v>
      </c>
      <c r="B203" s="2" t="s">
        <v>460</v>
      </c>
      <c r="C203" s="2"/>
      <c r="D203" s="2" t="n">
        <v>0.23</v>
      </c>
      <c r="E203" s="2" t="n">
        <v>2.26</v>
      </c>
      <c r="F203" s="2" t="n">
        <v>3.79</v>
      </c>
      <c r="G203" s="2" t="n">
        <v>3</v>
      </c>
      <c r="H203" s="2" t="n">
        <v>7.11</v>
      </c>
      <c r="I203" s="2" t="n">
        <v>1</v>
      </c>
      <c r="J203" s="2" t="n">
        <v>0.1</v>
      </c>
      <c r="K203" s="2" t="n">
        <v>0.76</v>
      </c>
      <c r="L203" s="2" t="n">
        <v>1.16</v>
      </c>
      <c r="M203" s="2" t="n">
        <v>1.28</v>
      </c>
      <c r="N203" s="2" t="n">
        <v>2.86</v>
      </c>
      <c r="O203" s="2" t="n">
        <v>0.44</v>
      </c>
      <c r="P203" s="2" t="n">
        <v>657399641</v>
      </c>
      <c r="Q203" s="2" t="s">
        <v>461</v>
      </c>
      <c r="R203" s="2" t="n">
        <v>575</v>
      </c>
      <c r="S203" s="2" t="s">
        <v>50</v>
      </c>
      <c r="T203" s="3" t="b">
        <f aca="false">FALSE()</f>
        <v>0</v>
      </c>
      <c r="U203" s="3" t="n">
        <v>1.0485</v>
      </c>
      <c r="V203" s="3" t="n">
        <v>0.99998</v>
      </c>
      <c r="W203" s="3" t="b">
        <f aca="false">FALSE()</f>
        <v>0</v>
      </c>
      <c r="X203" s="3" t="n">
        <v>-1.8835</v>
      </c>
      <c r="Y203" s="3" t="n">
        <v>0.99951</v>
      </c>
      <c r="Z203" s="3" t="b">
        <f aca="false">FALSE()</f>
        <v>0</v>
      </c>
      <c r="AA203" s="3" t="n">
        <v>2.8748</v>
      </c>
      <c r="AB203" s="3" t="n">
        <v>0.99997</v>
      </c>
      <c r="AC203" s="3" t="b">
        <f aca="false">FALSE()</f>
        <v>0</v>
      </c>
      <c r="AD203" s="3" t="n">
        <v>3.4265</v>
      </c>
      <c r="AE203" s="3" t="n">
        <v>0.99951</v>
      </c>
      <c r="AF203" s="3" t="b">
        <f aca="false">FALSE()</f>
        <v>0</v>
      </c>
      <c r="AG203" s="3" t="n">
        <v>-3.6884</v>
      </c>
      <c r="AH203" s="3" t="n">
        <v>0.99996</v>
      </c>
      <c r="AI203" s="3" t="b">
        <f aca="false">FALSE()</f>
        <v>0</v>
      </c>
      <c r="AJ203" s="3" t="n">
        <v>-1.9335</v>
      </c>
      <c r="AK203" s="3" t="n">
        <v>0.99983</v>
      </c>
      <c r="AL203" s="3" t="b">
        <f aca="false">FALSE()</f>
        <v>0</v>
      </c>
      <c r="AM203" s="3" t="n">
        <v>1.4468</v>
      </c>
      <c r="AN203" s="3" t="n">
        <v>0.99999</v>
      </c>
    </row>
    <row r="204" s="3" customFormat="true" ht="13.5" hidden="false" customHeight="false" outlineLevel="0" collapsed="false">
      <c r="A204" s="2" t="s">
        <v>40</v>
      </c>
      <c r="B204" s="2" t="s">
        <v>462</v>
      </c>
      <c r="C204" s="2"/>
      <c r="D204" s="2" t="n">
        <v>2.77</v>
      </c>
      <c r="E204" s="2" t="n">
        <v>8.74</v>
      </c>
      <c r="F204" s="2" t="n">
        <v>4.21</v>
      </c>
      <c r="G204" s="2" t="n">
        <v>0</v>
      </c>
      <c r="H204" s="2" t="n">
        <v>2.89</v>
      </c>
      <c r="I204" s="2" t="n">
        <v>0</v>
      </c>
      <c r="J204" s="2" t="n">
        <v>0.37</v>
      </c>
      <c r="K204" s="2" t="n">
        <v>0.89</v>
      </c>
      <c r="L204" s="2" t="n">
        <v>0.39</v>
      </c>
      <c r="M204" s="2" t="n">
        <v>0</v>
      </c>
      <c r="N204" s="2" t="n">
        <v>0.36</v>
      </c>
      <c r="O204" s="2" t="n">
        <v>0</v>
      </c>
      <c r="P204" s="2" t="n">
        <v>657399641</v>
      </c>
      <c r="Q204" s="2" t="s">
        <v>461</v>
      </c>
      <c r="R204" s="2" t="n">
        <v>484</v>
      </c>
      <c r="S204" s="2" t="s">
        <v>50</v>
      </c>
      <c r="T204" s="3" t="b">
        <f aca="false">FALSE()</f>
        <v>0</v>
      </c>
      <c r="U204" s="3" t="s">
        <v>44</v>
      </c>
      <c r="V204" s="3" t="s">
        <v>44</v>
      </c>
      <c r="W204" s="3" t="b">
        <f aca="false">FALSE()</f>
        <v>0</v>
      </c>
      <c r="X204" s="3" t="s">
        <v>44</v>
      </c>
      <c r="Y204" s="3" t="s">
        <v>44</v>
      </c>
      <c r="Z204" s="3" t="b">
        <f aca="false">FALSE()</f>
        <v>0</v>
      </c>
      <c r="AA204" s="3" t="n">
        <v>1.236</v>
      </c>
      <c r="AB204" s="3" t="n">
        <v>0.99997</v>
      </c>
      <c r="AC204" s="3" t="b">
        <f aca="false">FALSE()</f>
        <v>0</v>
      </c>
      <c r="AD204" s="3" t="n">
        <v>-0.01205</v>
      </c>
      <c r="AE204" s="3" t="n">
        <v>0.99951</v>
      </c>
      <c r="AF204" s="3" t="b">
        <f aca="false">FALSE()</f>
        <v>0</v>
      </c>
      <c r="AG204" s="3" t="s">
        <v>44</v>
      </c>
      <c r="AH204" s="3" t="s">
        <v>44</v>
      </c>
      <c r="AI204" s="3" t="b">
        <f aca="false">FALSE()</f>
        <v>0</v>
      </c>
      <c r="AJ204" s="3" t="n">
        <v>1.3166</v>
      </c>
      <c r="AK204" s="3" t="n">
        <v>0.99983</v>
      </c>
      <c r="AL204" s="3" t="b">
        <f aca="false">FALSE()</f>
        <v>0</v>
      </c>
      <c r="AM204" s="3" t="s">
        <v>44</v>
      </c>
      <c r="AN204" s="3" t="s">
        <v>44</v>
      </c>
    </row>
    <row r="205" s="3" customFormat="true" ht="13.5" hidden="false" customHeight="false" outlineLevel="0" collapsed="false">
      <c r="A205" s="2" t="s">
        <v>40</v>
      </c>
      <c r="B205" s="2" t="s">
        <v>463</v>
      </c>
      <c r="C205" s="2"/>
      <c r="D205" s="2" t="n">
        <v>0</v>
      </c>
      <c r="E205" s="2" t="n">
        <v>27</v>
      </c>
      <c r="F205" s="2" t="n">
        <v>0</v>
      </c>
      <c r="G205" s="2" t="n">
        <v>5.96</v>
      </c>
      <c r="H205" s="2" t="n">
        <v>0.02</v>
      </c>
      <c r="I205" s="2" t="n">
        <v>0</v>
      </c>
      <c r="J205" s="2" t="n">
        <v>0</v>
      </c>
      <c r="K205" s="2" t="n">
        <v>0.56</v>
      </c>
      <c r="L205" s="2" t="n">
        <v>0</v>
      </c>
      <c r="M205" s="2" t="n">
        <v>0.16</v>
      </c>
      <c r="N205" s="2" t="n">
        <v>0</v>
      </c>
      <c r="O205" s="2" t="n">
        <v>0</v>
      </c>
      <c r="P205" s="2" t="n">
        <v>657380598</v>
      </c>
      <c r="Q205" s="2" t="s">
        <v>380</v>
      </c>
      <c r="R205" s="2" t="n">
        <v>3278</v>
      </c>
      <c r="S205" s="2" t="s">
        <v>381</v>
      </c>
      <c r="T205" s="3" t="b">
        <f aca="false">FALSE()</f>
        <v>0</v>
      </c>
      <c r="U205" s="3" t="n">
        <v>-8.4156</v>
      </c>
      <c r="V205" s="3" t="n">
        <v>0.99998</v>
      </c>
      <c r="W205" s="3" t="b">
        <f aca="false">FALSE()</f>
        <v>0</v>
      </c>
      <c r="X205" s="3" t="s">
        <v>44</v>
      </c>
      <c r="Y205" s="3" t="s">
        <v>44</v>
      </c>
      <c r="Z205" s="3" t="b">
        <f aca="false">FALSE()</f>
        <v>0</v>
      </c>
      <c r="AA205" s="3" t="s">
        <v>44</v>
      </c>
      <c r="AB205" s="3" t="s">
        <v>44</v>
      </c>
      <c r="AC205" s="3" t="b">
        <f aca="false">FALSE()</f>
        <v>0</v>
      </c>
      <c r="AD205" s="3" t="s">
        <v>44</v>
      </c>
      <c r="AE205" s="3" t="s">
        <v>44</v>
      </c>
      <c r="AF205" s="3" t="b">
        <f aca="false">FALSE()</f>
        <v>0</v>
      </c>
      <c r="AG205" s="3" t="s">
        <v>44</v>
      </c>
      <c r="AH205" s="3" t="s">
        <v>44</v>
      </c>
      <c r="AI205" s="3" t="b">
        <f aca="false">FALSE()</f>
        <v>0</v>
      </c>
      <c r="AJ205" s="3" t="n">
        <v>10.119</v>
      </c>
      <c r="AK205" s="3" t="n">
        <v>0.99983</v>
      </c>
      <c r="AL205" s="3" t="b">
        <f aca="false">FALSE()</f>
        <v>0</v>
      </c>
      <c r="AM205" s="3" t="s">
        <v>44</v>
      </c>
      <c r="AN205" s="3" t="s">
        <v>44</v>
      </c>
    </row>
    <row r="206" s="3" customFormat="true" ht="13.5" hidden="false" customHeight="false" outlineLevel="0" collapsed="false">
      <c r="A206" s="2" t="s">
        <v>40</v>
      </c>
      <c r="B206" s="2" t="s">
        <v>464</v>
      </c>
      <c r="C206" s="2"/>
      <c r="D206" s="2" t="n">
        <v>4.02</v>
      </c>
      <c r="E206" s="2" t="n">
        <v>16</v>
      </c>
      <c r="F206" s="2" t="n">
        <v>4.1</v>
      </c>
      <c r="G206" s="2" t="n">
        <v>0</v>
      </c>
      <c r="H206" s="2" t="n">
        <v>0</v>
      </c>
      <c r="I206" s="2" t="n">
        <v>0</v>
      </c>
      <c r="J206" s="2" t="n">
        <v>0.19</v>
      </c>
      <c r="K206" s="2" t="n">
        <v>0.57</v>
      </c>
      <c r="L206" s="2" t="n">
        <v>0.13</v>
      </c>
      <c r="M206" s="2" t="n">
        <v>0</v>
      </c>
      <c r="N206" s="2" t="n">
        <v>0</v>
      </c>
      <c r="O206" s="2" t="n">
        <v>0</v>
      </c>
      <c r="P206" s="2" t="n">
        <v>357481691</v>
      </c>
      <c r="Q206" s="2" t="s">
        <v>71</v>
      </c>
      <c r="R206" s="2" t="n">
        <v>235</v>
      </c>
      <c r="S206" s="2" t="s">
        <v>72</v>
      </c>
      <c r="T206" s="3" t="b">
        <f aca="false">FALSE()</f>
        <v>0</v>
      </c>
      <c r="U206" s="3" t="s">
        <v>44</v>
      </c>
      <c r="V206" s="3" t="s">
        <v>44</v>
      </c>
      <c r="W206" s="3" t="b">
        <f aca="false">FALSE()</f>
        <v>0</v>
      </c>
      <c r="X206" s="3" t="s">
        <v>44</v>
      </c>
      <c r="Y206" s="3" t="s">
        <v>44</v>
      </c>
      <c r="Z206" s="3" t="b">
        <f aca="false">FALSE()</f>
        <v>0</v>
      </c>
      <c r="AA206" s="3" t="n">
        <v>1.571</v>
      </c>
      <c r="AB206" s="3" t="n">
        <v>0.99997</v>
      </c>
      <c r="AC206" s="3" t="b">
        <f aca="false">FALSE()</f>
        <v>0</v>
      </c>
      <c r="AD206" s="3" t="n">
        <v>-0.58756</v>
      </c>
      <c r="AE206" s="3" t="n">
        <v>0.99951</v>
      </c>
      <c r="AF206" s="3" t="b">
        <f aca="false">FALSE()</f>
        <v>0</v>
      </c>
      <c r="AG206" s="3" t="s">
        <v>44</v>
      </c>
      <c r="AH206" s="3" t="s">
        <v>44</v>
      </c>
      <c r="AI206" s="3" t="b">
        <f aca="false">FALSE()</f>
        <v>0</v>
      </c>
      <c r="AJ206" s="3" t="s">
        <v>44</v>
      </c>
      <c r="AK206" s="3" t="s">
        <v>44</v>
      </c>
      <c r="AL206" s="3" t="b">
        <f aca="false">FALSE()</f>
        <v>0</v>
      </c>
      <c r="AM206" s="3" t="s">
        <v>44</v>
      </c>
      <c r="AN206" s="3" t="s">
        <v>44</v>
      </c>
    </row>
    <row r="207" s="3" customFormat="true" ht="13.5" hidden="false" customHeight="false" outlineLevel="0" collapsed="false">
      <c r="A207" s="2" t="s">
        <v>40</v>
      </c>
      <c r="B207" s="2" t="s">
        <v>465</v>
      </c>
      <c r="C207" s="2"/>
      <c r="D207" s="2" t="n">
        <v>32</v>
      </c>
      <c r="E207" s="2" t="n">
        <v>49</v>
      </c>
      <c r="F207" s="2" t="n">
        <v>158</v>
      </c>
      <c r="G207" s="2" t="n">
        <v>44</v>
      </c>
      <c r="H207" s="2" t="n">
        <v>58</v>
      </c>
      <c r="I207" s="2" t="n">
        <v>55</v>
      </c>
      <c r="J207" s="2" t="n">
        <v>4.41</v>
      </c>
      <c r="K207" s="2" t="n">
        <v>5.2</v>
      </c>
      <c r="L207" s="2" t="n">
        <v>15.4</v>
      </c>
      <c r="M207" s="2" t="n">
        <v>5.93</v>
      </c>
      <c r="N207" s="2" t="n">
        <v>7.62</v>
      </c>
      <c r="O207" s="2" t="n">
        <v>7.57</v>
      </c>
      <c r="P207" s="2" t="n">
        <v>357501275</v>
      </c>
      <c r="Q207" s="2" t="s">
        <v>466</v>
      </c>
      <c r="R207" s="2" t="n">
        <v>915</v>
      </c>
      <c r="S207" s="2" t="s">
        <v>467</v>
      </c>
      <c r="T207" s="3" t="b">
        <f aca="false">FALSE()</f>
        <v>0</v>
      </c>
      <c r="U207" s="3" t="n">
        <v>0.20214</v>
      </c>
      <c r="V207" s="3" t="n">
        <v>0.99998</v>
      </c>
      <c r="W207" s="3" t="b">
        <f aca="false">FALSE()</f>
        <v>0</v>
      </c>
      <c r="X207" s="3" t="n">
        <v>0.023379</v>
      </c>
      <c r="Y207" s="3" t="n">
        <v>0.99951</v>
      </c>
      <c r="Z207" s="3" t="b">
        <f aca="false">FALSE()</f>
        <v>0</v>
      </c>
      <c r="AA207" s="3" t="n">
        <v>0.19291</v>
      </c>
      <c r="AB207" s="3" t="n">
        <v>0.99997</v>
      </c>
      <c r="AC207" s="3" t="b">
        <f aca="false">FALSE()</f>
        <v>0</v>
      </c>
      <c r="AD207" s="3" t="n">
        <v>1.6878</v>
      </c>
      <c r="AE207" s="3" t="n">
        <v>0.6353</v>
      </c>
      <c r="AF207" s="3" t="b">
        <f aca="false">FALSE()</f>
        <v>0</v>
      </c>
      <c r="AG207" s="3" t="n">
        <v>-0.44262</v>
      </c>
      <c r="AH207" s="3" t="n">
        <v>0.99996</v>
      </c>
      <c r="AI207" s="3" t="b">
        <f aca="false">FALSE()</f>
        <v>0</v>
      </c>
      <c r="AJ207" s="3" t="n">
        <v>-0.52327</v>
      </c>
      <c r="AK207" s="3" t="n">
        <v>0.99983</v>
      </c>
      <c r="AL207" s="3" t="b">
        <f aca="false">FALSE()</f>
        <v>0</v>
      </c>
      <c r="AM207" s="3" t="n">
        <v>1.047</v>
      </c>
      <c r="AN207" s="3" t="n">
        <v>0.99999</v>
      </c>
    </row>
    <row r="208" s="8" customFormat="true" ht="14.25" hidden="false" customHeight="false" outlineLevel="0" collapsed="false">
      <c r="A208" s="6" t="s">
        <v>40</v>
      </c>
      <c r="B208" s="6" t="s">
        <v>468</v>
      </c>
      <c r="C208" s="7"/>
      <c r="D208" s="6" t="n">
        <v>25.06</v>
      </c>
      <c r="E208" s="6" t="n">
        <v>34.05</v>
      </c>
      <c r="F208" s="6" t="n">
        <v>551.81</v>
      </c>
      <c r="G208" s="6" t="n">
        <v>34</v>
      </c>
      <c r="H208" s="6" t="n">
        <v>80.18</v>
      </c>
      <c r="I208" s="6" t="n">
        <v>167.24</v>
      </c>
      <c r="J208" s="6" t="n">
        <v>2.1</v>
      </c>
      <c r="K208" s="6" t="n">
        <v>2.19</v>
      </c>
      <c r="L208" s="6" t="n">
        <v>32.69</v>
      </c>
      <c r="M208" s="6" t="n">
        <v>2.78</v>
      </c>
      <c r="N208" s="6" t="n">
        <v>6.43</v>
      </c>
      <c r="O208" s="6" t="n">
        <v>13.94</v>
      </c>
      <c r="P208" s="6" t="n">
        <v>357520699</v>
      </c>
      <c r="Q208" s="6" t="s">
        <v>469</v>
      </c>
      <c r="R208" s="6" t="n">
        <v>1078</v>
      </c>
      <c r="S208" s="6" t="s">
        <v>470</v>
      </c>
      <c r="T208" s="8" t="b">
        <f aca="false">FALSE()</f>
        <v>0</v>
      </c>
      <c r="U208" s="8" t="n">
        <v>1.0413</v>
      </c>
      <c r="V208" s="8" t="n">
        <v>0.99998</v>
      </c>
      <c r="W208" s="8" t="b">
        <f aca="false">FALSE()</f>
        <v>0</v>
      </c>
      <c r="X208" s="8" t="n">
        <v>1.9998</v>
      </c>
      <c r="Y208" s="8" t="n">
        <v>0.11231</v>
      </c>
      <c r="Z208" s="8" t="b">
        <f aca="false">FALSE()</f>
        <v>0</v>
      </c>
      <c r="AA208" s="8" t="n">
        <v>0.020473</v>
      </c>
      <c r="AB208" s="8" t="n">
        <v>0.99997</v>
      </c>
      <c r="AC208" s="8" t="s">
        <v>86</v>
      </c>
      <c r="AD208" s="8" t="n">
        <v>3.8447</v>
      </c>
      <c r="AE208" s="9" t="n">
        <v>1.7E-005</v>
      </c>
      <c r="AF208" s="8" t="b">
        <f aca="false">FALSE()</f>
        <v>0</v>
      </c>
      <c r="AG208" s="8" t="n">
        <v>-0.42333</v>
      </c>
      <c r="AH208" s="8" t="n">
        <v>0.99996</v>
      </c>
      <c r="AI208" s="8" t="b">
        <f aca="false">FALSE()</f>
        <v>0</v>
      </c>
      <c r="AJ208" s="8" t="n">
        <v>-1.5156</v>
      </c>
      <c r="AK208" s="8" t="n">
        <v>0.99983</v>
      </c>
      <c r="AL208" s="8" t="b">
        <f aca="false">FALSE()</f>
        <v>0</v>
      </c>
      <c r="AM208" s="8" t="n">
        <v>1.2468</v>
      </c>
      <c r="AN208" s="8" t="n">
        <v>0.37094</v>
      </c>
    </row>
    <row r="209" s="3" customFormat="true" ht="13.5" hidden="false" customHeight="false" outlineLevel="0" collapsed="false">
      <c r="A209" s="2" t="s">
        <v>40</v>
      </c>
      <c r="B209" s="2" t="s">
        <v>471</v>
      </c>
      <c r="C209" s="2"/>
      <c r="D209" s="2" t="n">
        <v>9.14</v>
      </c>
      <c r="E209" s="2" t="n">
        <v>30.28</v>
      </c>
      <c r="F209" s="2" t="n">
        <v>39.53</v>
      </c>
      <c r="G209" s="2" t="n">
        <v>4.7</v>
      </c>
      <c r="H209" s="2" t="n">
        <v>79.95</v>
      </c>
      <c r="I209" s="2" t="n">
        <v>45.84</v>
      </c>
      <c r="J209" s="2" t="n">
        <v>0.78</v>
      </c>
      <c r="K209" s="2" t="n">
        <v>1.99</v>
      </c>
      <c r="L209" s="2" t="n">
        <v>2.39</v>
      </c>
      <c r="M209" s="2" t="n">
        <v>0.39</v>
      </c>
      <c r="N209" s="2" t="n">
        <v>6.55</v>
      </c>
      <c r="O209" s="2" t="n">
        <v>3.9</v>
      </c>
      <c r="P209" s="2" t="n">
        <v>357491777</v>
      </c>
      <c r="Q209" s="2" t="s">
        <v>199</v>
      </c>
      <c r="R209" s="2" t="n">
        <v>679</v>
      </c>
      <c r="S209" s="2" t="s">
        <v>200</v>
      </c>
      <c r="T209" s="3" t="b">
        <f aca="false">FALSE()</f>
        <v>0</v>
      </c>
      <c r="U209" s="3" t="n">
        <v>3.892</v>
      </c>
      <c r="V209" s="3" t="n">
        <v>0.3916</v>
      </c>
      <c r="W209" s="3" t="b">
        <f aca="false">FALSE()</f>
        <v>0</v>
      </c>
      <c r="X209" s="3" t="n">
        <v>2.9873</v>
      </c>
      <c r="Y209" s="3" t="n">
        <v>0.66089</v>
      </c>
      <c r="Z209" s="3" t="b">
        <f aca="false">FALSE()</f>
        <v>0</v>
      </c>
      <c r="AA209" s="3" t="n">
        <v>1.3063</v>
      </c>
      <c r="AB209" s="3" t="n">
        <v>0.99997</v>
      </c>
      <c r="AC209" s="3" t="b">
        <f aca="false">FALSE()</f>
        <v>0</v>
      </c>
      <c r="AD209" s="3" t="n">
        <v>1.4967</v>
      </c>
      <c r="AE209" s="3" t="n">
        <v>0.99951</v>
      </c>
      <c r="AF209" s="3" t="b">
        <f aca="false">FALSE()</f>
        <v>0</v>
      </c>
      <c r="AG209" s="3" t="n">
        <v>0.97635</v>
      </c>
      <c r="AH209" s="3" t="n">
        <v>0.99996</v>
      </c>
      <c r="AI209" s="3" t="b">
        <f aca="false">FALSE()</f>
        <v>0</v>
      </c>
      <c r="AJ209" s="3" t="n">
        <v>-1.6807</v>
      </c>
      <c r="AK209" s="3" t="n">
        <v>0.99983</v>
      </c>
      <c r="AL209" s="3" t="b">
        <f aca="false">FALSE()</f>
        <v>0</v>
      </c>
      <c r="AM209" s="3" t="n">
        <v>-0.68907</v>
      </c>
      <c r="AN209" s="3" t="n">
        <v>0.99999</v>
      </c>
    </row>
    <row r="210" s="3" customFormat="true" ht="13.5" hidden="false" customHeight="false" outlineLevel="0" collapsed="false">
      <c r="A210" s="2" t="s">
        <v>40</v>
      </c>
      <c r="B210" s="2" t="s">
        <v>472</v>
      </c>
      <c r="C210" s="2"/>
      <c r="D210" s="2" t="n">
        <v>2.42</v>
      </c>
      <c r="E210" s="2" t="n">
        <v>0</v>
      </c>
      <c r="F210" s="2" t="n">
        <v>14.98</v>
      </c>
      <c r="G210" s="2" t="n">
        <v>3.44</v>
      </c>
      <c r="H210" s="2" t="n">
        <v>45.85</v>
      </c>
      <c r="I210" s="2" t="n">
        <v>8.47</v>
      </c>
      <c r="J210" s="2" t="n">
        <v>0.13</v>
      </c>
      <c r="K210" s="2" t="n">
        <v>0</v>
      </c>
      <c r="L210" s="2" t="n">
        <v>0.56</v>
      </c>
      <c r="M210" s="2" t="n">
        <v>0.18</v>
      </c>
      <c r="N210" s="2" t="n">
        <v>2.32</v>
      </c>
      <c r="O210" s="2" t="n">
        <v>0.44</v>
      </c>
      <c r="P210" s="2" t="n">
        <v>357491777</v>
      </c>
      <c r="Q210" s="2" t="s">
        <v>199</v>
      </c>
      <c r="R210" s="2" t="n">
        <v>957</v>
      </c>
      <c r="S210" s="2" t="s">
        <v>200</v>
      </c>
      <c r="T210" s="3" t="b">
        <f aca="false">FALSE()</f>
        <v>0</v>
      </c>
      <c r="U210" s="3" t="n">
        <v>3.54</v>
      </c>
      <c r="V210" s="3" t="n">
        <v>0.99998</v>
      </c>
      <c r="W210" s="3" t="b">
        <f aca="false">FALSE()</f>
        <v>0</v>
      </c>
      <c r="X210" s="3" t="n">
        <v>1.0014</v>
      </c>
      <c r="Y210" s="3" t="n">
        <v>0.99951</v>
      </c>
      <c r="Z210" s="3" t="b">
        <f aca="false">FALSE()</f>
        <v>0</v>
      </c>
      <c r="AA210" s="3" t="s">
        <v>44</v>
      </c>
      <c r="AB210" s="3" t="s">
        <v>44</v>
      </c>
      <c r="AC210" s="3" t="b">
        <f aca="false">FALSE()</f>
        <v>0</v>
      </c>
      <c r="AD210" s="3" t="n">
        <v>2.014</v>
      </c>
      <c r="AE210" s="3" t="n">
        <v>0.99951</v>
      </c>
      <c r="AF210" s="3" t="b">
        <f aca="false">FALSE()</f>
        <v>0</v>
      </c>
      <c r="AG210" s="3" t="n">
        <v>-0.49059</v>
      </c>
      <c r="AH210" s="3" t="n">
        <v>0.99996</v>
      </c>
      <c r="AI210" s="3" t="b">
        <f aca="false">FALSE()</f>
        <v>0</v>
      </c>
      <c r="AJ210" s="3" t="s">
        <v>44</v>
      </c>
      <c r="AK210" s="3" t="s">
        <v>44</v>
      </c>
      <c r="AL210" s="3" t="b">
        <f aca="false">FALSE()</f>
        <v>0</v>
      </c>
      <c r="AM210" s="3" t="n">
        <v>0.34719</v>
      </c>
      <c r="AN210" s="3" t="n">
        <v>0.99999</v>
      </c>
    </row>
    <row r="211" s="3" customFormat="true" ht="13.5" hidden="false" customHeight="false" outlineLevel="0" collapsed="false">
      <c r="A211" s="2" t="s">
        <v>40</v>
      </c>
      <c r="B211" s="2" t="s">
        <v>473</v>
      </c>
      <c r="C211" s="2"/>
      <c r="D211" s="2" t="n">
        <v>3.55</v>
      </c>
      <c r="E211" s="2" t="n">
        <v>0</v>
      </c>
      <c r="F211" s="2" t="n">
        <v>5</v>
      </c>
      <c r="G211" s="2" t="n">
        <v>9.44</v>
      </c>
      <c r="H211" s="2" t="n">
        <v>7.21</v>
      </c>
      <c r="I211" s="2" t="n">
        <v>7.93</v>
      </c>
      <c r="J211" s="2" t="n">
        <v>0.57</v>
      </c>
      <c r="K211" s="2" t="n">
        <v>0</v>
      </c>
      <c r="L211" s="2" t="n">
        <v>0.57</v>
      </c>
      <c r="M211" s="2" t="n">
        <v>1.48</v>
      </c>
      <c r="N211" s="2" t="n">
        <v>1.1</v>
      </c>
      <c r="O211" s="2" t="n">
        <v>1.27</v>
      </c>
      <c r="P211" s="2" t="n">
        <v>217074890</v>
      </c>
      <c r="Q211" s="2" t="s">
        <v>378</v>
      </c>
      <c r="R211" s="2" t="n">
        <v>279</v>
      </c>
      <c r="S211" s="2" t="s">
        <v>239</v>
      </c>
      <c r="T211" s="3" t="b">
        <f aca="false">FALSE()</f>
        <v>0</v>
      </c>
      <c r="U211" s="3" t="n">
        <v>-0.5852</v>
      </c>
      <c r="V211" s="3" t="n">
        <v>0.99998</v>
      </c>
      <c r="W211" s="3" t="b">
        <f aca="false">FALSE()</f>
        <v>0</v>
      </c>
      <c r="X211" s="3" t="n">
        <v>-0.55001</v>
      </c>
      <c r="Y211" s="3" t="n">
        <v>0.99951</v>
      </c>
      <c r="Z211" s="3" t="b">
        <f aca="false">FALSE()</f>
        <v>0</v>
      </c>
      <c r="AA211" s="3" t="s">
        <v>44</v>
      </c>
      <c r="AB211" s="3" t="s">
        <v>44</v>
      </c>
      <c r="AC211" s="3" t="b">
        <f aca="false">FALSE()</f>
        <v>0</v>
      </c>
      <c r="AD211" s="3" t="n">
        <v>-0.12188</v>
      </c>
      <c r="AE211" s="3" t="n">
        <v>0.99996</v>
      </c>
      <c r="AF211" s="3" t="b">
        <f aca="false">FALSE()</f>
        <v>0</v>
      </c>
      <c r="AG211" s="3" t="n">
        <v>-1.3942</v>
      </c>
      <c r="AH211" s="3" t="n">
        <v>0.99996</v>
      </c>
      <c r="AI211" s="3" t="b">
        <f aca="false">FALSE()</f>
        <v>0</v>
      </c>
      <c r="AJ211" s="3" t="s">
        <v>44</v>
      </c>
      <c r="AK211" s="3" t="s">
        <v>44</v>
      </c>
      <c r="AL211" s="3" t="b">
        <f aca="false">FALSE()</f>
        <v>0</v>
      </c>
      <c r="AM211" s="3" t="n">
        <v>-1.1408</v>
      </c>
      <c r="AN211" s="3" t="n">
        <v>0.99999</v>
      </c>
    </row>
    <row r="212" s="5" customFormat="true" ht="13.5" hidden="false" customHeight="false" outlineLevel="0" collapsed="false">
      <c r="A212" s="4" t="s">
        <v>40</v>
      </c>
      <c r="B212" s="4" t="s">
        <v>474</v>
      </c>
      <c r="C212" s="4" t="s">
        <v>475</v>
      </c>
      <c r="D212" s="4" t="n">
        <v>145</v>
      </c>
      <c r="E212" s="4" t="n">
        <v>301</v>
      </c>
      <c r="F212" s="4" t="n">
        <v>684</v>
      </c>
      <c r="G212" s="4" t="n">
        <v>135</v>
      </c>
      <c r="H212" s="4" t="n">
        <v>155</v>
      </c>
      <c r="I212" s="4" t="n">
        <v>653</v>
      </c>
      <c r="J212" s="4" t="n">
        <v>9.68</v>
      </c>
      <c r="K212" s="4" t="n">
        <v>15.44</v>
      </c>
      <c r="L212" s="4" t="n">
        <v>32.36</v>
      </c>
      <c r="M212" s="4" t="n">
        <v>8.81</v>
      </c>
      <c r="N212" s="4" t="n">
        <v>9.94</v>
      </c>
      <c r="O212" s="4" t="n">
        <v>43.42</v>
      </c>
      <c r="P212" s="4" t="n">
        <v>357510785</v>
      </c>
      <c r="Q212" s="4" t="s">
        <v>476</v>
      </c>
      <c r="R212" s="4" t="n">
        <v>1186</v>
      </c>
      <c r="S212" s="4" t="s">
        <v>477</v>
      </c>
      <c r="T212" s="5" t="b">
        <f aca="false">FALSE()</f>
        <v>0</v>
      </c>
      <c r="U212" s="5" t="n">
        <v>0.0028992</v>
      </c>
      <c r="V212" s="5" t="n">
        <v>0.99998</v>
      </c>
      <c r="W212" s="5" t="s">
        <v>86</v>
      </c>
      <c r="X212" s="5" t="n">
        <v>1.9756</v>
      </c>
      <c r="Y212" s="10" t="n">
        <v>1.4E-005</v>
      </c>
      <c r="Z212" s="5" t="b">
        <f aca="false">FALSE()</f>
        <v>0</v>
      </c>
      <c r="AA212" s="5" t="n">
        <v>0.63191</v>
      </c>
      <c r="AB212" s="5" t="n">
        <v>0.99997</v>
      </c>
      <c r="AC212" s="5" t="b">
        <f aca="false">FALSE()</f>
        <v>0</v>
      </c>
      <c r="AD212" s="5" t="n">
        <v>1.622</v>
      </c>
      <c r="AE212" s="5" t="n">
        <v>0.0064775</v>
      </c>
      <c r="AF212" s="5" t="b">
        <f aca="false">FALSE()</f>
        <v>0</v>
      </c>
      <c r="AG212" s="5" t="n">
        <v>0.11991</v>
      </c>
      <c r="AH212" s="5" t="n">
        <v>0.99996</v>
      </c>
      <c r="AI212" s="5" t="b">
        <f aca="false">FALSE()</f>
        <v>0</v>
      </c>
      <c r="AJ212" s="5" t="n">
        <v>0.6775</v>
      </c>
      <c r="AK212" s="5" t="n">
        <v>0.99983</v>
      </c>
      <c r="AL212" s="5" t="b">
        <f aca="false">FALSE()</f>
        <v>0</v>
      </c>
      <c r="AM212" s="5" t="n">
        <v>-0.4085</v>
      </c>
      <c r="AN212" s="5" t="n">
        <v>0.99999</v>
      </c>
    </row>
    <row r="213" s="3" customFormat="true" ht="13.5" hidden="false" customHeight="false" outlineLevel="0" collapsed="false">
      <c r="A213" s="2" t="s">
        <v>40</v>
      </c>
      <c r="B213" s="2" t="s">
        <v>478</v>
      </c>
      <c r="C213" s="2"/>
      <c r="D213" s="2" t="n">
        <v>55</v>
      </c>
      <c r="E213" s="2" t="n">
        <v>95.95</v>
      </c>
      <c r="F213" s="2" t="n">
        <v>133</v>
      </c>
      <c r="G213" s="2" t="n">
        <v>73</v>
      </c>
      <c r="H213" s="2" t="n">
        <v>95</v>
      </c>
      <c r="I213" s="2" t="n">
        <v>129</v>
      </c>
      <c r="J213" s="2" t="n">
        <v>6.77</v>
      </c>
      <c r="K213" s="2" t="n">
        <v>9.09</v>
      </c>
      <c r="L213" s="2" t="n">
        <v>11.58</v>
      </c>
      <c r="M213" s="2" t="n">
        <v>8.78</v>
      </c>
      <c r="N213" s="2" t="n">
        <v>11.16</v>
      </c>
      <c r="O213" s="2" t="n">
        <v>15.84</v>
      </c>
      <c r="P213" s="2" t="n">
        <v>657400826</v>
      </c>
      <c r="Q213" s="2" t="s">
        <v>479</v>
      </c>
      <c r="R213" s="2" t="n">
        <v>242</v>
      </c>
      <c r="S213" s="2" t="s">
        <v>480</v>
      </c>
      <c r="T213" s="3" t="b">
        <f aca="false">FALSE()</f>
        <v>0</v>
      </c>
      <c r="U213" s="3" t="n">
        <v>0.18362</v>
      </c>
      <c r="V213" s="3" t="n">
        <v>0.99998</v>
      </c>
      <c r="W213" s="3" t="b">
        <f aca="false">FALSE()</f>
        <v>0</v>
      </c>
      <c r="X213" s="3" t="n">
        <v>0.52285</v>
      </c>
      <c r="Y213" s="3" t="n">
        <v>0.99951</v>
      </c>
      <c r="Z213" s="3" t="b">
        <f aca="false">FALSE()</f>
        <v>0</v>
      </c>
      <c r="AA213" s="3" t="n">
        <v>0.38106</v>
      </c>
      <c r="AB213" s="3" t="n">
        <v>0.99997</v>
      </c>
      <c r="AC213" s="3" t="b">
        <f aca="false">FALSE()</f>
        <v>0</v>
      </c>
      <c r="AD213" s="3" t="n">
        <v>0.65794</v>
      </c>
      <c r="AE213" s="3" t="n">
        <v>0.99951</v>
      </c>
      <c r="AF213" s="3" t="b">
        <f aca="false">FALSE()</f>
        <v>0</v>
      </c>
      <c r="AG213" s="3" t="n">
        <v>-0.39165</v>
      </c>
      <c r="AH213" s="3" t="n">
        <v>0.99996</v>
      </c>
      <c r="AI213" s="3" t="b">
        <f aca="false">FALSE()</f>
        <v>0</v>
      </c>
      <c r="AJ213" s="3" t="n">
        <v>-0.26564</v>
      </c>
      <c r="AK213" s="3" t="n">
        <v>0.99983</v>
      </c>
      <c r="AL213" s="3" t="b">
        <f aca="false">FALSE()</f>
        <v>0</v>
      </c>
      <c r="AM213" s="3" t="n">
        <v>-0.43136</v>
      </c>
      <c r="AN213" s="3" t="n">
        <v>0.99999</v>
      </c>
    </row>
    <row r="214" s="3" customFormat="true" ht="13.5" hidden="false" customHeight="false" outlineLevel="0" collapsed="false">
      <c r="A214" s="2" t="s">
        <v>40</v>
      </c>
      <c r="B214" s="2" t="s">
        <v>481</v>
      </c>
      <c r="C214" s="2"/>
      <c r="D214" s="2" t="n">
        <v>0</v>
      </c>
      <c r="E214" s="2" t="n">
        <v>63.99</v>
      </c>
      <c r="F214" s="2" t="n">
        <v>26.59</v>
      </c>
      <c r="G214" s="2" t="n">
        <v>19.34</v>
      </c>
      <c r="H214" s="2" t="n">
        <v>103.43</v>
      </c>
      <c r="I214" s="2" t="n">
        <v>146.03</v>
      </c>
      <c r="J214" s="2" t="n">
        <v>0</v>
      </c>
      <c r="K214" s="2" t="n">
        <v>1.2</v>
      </c>
      <c r="L214" s="2" t="n">
        <v>0.46</v>
      </c>
      <c r="M214" s="2" t="n">
        <v>0.46</v>
      </c>
      <c r="N214" s="2" t="n">
        <v>2.43</v>
      </c>
      <c r="O214" s="2" t="n">
        <v>3.54</v>
      </c>
      <c r="P214" s="2" t="n">
        <v>657375562</v>
      </c>
      <c r="Q214" s="2" t="s">
        <v>202</v>
      </c>
      <c r="R214" s="2" t="n">
        <v>3011</v>
      </c>
      <c r="S214" s="2" t="s">
        <v>43</v>
      </c>
      <c r="T214" s="3" t="b">
        <f aca="false">FALSE()</f>
        <v>0</v>
      </c>
      <c r="U214" s="3" t="n">
        <v>2.2226</v>
      </c>
      <c r="V214" s="3" t="n">
        <v>0.59775</v>
      </c>
      <c r="W214" s="3" t="b">
        <f aca="false">FALSE()</f>
        <v>0</v>
      </c>
      <c r="X214" s="3" t="n">
        <v>2.6181</v>
      </c>
      <c r="Y214" s="3" t="n">
        <v>0.075756</v>
      </c>
      <c r="Z214" s="3" t="b">
        <f aca="false">FALSE()</f>
        <v>0</v>
      </c>
      <c r="AA214" s="3" t="s">
        <v>44</v>
      </c>
      <c r="AB214" s="3" t="s">
        <v>44</v>
      </c>
      <c r="AC214" s="3" t="b">
        <f aca="false">FALSE()</f>
        <v>0</v>
      </c>
      <c r="AD214" s="3" t="s">
        <v>44</v>
      </c>
      <c r="AE214" s="3" t="s">
        <v>44</v>
      </c>
      <c r="AF214" s="3" t="b">
        <f aca="false">FALSE()</f>
        <v>0</v>
      </c>
      <c r="AG214" s="3" t="s">
        <v>44</v>
      </c>
      <c r="AH214" s="3" t="s">
        <v>44</v>
      </c>
      <c r="AI214" s="3" t="b">
        <f aca="false">FALSE()</f>
        <v>0</v>
      </c>
      <c r="AJ214" s="3" t="n">
        <v>-0.97273</v>
      </c>
      <c r="AK214" s="3" t="n">
        <v>0.99983</v>
      </c>
      <c r="AL214" s="3" t="b">
        <f aca="false">FALSE()</f>
        <v>0</v>
      </c>
      <c r="AM214" s="3" t="n">
        <v>-2.9327</v>
      </c>
      <c r="AN214" s="3" t="n">
        <v>0.24098</v>
      </c>
    </row>
    <row r="215" s="3" customFormat="true" ht="13.5" hidden="false" customHeight="false" outlineLevel="0" collapsed="false">
      <c r="A215" s="2" t="s">
        <v>40</v>
      </c>
      <c r="B215" s="2" t="s">
        <v>482</v>
      </c>
      <c r="C215" s="2"/>
      <c r="D215" s="2" t="n">
        <v>16</v>
      </c>
      <c r="E215" s="2" t="n">
        <v>14</v>
      </c>
      <c r="F215" s="2" t="n">
        <v>17</v>
      </c>
      <c r="G215" s="2" t="n">
        <v>20</v>
      </c>
      <c r="H215" s="2" t="n">
        <v>16</v>
      </c>
      <c r="I215" s="2" t="n">
        <v>18</v>
      </c>
      <c r="J215" s="2" t="n">
        <v>5.46</v>
      </c>
      <c r="K215" s="2" t="n">
        <v>3.69</v>
      </c>
      <c r="L215" s="2" t="n">
        <v>4.07</v>
      </c>
      <c r="M215" s="2" t="n">
        <v>6.66</v>
      </c>
      <c r="N215" s="2" t="n">
        <v>5.08</v>
      </c>
      <c r="O215" s="2" t="n">
        <v>6.16</v>
      </c>
      <c r="P215" s="2" t="n">
        <v>657393368</v>
      </c>
      <c r="Q215" s="2" t="s">
        <v>421</v>
      </c>
      <c r="R215" s="2" t="n">
        <v>505</v>
      </c>
      <c r="S215" s="2" t="s">
        <v>404</v>
      </c>
      <c r="T215" s="3" t="b">
        <f aca="false">FALSE()</f>
        <v>0</v>
      </c>
      <c r="U215" s="3" t="n">
        <v>-0.51834</v>
      </c>
      <c r="V215" s="3" t="n">
        <v>0.99998</v>
      </c>
      <c r="W215" s="3" t="b">
        <f aca="false">FALSE()</f>
        <v>0</v>
      </c>
      <c r="X215" s="3" t="n">
        <v>-0.45055</v>
      </c>
      <c r="Y215" s="3" t="n">
        <v>0.99951</v>
      </c>
      <c r="Z215" s="3" t="b">
        <f aca="false">FALSE()</f>
        <v>0</v>
      </c>
      <c r="AA215" s="3" t="n">
        <v>-0.61444</v>
      </c>
      <c r="AB215" s="3" t="n">
        <v>0.99997</v>
      </c>
      <c r="AC215" s="3" t="b">
        <f aca="false">FALSE()</f>
        <v>0</v>
      </c>
      <c r="AD215" s="3" t="n">
        <v>-0.52852</v>
      </c>
      <c r="AE215" s="3" t="n">
        <v>0.99951</v>
      </c>
      <c r="AF215" s="3" t="b">
        <f aca="false">FALSE()</f>
        <v>0</v>
      </c>
      <c r="AG215" s="3" t="n">
        <v>-0.30511</v>
      </c>
      <c r="AH215" s="3" t="n">
        <v>0.99996</v>
      </c>
      <c r="AI215" s="3" t="b">
        <f aca="false">FALSE()</f>
        <v>0</v>
      </c>
      <c r="AJ215" s="3" t="n">
        <v>-0.47264</v>
      </c>
      <c r="AK215" s="3" t="n">
        <v>0.99983</v>
      </c>
      <c r="AL215" s="3" t="b">
        <f aca="false">FALSE()</f>
        <v>0</v>
      </c>
      <c r="AM215" s="3" t="n">
        <v>-0.55787</v>
      </c>
      <c r="AN215" s="3" t="n">
        <v>0.99999</v>
      </c>
    </row>
    <row r="216" s="5" customFormat="true" ht="13.5" hidden="false" customHeight="false" outlineLevel="0" collapsed="false">
      <c r="A216" s="4" t="s">
        <v>40</v>
      </c>
      <c r="B216" s="4" t="s">
        <v>483</v>
      </c>
      <c r="C216" s="4" t="s">
        <v>484</v>
      </c>
      <c r="D216" s="4" t="n">
        <v>32.93</v>
      </c>
      <c r="E216" s="4" t="n">
        <v>376.43</v>
      </c>
      <c r="F216" s="4" t="n">
        <v>376.03</v>
      </c>
      <c r="G216" s="4" t="n">
        <v>151.84</v>
      </c>
      <c r="H216" s="4" t="n">
        <v>119.59</v>
      </c>
      <c r="I216" s="4" t="n">
        <v>241.2</v>
      </c>
      <c r="J216" s="4" t="n">
        <v>0.76</v>
      </c>
      <c r="K216" s="4" t="n">
        <v>6.65</v>
      </c>
      <c r="L216" s="4" t="n">
        <v>6.14</v>
      </c>
      <c r="M216" s="4" t="n">
        <v>3.42</v>
      </c>
      <c r="N216" s="4" t="n">
        <v>2.66</v>
      </c>
      <c r="O216" s="4" t="n">
        <v>5.52</v>
      </c>
      <c r="P216" s="4" t="n">
        <v>388518265</v>
      </c>
      <c r="Q216" s="4" t="s">
        <v>238</v>
      </c>
      <c r="R216" s="4" t="n">
        <v>1362</v>
      </c>
      <c r="S216" s="4" t="s">
        <v>239</v>
      </c>
      <c r="T216" s="5" t="b">
        <f aca="false">FALSE()</f>
        <v>0</v>
      </c>
      <c r="U216" s="5" t="n">
        <v>-0.54086</v>
      </c>
      <c r="V216" s="5" t="n">
        <v>0.99998</v>
      </c>
      <c r="W216" s="5" t="b">
        <f aca="false">FALSE()</f>
        <v>0</v>
      </c>
      <c r="X216" s="5" t="n">
        <v>0.36913</v>
      </c>
      <c r="Y216" s="5" t="n">
        <v>0.99951</v>
      </c>
      <c r="Z216" s="5" t="s">
        <v>86</v>
      </c>
      <c r="AA216" s="5" t="n">
        <v>3.0931</v>
      </c>
      <c r="AB216" s="5" t="n">
        <v>0.0045432</v>
      </c>
      <c r="AC216" s="5" t="s">
        <v>86</v>
      </c>
      <c r="AD216" s="5" t="n">
        <v>2.8974</v>
      </c>
      <c r="AE216" s="5" t="n">
        <v>0.0044607</v>
      </c>
      <c r="AF216" s="5" t="b">
        <f aca="false">FALSE()</f>
        <v>0</v>
      </c>
      <c r="AG216" s="5" t="n">
        <v>-2.1883</v>
      </c>
      <c r="AH216" s="5" t="n">
        <v>0.47827</v>
      </c>
      <c r="AI216" s="5" t="b">
        <f aca="false">FALSE()</f>
        <v>0</v>
      </c>
      <c r="AJ216" s="5" t="n">
        <v>1.3743</v>
      </c>
      <c r="AK216" s="5" t="n">
        <v>0.54452</v>
      </c>
      <c r="AL216" s="5" t="b">
        <f aca="false">FALSE()</f>
        <v>0</v>
      </c>
      <c r="AM216" s="5" t="n">
        <v>0.16521</v>
      </c>
      <c r="AN216" s="5" t="n">
        <v>0.99999</v>
      </c>
    </row>
    <row r="217" s="8" customFormat="true" ht="14.25" hidden="false" customHeight="false" outlineLevel="0" collapsed="false">
      <c r="A217" s="6" t="s">
        <v>40</v>
      </c>
      <c r="B217" s="6" t="s">
        <v>485</v>
      </c>
      <c r="C217" s="7"/>
      <c r="D217" s="6" t="n">
        <v>339.27</v>
      </c>
      <c r="E217" s="6" t="n">
        <v>779.1</v>
      </c>
      <c r="F217" s="6" t="n">
        <v>1005.96</v>
      </c>
      <c r="G217" s="6" t="n">
        <v>254.12</v>
      </c>
      <c r="H217" s="6" t="n">
        <v>481.34</v>
      </c>
      <c r="I217" s="6" t="n">
        <v>983.24</v>
      </c>
      <c r="J217" s="6" t="n">
        <v>14.13</v>
      </c>
      <c r="K217" s="6" t="n">
        <v>24.91</v>
      </c>
      <c r="L217" s="6" t="n">
        <v>29.7</v>
      </c>
      <c r="M217" s="6" t="n">
        <v>10.35</v>
      </c>
      <c r="N217" s="6" t="n">
        <v>19.3</v>
      </c>
      <c r="O217" s="6" t="n">
        <v>40.75</v>
      </c>
      <c r="P217" s="6" t="n">
        <v>357454797</v>
      </c>
      <c r="Q217" s="6" t="s">
        <v>99</v>
      </c>
      <c r="R217" s="6" t="n">
        <v>1684</v>
      </c>
      <c r="S217" s="6" t="s">
        <v>100</v>
      </c>
      <c r="T217" s="8" t="b">
        <f aca="false">FALSE()</f>
        <v>0</v>
      </c>
      <c r="U217" s="8" t="n">
        <v>0.72514</v>
      </c>
      <c r="V217" s="8" t="n">
        <v>0.49307</v>
      </c>
      <c r="W217" s="8" t="s">
        <v>86</v>
      </c>
      <c r="X217" s="8" t="n">
        <v>1.6535</v>
      </c>
      <c r="Y217" s="9" t="n">
        <v>6.81E-007</v>
      </c>
      <c r="Z217" s="8" t="b">
        <f aca="false">FALSE()</f>
        <v>0</v>
      </c>
      <c r="AA217" s="8" t="n">
        <v>0.77758</v>
      </c>
      <c r="AB217" s="8" t="n">
        <v>0.57909</v>
      </c>
      <c r="AC217" s="8" t="b">
        <f aca="false">FALSE()</f>
        <v>0</v>
      </c>
      <c r="AD217" s="8" t="n">
        <v>0.95208</v>
      </c>
      <c r="AE217" s="8" t="n">
        <v>0.040862</v>
      </c>
      <c r="AF217" s="8" t="b">
        <f aca="false">FALSE()</f>
        <v>0</v>
      </c>
      <c r="AG217" s="8" t="n">
        <v>0.43374</v>
      </c>
      <c r="AH217" s="8" t="n">
        <v>0.99996</v>
      </c>
      <c r="AI217" s="8" t="b">
        <f aca="false">FALSE()</f>
        <v>0</v>
      </c>
      <c r="AJ217" s="8" t="n">
        <v>0.41475</v>
      </c>
      <c r="AK217" s="8" t="n">
        <v>0.99983</v>
      </c>
      <c r="AL217" s="8" t="b">
        <f aca="false">FALSE()</f>
        <v>0</v>
      </c>
      <c r="AM217" s="8" t="n">
        <v>-0.44246</v>
      </c>
      <c r="AN217" s="8" t="n">
        <v>0.99999</v>
      </c>
    </row>
    <row r="218" s="3" customFormat="true" ht="13.5" hidden="false" customHeight="false" outlineLevel="0" collapsed="false">
      <c r="A218" s="2" t="s">
        <v>40</v>
      </c>
      <c r="B218" s="2" t="s">
        <v>486</v>
      </c>
      <c r="C218" s="2"/>
      <c r="D218" s="2" t="n">
        <v>114.82</v>
      </c>
      <c r="E218" s="2" t="n">
        <v>136.65</v>
      </c>
      <c r="F218" s="2" t="n">
        <v>140.91</v>
      </c>
      <c r="G218" s="2" t="n">
        <v>155.41</v>
      </c>
      <c r="H218" s="2" t="n">
        <v>128.81</v>
      </c>
      <c r="I218" s="2" t="n">
        <v>155.95</v>
      </c>
      <c r="J218" s="2" t="n">
        <v>5.87</v>
      </c>
      <c r="K218" s="2" t="n">
        <v>5.36</v>
      </c>
      <c r="L218" s="2" t="n">
        <v>5.1</v>
      </c>
      <c r="M218" s="2" t="n">
        <v>7.76</v>
      </c>
      <c r="N218" s="2" t="n">
        <v>6.33</v>
      </c>
      <c r="O218" s="2" t="n">
        <v>7.93</v>
      </c>
      <c r="P218" s="2" t="n">
        <v>657397358</v>
      </c>
      <c r="Q218" s="2" t="s">
        <v>193</v>
      </c>
      <c r="R218" s="2" t="n">
        <v>1238</v>
      </c>
      <c r="S218" s="2" t="s">
        <v>50</v>
      </c>
      <c r="T218" s="3" t="b">
        <f aca="false">FALSE()</f>
        <v>0</v>
      </c>
      <c r="U218" s="3" t="n">
        <v>-0.46724</v>
      </c>
      <c r="V218" s="3" t="n">
        <v>0.99998</v>
      </c>
      <c r="W218" s="3" t="b">
        <f aca="false">FALSE()</f>
        <v>0</v>
      </c>
      <c r="X218" s="3" t="n">
        <v>-0.29354</v>
      </c>
      <c r="Y218" s="3" t="n">
        <v>0.99951</v>
      </c>
      <c r="Z218" s="3" t="b">
        <f aca="false">FALSE()</f>
        <v>0</v>
      </c>
      <c r="AA218" s="3" t="n">
        <v>-0.17068</v>
      </c>
      <c r="AB218" s="3" t="n">
        <v>0.99997</v>
      </c>
      <c r="AC218" s="3" t="b">
        <f aca="false">FALSE()</f>
        <v>0</v>
      </c>
      <c r="AD218" s="3" t="n">
        <v>-0.32058</v>
      </c>
      <c r="AE218" s="3" t="n">
        <v>0.99951</v>
      </c>
      <c r="AF218" s="3" t="b">
        <f aca="false">FALSE()</f>
        <v>0</v>
      </c>
      <c r="AG218" s="3" t="n">
        <v>-0.41989</v>
      </c>
      <c r="AH218" s="3" t="n">
        <v>0.99996</v>
      </c>
      <c r="AI218" s="3" t="b">
        <f aca="false">FALSE()</f>
        <v>0</v>
      </c>
      <c r="AJ218" s="3" t="n">
        <v>-0.19476</v>
      </c>
      <c r="AK218" s="3" t="n">
        <v>0.99983</v>
      </c>
      <c r="AL218" s="3" t="b">
        <f aca="false">FALSE()</f>
        <v>0</v>
      </c>
      <c r="AM218" s="3" t="n">
        <v>-0.62172</v>
      </c>
      <c r="AN218" s="3" t="n">
        <v>0.99999</v>
      </c>
    </row>
    <row r="219" s="3" customFormat="true" ht="13.5" hidden="false" customHeight="false" outlineLevel="0" collapsed="false">
      <c r="A219" s="2" t="s">
        <v>40</v>
      </c>
      <c r="B219" s="2" t="s">
        <v>487</v>
      </c>
      <c r="C219" s="2"/>
      <c r="D219" s="2" t="n">
        <v>5.3</v>
      </c>
      <c r="E219" s="2" t="n">
        <v>2.91</v>
      </c>
      <c r="F219" s="2" t="n">
        <v>4.33</v>
      </c>
      <c r="G219" s="2" t="n">
        <v>0</v>
      </c>
      <c r="H219" s="2" t="n">
        <v>2.56</v>
      </c>
      <c r="I219" s="2" t="n">
        <v>0</v>
      </c>
      <c r="J219" s="2" t="n">
        <v>0.4</v>
      </c>
      <c r="K219" s="2" t="n">
        <v>0.17</v>
      </c>
      <c r="L219" s="2" t="n">
        <v>0.23</v>
      </c>
      <c r="M219" s="2" t="n">
        <v>0</v>
      </c>
      <c r="N219" s="2" t="n">
        <v>0.18</v>
      </c>
      <c r="O219" s="2" t="n">
        <v>0</v>
      </c>
      <c r="P219" s="2" t="n">
        <v>357467291</v>
      </c>
      <c r="Q219" s="2" t="s">
        <v>60</v>
      </c>
      <c r="R219" s="2" t="n">
        <v>427</v>
      </c>
      <c r="S219" s="2" t="s">
        <v>61</v>
      </c>
      <c r="T219" s="3" t="b">
        <f aca="false">FALSE()</f>
        <v>0</v>
      </c>
      <c r="U219" s="3" t="s">
        <v>44</v>
      </c>
      <c r="V219" s="3" t="s">
        <v>44</v>
      </c>
      <c r="W219" s="3" t="b">
        <f aca="false">FALSE()</f>
        <v>0</v>
      </c>
      <c r="X219" s="3" t="s">
        <v>44</v>
      </c>
      <c r="Y219" s="3" t="s">
        <v>44</v>
      </c>
      <c r="Z219" s="3" t="b">
        <f aca="false">FALSE()</f>
        <v>0</v>
      </c>
      <c r="AA219" s="3" t="n">
        <v>-1.2868</v>
      </c>
      <c r="AB219" s="3" t="n">
        <v>0.99997</v>
      </c>
      <c r="AC219" s="3" t="b">
        <f aca="false">FALSE()</f>
        <v>0</v>
      </c>
      <c r="AD219" s="3" t="n">
        <v>-0.90761</v>
      </c>
      <c r="AE219" s="3" t="n">
        <v>0.99951</v>
      </c>
      <c r="AF219" s="3" t="b">
        <f aca="false">FALSE()</f>
        <v>0</v>
      </c>
      <c r="AG219" s="3" t="s">
        <v>44</v>
      </c>
      <c r="AH219" s="3" t="s">
        <v>44</v>
      </c>
      <c r="AI219" s="3" t="b">
        <f aca="false">FALSE()</f>
        <v>0</v>
      </c>
      <c r="AJ219" s="3" t="n">
        <v>-0.095123</v>
      </c>
      <c r="AK219" s="3" t="n">
        <v>0.99983</v>
      </c>
      <c r="AL219" s="3" t="b">
        <f aca="false">FALSE()</f>
        <v>0</v>
      </c>
      <c r="AM219" s="3" t="s">
        <v>44</v>
      </c>
      <c r="AN219" s="3" t="s">
        <v>44</v>
      </c>
    </row>
    <row r="220" s="3" customFormat="true" ht="13.5" hidden="false" customHeight="false" outlineLevel="0" collapsed="false">
      <c r="A220" s="2" t="s">
        <v>40</v>
      </c>
      <c r="B220" s="2" t="s">
        <v>488</v>
      </c>
      <c r="C220" s="2"/>
      <c r="D220" s="2" t="n">
        <v>25.53</v>
      </c>
      <c r="E220" s="2" t="n">
        <v>41.4</v>
      </c>
      <c r="F220" s="2" t="n">
        <v>116.14</v>
      </c>
      <c r="G220" s="2" t="n">
        <v>14.57</v>
      </c>
      <c r="H220" s="2" t="n">
        <v>24.54</v>
      </c>
      <c r="I220" s="2" t="n">
        <v>41.71</v>
      </c>
      <c r="J220" s="2" t="n">
        <v>7.89</v>
      </c>
      <c r="K220" s="2" t="n">
        <v>9.89</v>
      </c>
      <c r="L220" s="2" t="n">
        <v>25.22</v>
      </c>
      <c r="M220" s="2" t="n">
        <v>4.4</v>
      </c>
      <c r="N220" s="2" t="n">
        <v>7.08</v>
      </c>
      <c r="O220" s="2" t="n">
        <v>12.92</v>
      </c>
      <c r="P220" s="2" t="n">
        <v>357472661</v>
      </c>
      <c r="Q220" s="2" t="s">
        <v>91</v>
      </c>
      <c r="R220" s="2" t="n">
        <v>391</v>
      </c>
      <c r="S220" s="2" t="s">
        <v>92</v>
      </c>
      <c r="T220" s="3" t="b">
        <f aca="false">FALSE()</f>
        <v>0</v>
      </c>
      <c r="U220" s="3" t="n">
        <v>0.55572</v>
      </c>
      <c r="V220" s="3" t="n">
        <v>0.99998</v>
      </c>
      <c r="W220" s="3" t="b">
        <f aca="false">FALSE()</f>
        <v>0</v>
      </c>
      <c r="X220" s="3" t="n">
        <v>1.2188</v>
      </c>
      <c r="Y220" s="3" t="n">
        <v>0.99951</v>
      </c>
      <c r="Z220" s="3" t="b">
        <f aca="false">FALSE()</f>
        <v>0</v>
      </c>
      <c r="AA220" s="3" t="n">
        <v>0.27564</v>
      </c>
      <c r="AB220" s="3" t="n">
        <v>0.99997</v>
      </c>
      <c r="AC220" s="3" t="b">
        <f aca="false">FALSE()</f>
        <v>0</v>
      </c>
      <c r="AD220" s="3" t="n">
        <v>1.5696</v>
      </c>
      <c r="AE220" s="3" t="n">
        <v>0.97578</v>
      </c>
      <c r="AF220" s="3" t="b">
        <f aca="false">FALSE()</f>
        <v>0</v>
      </c>
      <c r="AG220" s="3" t="n">
        <v>0.82601</v>
      </c>
      <c r="AH220" s="3" t="n">
        <v>0.99996</v>
      </c>
      <c r="AI220" s="3" t="b">
        <f aca="false">FALSE()</f>
        <v>0</v>
      </c>
      <c r="AJ220" s="3" t="n">
        <v>0.4745</v>
      </c>
      <c r="AK220" s="3" t="n">
        <v>0.99983</v>
      </c>
      <c r="AL220" s="3" t="b">
        <f aca="false">FALSE()</f>
        <v>0</v>
      </c>
      <c r="AM220" s="3" t="n">
        <v>1.002</v>
      </c>
      <c r="AN220" s="3" t="n">
        <v>0.99999</v>
      </c>
    </row>
    <row r="221" s="3" customFormat="true" ht="13.5" hidden="false" customHeight="false" outlineLevel="0" collapsed="false">
      <c r="A221" s="2" t="s">
        <v>40</v>
      </c>
      <c r="B221" s="2" t="s">
        <v>489</v>
      </c>
      <c r="C221" s="2"/>
      <c r="D221" s="2" t="n">
        <v>47</v>
      </c>
      <c r="E221" s="2" t="n">
        <v>46</v>
      </c>
      <c r="F221" s="2" t="n">
        <v>344</v>
      </c>
      <c r="G221" s="2" t="n">
        <v>49</v>
      </c>
      <c r="H221" s="2" t="n">
        <v>52</v>
      </c>
      <c r="I221" s="2" t="n">
        <v>257</v>
      </c>
      <c r="J221" s="2" t="n">
        <v>2.75</v>
      </c>
      <c r="K221" s="2" t="n">
        <v>2.07</v>
      </c>
      <c r="L221" s="2" t="n">
        <v>14.27</v>
      </c>
      <c r="M221" s="2" t="n">
        <v>2.8</v>
      </c>
      <c r="N221" s="2" t="n">
        <v>2.93</v>
      </c>
      <c r="O221" s="2" t="n">
        <v>14.98</v>
      </c>
      <c r="P221" s="2" t="n">
        <v>657383009</v>
      </c>
      <c r="Q221" s="2" t="s">
        <v>490</v>
      </c>
      <c r="R221" s="2" t="n">
        <v>1270</v>
      </c>
      <c r="S221" s="2" t="s">
        <v>50</v>
      </c>
      <c r="T221" s="3" t="b">
        <f aca="false">FALSE()</f>
        <v>0</v>
      </c>
      <c r="U221" s="3" t="n">
        <v>-0.11068</v>
      </c>
      <c r="V221" s="3" t="n">
        <v>0.99998</v>
      </c>
      <c r="W221" s="3" t="b">
        <f aca="false">FALSE()</f>
        <v>0</v>
      </c>
      <c r="X221" s="3" t="n">
        <v>2.0924</v>
      </c>
      <c r="Y221" s="3" t="n">
        <v>0.017272</v>
      </c>
      <c r="Z221" s="3" t="b">
        <f aca="false">FALSE()</f>
        <v>0</v>
      </c>
      <c r="AA221" s="3" t="n">
        <v>-0.45282</v>
      </c>
      <c r="AB221" s="3" t="n">
        <v>0.99997</v>
      </c>
      <c r="AC221" s="3" t="b">
        <f aca="false">FALSE()</f>
        <v>0</v>
      </c>
      <c r="AD221" s="3" t="n">
        <v>2.2557</v>
      </c>
      <c r="AE221" s="3" t="n">
        <v>0.030443</v>
      </c>
      <c r="AF221" s="3" t="b">
        <f aca="false">FALSE()</f>
        <v>0</v>
      </c>
      <c r="AG221" s="3" t="n">
        <v>-0.043306</v>
      </c>
      <c r="AH221" s="3" t="n">
        <v>0.99996</v>
      </c>
      <c r="AI221" s="3" t="b">
        <f aca="false">FALSE()</f>
        <v>0</v>
      </c>
      <c r="AJ221" s="3" t="n">
        <v>-0.45688</v>
      </c>
      <c r="AK221" s="3" t="n">
        <v>0.99983</v>
      </c>
      <c r="AL221" s="3" t="b">
        <f aca="false">FALSE()</f>
        <v>0</v>
      </c>
      <c r="AM221" s="3" t="n">
        <v>-0.054772</v>
      </c>
      <c r="AN221" s="3" t="n">
        <v>0.99999</v>
      </c>
    </row>
    <row r="222" s="5" customFormat="true" ht="13.5" hidden="false" customHeight="false" outlineLevel="0" collapsed="false">
      <c r="A222" s="4" t="s">
        <v>40</v>
      </c>
      <c r="B222" s="4" t="s">
        <v>491</v>
      </c>
      <c r="C222" s="4" t="s">
        <v>492</v>
      </c>
      <c r="D222" s="4" t="n">
        <v>247.04</v>
      </c>
      <c r="E222" s="4" t="n">
        <v>943.68</v>
      </c>
      <c r="F222" s="4" t="n">
        <v>593.04</v>
      </c>
      <c r="G222" s="4" t="n">
        <v>533.4</v>
      </c>
      <c r="H222" s="4" t="n">
        <v>877.73</v>
      </c>
      <c r="I222" s="4" t="n">
        <v>435.59</v>
      </c>
      <c r="J222" s="4" t="n">
        <v>9.76</v>
      </c>
      <c r="K222" s="4" t="n">
        <v>28.62</v>
      </c>
      <c r="L222" s="4" t="n">
        <v>16.61</v>
      </c>
      <c r="M222" s="4" t="n">
        <v>20.6</v>
      </c>
      <c r="N222" s="4" t="n">
        <v>33.39</v>
      </c>
      <c r="O222" s="4" t="n">
        <v>17.12</v>
      </c>
      <c r="P222" s="4" t="n">
        <v>357473831</v>
      </c>
      <c r="Q222" s="4" t="s">
        <v>124</v>
      </c>
      <c r="R222" s="4" t="n">
        <v>1252</v>
      </c>
      <c r="S222" s="4" t="s">
        <v>125</v>
      </c>
      <c r="T222" s="5" t="b">
        <f aca="false">FALSE()</f>
        <v>0</v>
      </c>
      <c r="U222" s="5" t="n">
        <v>0.52215</v>
      </c>
      <c r="V222" s="5" t="n">
        <v>0.34939</v>
      </c>
      <c r="W222" s="5" t="b">
        <f aca="false">FALSE()</f>
        <v>0</v>
      </c>
      <c r="X222" s="5" t="n">
        <v>-0.5908</v>
      </c>
      <c r="Y222" s="5" t="n">
        <v>0.99951</v>
      </c>
      <c r="Z222" s="5" t="s">
        <v>86</v>
      </c>
      <c r="AA222" s="5" t="n">
        <v>1.5118</v>
      </c>
      <c r="AB222" s="5" t="n">
        <v>0.0028381</v>
      </c>
      <c r="AC222" s="5" t="b">
        <f aca="false">FALSE()</f>
        <v>0</v>
      </c>
      <c r="AD222" s="5" t="n">
        <v>0.6474</v>
      </c>
      <c r="AE222" s="5" t="n">
        <v>0.65887</v>
      </c>
      <c r="AF222" s="5" t="b">
        <f aca="false">FALSE()</f>
        <v>0</v>
      </c>
      <c r="AG222" s="5" t="n">
        <v>-1.0937</v>
      </c>
      <c r="AH222" s="5" t="n">
        <v>0.26336</v>
      </c>
      <c r="AI222" s="5" t="b">
        <f aca="false">FALSE()</f>
        <v>0</v>
      </c>
      <c r="AJ222" s="5" t="n">
        <v>-0.17548</v>
      </c>
      <c r="AK222" s="5" t="n">
        <v>0.99983</v>
      </c>
      <c r="AL222" s="5" t="b">
        <f aca="false">FALSE()</f>
        <v>0</v>
      </c>
      <c r="AM222" s="5" t="n">
        <v>-0.030254</v>
      </c>
      <c r="AN222" s="5" t="n">
        <v>0.99999</v>
      </c>
    </row>
    <row r="223" s="3" customFormat="true" ht="13.5" hidden="false" customHeight="false" outlineLevel="0" collapsed="false">
      <c r="A223" s="2" t="s">
        <v>40</v>
      </c>
      <c r="B223" s="2" t="s">
        <v>493</v>
      </c>
      <c r="C223" s="2"/>
      <c r="D223" s="2" t="n">
        <v>20.89</v>
      </c>
      <c r="E223" s="2" t="n">
        <v>26.26</v>
      </c>
      <c r="F223" s="2" t="n">
        <v>53.62</v>
      </c>
      <c r="G223" s="2" t="n">
        <v>61.29</v>
      </c>
      <c r="H223" s="2" t="n">
        <v>0</v>
      </c>
      <c r="I223" s="2" t="n">
        <v>76.28</v>
      </c>
      <c r="J223" s="2" t="n">
        <v>0.61</v>
      </c>
      <c r="K223" s="2" t="n">
        <v>0.59</v>
      </c>
      <c r="L223" s="2" t="n">
        <v>1.12</v>
      </c>
      <c r="M223" s="2" t="n">
        <v>1.76</v>
      </c>
      <c r="N223" s="2" t="n">
        <v>0</v>
      </c>
      <c r="O223" s="2" t="n">
        <v>2.23</v>
      </c>
      <c r="P223" s="2" t="n">
        <v>657372632</v>
      </c>
      <c r="Q223" s="2" t="s">
        <v>494</v>
      </c>
      <c r="R223" s="2" t="n">
        <v>3404</v>
      </c>
      <c r="S223" s="2" t="s">
        <v>50</v>
      </c>
      <c r="T223" s="3" t="b">
        <f aca="false">FALSE()</f>
        <v>0</v>
      </c>
      <c r="U223" s="3" t="s">
        <v>44</v>
      </c>
      <c r="V223" s="3" t="s">
        <v>44</v>
      </c>
      <c r="W223" s="3" t="b">
        <f aca="false">FALSE()</f>
        <v>0</v>
      </c>
      <c r="X223" s="3" t="n">
        <v>0.017104</v>
      </c>
      <c r="Y223" s="3" t="n">
        <v>0.99951</v>
      </c>
      <c r="Z223" s="3" t="b">
        <f aca="false">FALSE()</f>
        <v>0</v>
      </c>
      <c r="AA223" s="3" t="n">
        <v>-0.091741</v>
      </c>
      <c r="AB223" s="3" t="n">
        <v>0.99997</v>
      </c>
      <c r="AC223" s="3" t="b">
        <f aca="false">FALSE()</f>
        <v>0</v>
      </c>
      <c r="AD223" s="3" t="n">
        <v>0.74397</v>
      </c>
      <c r="AE223" s="3" t="n">
        <v>0.99951</v>
      </c>
      <c r="AF223" s="3" t="b">
        <f aca="false">FALSE()</f>
        <v>0</v>
      </c>
      <c r="AG223" s="3" t="n">
        <v>-1.536</v>
      </c>
      <c r="AH223" s="3" t="n">
        <v>0.99996</v>
      </c>
      <c r="AI223" s="3" t="b">
        <f aca="false">FALSE()</f>
        <v>0</v>
      </c>
      <c r="AJ223" s="3" t="s">
        <v>44</v>
      </c>
      <c r="AK223" s="3" t="s">
        <v>44</v>
      </c>
      <c r="AL223" s="3" t="b">
        <f aca="false">FALSE()</f>
        <v>0</v>
      </c>
      <c r="AM223" s="3" t="n">
        <v>-0.98395</v>
      </c>
      <c r="AN223" s="3" t="n">
        <v>0.99999</v>
      </c>
    </row>
    <row r="224" s="5" customFormat="true" ht="13.5" hidden="false" customHeight="false" outlineLevel="0" collapsed="false">
      <c r="A224" s="4" t="s">
        <v>40</v>
      </c>
      <c r="B224" s="4" t="s">
        <v>495</v>
      </c>
      <c r="C224" s="4" t="s">
        <v>496</v>
      </c>
      <c r="D224" s="4" t="n">
        <v>70</v>
      </c>
      <c r="E224" s="4" t="n">
        <v>275</v>
      </c>
      <c r="F224" s="4" t="n">
        <v>629</v>
      </c>
      <c r="G224" s="4" t="n">
        <v>95</v>
      </c>
      <c r="H224" s="4" t="n">
        <v>229</v>
      </c>
      <c r="I224" s="4" t="n">
        <v>355</v>
      </c>
      <c r="J224" s="4" t="n">
        <v>3.9</v>
      </c>
      <c r="K224" s="4" t="n">
        <v>11.76</v>
      </c>
      <c r="L224" s="4" t="n">
        <v>24.82</v>
      </c>
      <c r="M224" s="4" t="n">
        <v>5.17</v>
      </c>
      <c r="N224" s="4" t="n">
        <v>12.26</v>
      </c>
      <c r="O224" s="4" t="n">
        <v>19.68</v>
      </c>
      <c r="P224" s="4" t="n">
        <v>357448789</v>
      </c>
      <c r="Q224" s="4" t="s">
        <v>497</v>
      </c>
      <c r="R224" s="4" t="n">
        <v>1330</v>
      </c>
      <c r="S224" s="4" t="s">
        <v>498</v>
      </c>
      <c r="T224" s="5" t="b">
        <f aca="false">FALSE()</f>
        <v>0</v>
      </c>
      <c r="U224" s="5" t="n">
        <v>1.0729</v>
      </c>
      <c r="V224" s="5" t="n">
        <v>0.71217</v>
      </c>
      <c r="W224" s="5" t="b">
        <f aca="false">FALSE()</f>
        <v>0</v>
      </c>
      <c r="X224" s="5" t="n">
        <v>1.6033</v>
      </c>
      <c r="Y224" s="5" t="n">
        <v>0.014158</v>
      </c>
      <c r="Z224" s="5" t="b">
        <f aca="false">FALSE()</f>
        <v>0</v>
      </c>
      <c r="AA224" s="5" t="n">
        <v>1.5522</v>
      </c>
      <c r="AB224" s="5" t="n">
        <v>0.55217</v>
      </c>
      <c r="AC224" s="5" t="s">
        <v>86</v>
      </c>
      <c r="AD224" s="5" t="n">
        <v>2.5516</v>
      </c>
      <c r="AE224" s="5" t="n">
        <v>0.00017885</v>
      </c>
      <c r="AF224" s="5" t="b">
        <f aca="false">FALSE()</f>
        <v>0</v>
      </c>
      <c r="AG224" s="5" t="n">
        <v>-0.42376</v>
      </c>
      <c r="AH224" s="5" t="n">
        <v>0.99996</v>
      </c>
      <c r="AI224" s="5" t="b">
        <f aca="false">FALSE()</f>
        <v>0</v>
      </c>
      <c r="AJ224" s="5" t="n">
        <v>-0.015914</v>
      </c>
      <c r="AK224" s="5" t="n">
        <v>0.99983</v>
      </c>
      <c r="AL224" s="5" t="b">
        <f aca="false">FALSE()</f>
        <v>0</v>
      </c>
      <c r="AM224" s="5" t="n">
        <v>0.34983</v>
      </c>
      <c r="AN224" s="5" t="n">
        <v>0.99999</v>
      </c>
    </row>
    <row r="225" s="3" customFormat="true" ht="13.5" hidden="false" customHeight="false" outlineLevel="0" collapsed="false">
      <c r="A225" s="2" t="s">
        <v>40</v>
      </c>
      <c r="B225" s="2" t="s">
        <v>499</v>
      </c>
      <c r="C225" s="2"/>
      <c r="D225" s="2" t="n">
        <v>311</v>
      </c>
      <c r="E225" s="2" t="n">
        <v>510</v>
      </c>
      <c r="F225" s="2" t="n">
        <v>745.14</v>
      </c>
      <c r="G225" s="2" t="n">
        <v>278</v>
      </c>
      <c r="H225" s="2" t="n">
        <v>417</v>
      </c>
      <c r="I225" s="2" t="n">
        <v>541.77</v>
      </c>
      <c r="J225" s="2" t="n">
        <v>13.97</v>
      </c>
      <c r="K225" s="2" t="n">
        <v>17.59</v>
      </c>
      <c r="L225" s="2" t="n">
        <v>23.73</v>
      </c>
      <c r="M225" s="2" t="n">
        <v>12.21</v>
      </c>
      <c r="N225" s="2" t="n">
        <v>18.03</v>
      </c>
      <c r="O225" s="2" t="n">
        <v>24.22</v>
      </c>
      <c r="P225" s="2" t="n">
        <v>502164758</v>
      </c>
      <c r="Q225" s="2" t="s">
        <v>500</v>
      </c>
      <c r="R225" s="2" t="n">
        <v>1363</v>
      </c>
      <c r="S225" s="2" t="s">
        <v>501</v>
      </c>
      <c r="T225" s="3" t="b">
        <f aca="false">FALSE()</f>
        <v>0</v>
      </c>
      <c r="U225" s="3" t="n">
        <v>0.38855</v>
      </c>
      <c r="V225" s="3" t="n">
        <v>0.99998</v>
      </c>
      <c r="W225" s="3" t="b">
        <f aca="false">FALSE()</f>
        <v>0</v>
      </c>
      <c r="X225" s="3" t="n">
        <v>0.66405</v>
      </c>
      <c r="Y225" s="3" t="n">
        <v>0.13907</v>
      </c>
      <c r="Z225" s="3" t="b">
        <f aca="false">FALSE()</f>
        <v>0</v>
      </c>
      <c r="AA225" s="3" t="n">
        <v>0.29179</v>
      </c>
      <c r="AB225" s="3" t="n">
        <v>0.99997</v>
      </c>
      <c r="AC225" s="3" t="b">
        <f aca="false">FALSE()</f>
        <v>0</v>
      </c>
      <c r="AD225" s="3" t="n">
        <v>0.64461</v>
      </c>
      <c r="AE225" s="3" t="n">
        <v>0.47388</v>
      </c>
      <c r="AF225" s="3" t="b">
        <f aca="false">FALSE()</f>
        <v>0</v>
      </c>
      <c r="AG225" s="3" t="n">
        <v>0.17864</v>
      </c>
      <c r="AH225" s="3" t="n">
        <v>0.99996</v>
      </c>
      <c r="AI225" s="3" t="b">
        <f aca="false">FALSE()</f>
        <v>0</v>
      </c>
      <c r="AJ225" s="3" t="n">
        <v>0.010452</v>
      </c>
      <c r="AK225" s="3" t="n">
        <v>0.99983</v>
      </c>
      <c r="AL225" s="3" t="b">
        <f aca="false">FALSE()</f>
        <v>0</v>
      </c>
      <c r="AM225" s="3" t="n">
        <v>-0.015582</v>
      </c>
      <c r="AN225" s="3" t="n">
        <v>0.99999</v>
      </c>
    </row>
    <row r="226" s="3" customFormat="true" ht="13.5" hidden="false" customHeight="false" outlineLevel="0" collapsed="false">
      <c r="A226" s="2" t="s">
        <v>40</v>
      </c>
      <c r="B226" s="2" t="s">
        <v>502</v>
      </c>
      <c r="C226" s="2"/>
      <c r="D226" s="2" t="n">
        <v>25.92</v>
      </c>
      <c r="E226" s="2" t="n">
        <v>219.36</v>
      </c>
      <c r="F226" s="2" t="n">
        <v>108.32</v>
      </c>
      <c r="G226" s="2" t="n">
        <v>79.41</v>
      </c>
      <c r="H226" s="2" t="n">
        <v>203.52</v>
      </c>
      <c r="I226" s="2" t="n">
        <v>59.6</v>
      </c>
      <c r="J226" s="2" t="n">
        <v>1.55</v>
      </c>
      <c r="K226" s="2" t="n">
        <v>10.1</v>
      </c>
      <c r="L226" s="2" t="n">
        <v>4.6</v>
      </c>
      <c r="M226" s="2" t="n">
        <v>4.66</v>
      </c>
      <c r="N226" s="2" t="n">
        <v>11.73</v>
      </c>
      <c r="O226" s="2" t="n">
        <v>3.56</v>
      </c>
      <c r="P226" s="2" t="n">
        <v>357491981</v>
      </c>
      <c r="Q226" s="2" t="s">
        <v>76</v>
      </c>
      <c r="R226" s="2" t="n">
        <v>1277</v>
      </c>
      <c r="S226" s="2" t="s">
        <v>77</v>
      </c>
      <c r="T226" s="3" t="b">
        <f aca="false">FALSE()</f>
        <v>0</v>
      </c>
      <c r="U226" s="3" t="n">
        <v>1.1614</v>
      </c>
      <c r="V226" s="3" t="n">
        <v>0.72409</v>
      </c>
      <c r="W226" s="3" t="b">
        <f aca="false">FALSE()</f>
        <v>0</v>
      </c>
      <c r="X226" s="3" t="n">
        <v>-0.71256</v>
      </c>
      <c r="Y226" s="3" t="n">
        <v>0.99951</v>
      </c>
      <c r="Z226" s="3" t="b">
        <f aca="false">FALSE()</f>
        <v>0</v>
      </c>
      <c r="AA226" s="3" t="n">
        <v>2.6594</v>
      </c>
      <c r="AB226" s="3" t="n">
        <v>0.16492</v>
      </c>
      <c r="AC226" s="3" t="b">
        <f aca="false">FALSE()</f>
        <v>0</v>
      </c>
      <c r="AD226" s="3" t="n">
        <v>1.4472</v>
      </c>
      <c r="AE226" s="3" t="n">
        <v>0.99951</v>
      </c>
      <c r="AF226" s="3" t="b">
        <f aca="false">FALSE()</f>
        <v>0</v>
      </c>
      <c r="AG226" s="3" t="n">
        <v>-1.5984</v>
      </c>
      <c r="AH226" s="3" t="n">
        <v>0.99996</v>
      </c>
      <c r="AI226" s="3" t="b">
        <f aca="false">FALSE()</f>
        <v>0</v>
      </c>
      <c r="AJ226" s="3" t="n">
        <v>-0.17187</v>
      </c>
      <c r="AK226" s="3" t="n">
        <v>0.99983</v>
      </c>
      <c r="AL226" s="3" t="b">
        <f aca="false">FALSE()</f>
        <v>0</v>
      </c>
      <c r="AM226" s="3" t="n">
        <v>0.3865</v>
      </c>
      <c r="AN226" s="3" t="n">
        <v>0.99999</v>
      </c>
    </row>
    <row r="227" s="3" customFormat="true" ht="13.5" hidden="false" customHeight="false" outlineLevel="0" collapsed="false">
      <c r="A227" s="2" t="s">
        <v>40</v>
      </c>
      <c r="B227" s="2" t="s">
        <v>503</v>
      </c>
      <c r="C227" s="2"/>
      <c r="D227" s="2" t="n">
        <v>5504</v>
      </c>
      <c r="E227" s="2" t="n">
        <v>4000</v>
      </c>
      <c r="F227" s="2" t="n">
        <v>6454</v>
      </c>
      <c r="G227" s="2" t="n">
        <v>4977</v>
      </c>
      <c r="H227" s="2" t="n">
        <v>4280</v>
      </c>
      <c r="I227" s="2" t="n">
        <v>4718</v>
      </c>
      <c r="J227" s="2" t="n">
        <v>309.58</v>
      </c>
      <c r="K227" s="2" t="n">
        <v>172.76</v>
      </c>
      <c r="L227" s="2" t="n">
        <v>257.18</v>
      </c>
      <c r="M227" s="2" t="n">
        <v>273.64</v>
      </c>
      <c r="N227" s="2" t="n">
        <v>231.36</v>
      </c>
      <c r="O227" s="2" t="n">
        <v>264.1</v>
      </c>
      <c r="P227" s="2" t="n">
        <v>657390327</v>
      </c>
      <c r="Q227" s="2" t="s">
        <v>504</v>
      </c>
      <c r="R227" s="2" t="n">
        <v>1114</v>
      </c>
      <c r="S227" s="2" t="s">
        <v>66</v>
      </c>
      <c r="T227" s="3" t="b">
        <f aca="false">FALSE()</f>
        <v>0</v>
      </c>
      <c r="U227" s="3" t="n">
        <v>-0.41408</v>
      </c>
      <c r="V227" s="3" t="n">
        <v>0.62558</v>
      </c>
      <c r="W227" s="3" t="b">
        <f aca="false">FALSE()</f>
        <v>0</v>
      </c>
      <c r="X227" s="3" t="n">
        <v>-0.37565</v>
      </c>
      <c r="Y227" s="3" t="n">
        <v>0.99951</v>
      </c>
      <c r="Z227" s="3" t="b">
        <f aca="false">FALSE()</f>
        <v>0</v>
      </c>
      <c r="AA227" s="3" t="n">
        <v>-0.88228</v>
      </c>
      <c r="AB227" s="11" t="n">
        <v>7.68E-010</v>
      </c>
      <c r="AC227" s="3" t="b">
        <f aca="false">FALSE()</f>
        <v>0</v>
      </c>
      <c r="AD227" s="3" t="n">
        <v>-0.38627</v>
      </c>
      <c r="AE227" s="3" t="n">
        <v>0.20496</v>
      </c>
      <c r="AF227" s="3" t="b">
        <f aca="false">FALSE()</f>
        <v>0</v>
      </c>
      <c r="AG227" s="3" t="n">
        <v>0.16202</v>
      </c>
      <c r="AH227" s="3" t="n">
        <v>0.99996</v>
      </c>
      <c r="AI227" s="3" t="b">
        <f aca="false">FALSE()</f>
        <v>0</v>
      </c>
      <c r="AJ227" s="3" t="n">
        <v>-0.37761</v>
      </c>
      <c r="AK227" s="3" t="n">
        <v>0.05122</v>
      </c>
      <c r="AL227" s="3" t="b">
        <f aca="false">FALSE()</f>
        <v>0</v>
      </c>
      <c r="AM227" s="3" t="n">
        <v>-0.023394</v>
      </c>
      <c r="AN227" s="3" t="n">
        <v>0.99999</v>
      </c>
    </row>
    <row r="228" s="3" customFormat="true" ht="13.5" hidden="false" customHeight="false" outlineLevel="0" collapsed="false">
      <c r="A228" s="2" t="s">
        <v>40</v>
      </c>
      <c r="B228" s="2" t="s">
        <v>505</v>
      </c>
      <c r="C228" s="2"/>
      <c r="D228" s="2" t="n">
        <v>356.37</v>
      </c>
      <c r="E228" s="2" t="n">
        <v>550.28</v>
      </c>
      <c r="F228" s="2" t="n">
        <v>875.27</v>
      </c>
      <c r="G228" s="2" t="n">
        <v>381.98</v>
      </c>
      <c r="H228" s="2" t="n">
        <v>372.33</v>
      </c>
      <c r="I228" s="2" t="n">
        <v>459.18</v>
      </c>
      <c r="J228" s="2" t="n">
        <v>6.58</v>
      </c>
      <c r="K228" s="2" t="n">
        <v>7.8</v>
      </c>
      <c r="L228" s="2" t="n">
        <v>11.46</v>
      </c>
      <c r="M228" s="2" t="n">
        <v>6.9</v>
      </c>
      <c r="N228" s="2" t="n">
        <v>6.64</v>
      </c>
      <c r="O228" s="2" t="n">
        <v>8.43</v>
      </c>
      <c r="P228" s="2" t="n">
        <v>657380444</v>
      </c>
      <c r="Q228" s="2" t="s">
        <v>339</v>
      </c>
      <c r="R228" s="2" t="n">
        <v>4617</v>
      </c>
      <c r="S228" s="2" t="s">
        <v>340</v>
      </c>
      <c r="T228" s="3" t="b">
        <f aca="false">FALSE()</f>
        <v>0</v>
      </c>
      <c r="U228" s="3" t="n">
        <v>-0.23332</v>
      </c>
      <c r="V228" s="3" t="n">
        <v>0.99998</v>
      </c>
      <c r="W228" s="3" t="b">
        <f aca="false">FALSE()</f>
        <v>0</v>
      </c>
      <c r="X228" s="3" t="n">
        <v>-0.032986</v>
      </c>
      <c r="Y228" s="3" t="n">
        <v>0.99951</v>
      </c>
      <c r="Z228" s="3" t="b">
        <f aca="false">FALSE()</f>
        <v>0</v>
      </c>
      <c r="AA228" s="3" t="n">
        <v>0.20499</v>
      </c>
      <c r="AB228" s="3" t="n">
        <v>0.99997</v>
      </c>
      <c r="AC228" s="3" t="b">
        <f aca="false">FALSE()</f>
        <v>0</v>
      </c>
      <c r="AD228" s="3" t="n">
        <v>0.68037</v>
      </c>
      <c r="AE228" s="3" t="n">
        <v>0.29731</v>
      </c>
      <c r="AF228" s="3" t="b">
        <f aca="false">FALSE()</f>
        <v>0</v>
      </c>
      <c r="AG228" s="3" t="n">
        <v>-0.083306</v>
      </c>
      <c r="AH228" s="3" t="n">
        <v>0.99996</v>
      </c>
      <c r="AI228" s="3" t="b">
        <f aca="false">FALSE()</f>
        <v>0</v>
      </c>
      <c r="AJ228" s="3" t="n">
        <v>0.28359</v>
      </c>
      <c r="AK228" s="3" t="n">
        <v>0.99983</v>
      </c>
      <c r="AL228" s="3" t="b">
        <f aca="false">FALSE()</f>
        <v>0</v>
      </c>
      <c r="AM228" s="3" t="n">
        <v>0.45526</v>
      </c>
      <c r="AN228" s="3" t="n">
        <v>0.99999</v>
      </c>
    </row>
    <row r="229" s="3" customFormat="true" ht="13.5" hidden="false" customHeight="false" outlineLevel="0" collapsed="false">
      <c r="A229" s="2" t="s">
        <v>40</v>
      </c>
      <c r="B229" s="2" t="s">
        <v>506</v>
      </c>
      <c r="C229" s="2"/>
      <c r="D229" s="2" t="n">
        <v>1267</v>
      </c>
      <c r="E229" s="2" t="n">
        <v>1955</v>
      </c>
      <c r="F229" s="2" t="n">
        <v>2300</v>
      </c>
      <c r="G229" s="2" t="n">
        <v>1043</v>
      </c>
      <c r="H229" s="2" t="n">
        <v>1672</v>
      </c>
      <c r="I229" s="2" t="n">
        <v>1594</v>
      </c>
      <c r="J229" s="2" t="n">
        <v>39.81</v>
      </c>
      <c r="K229" s="2" t="n">
        <v>47.14</v>
      </c>
      <c r="L229" s="2" t="n">
        <v>51.24</v>
      </c>
      <c r="M229" s="2" t="n">
        <v>32.04</v>
      </c>
      <c r="N229" s="2" t="n">
        <v>50.63</v>
      </c>
      <c r="O229" s="2" t="n">
        <v>49.81</v>
      </c>
      <c r="P229" s="2" t="n">
        <v>734347185</v>
      </c>
      <c r="Q229" s="2" t="s">
        <v>507</v>
      </c>
      <c r="R229" s="2" t="n">
        <v>2056</v>
      </c>
      <c r="S229" s="2" t="s">
        <v>508</v>
      </c>
      <c r="T229" s="3" t="b">
        <f aca="false">FALSE()</f>
        <v>0</v>
      </c>
      <c r="U229" s="3" t="n">
        <v>0.48443</v>
      </c>
      <c r="V229" s="3" t="n">
        <v>0.061463</v>
      </c>
      <c r="W229" s="3" t="b">
        <f aca="false">FALSE()</f>
        <v>0</v>
      </c>
      <c r="X229" s="3" t="n">
        <v>0.31336</v>
      </c>
      <c r="Y229" s="3" t="n">
        <v>0.048069</v>
      </c>
      <c r="Z229" s="3" t="b">
        <f aca="false">FALSE()</f>
        <v>0</v>
      </c>
      <c r="AA229" s="3" t="n">
        <v>0.20396</v>
      </c>
      <c r="AB229" s="3" t="n">
        <v>0.99997</v>
      </c>
      <c r="AC229" s="3" t="b">
        <f aca="false">FALSE()</f>
        <v>0</v>
      </c>
      <c r="AD229" s="3" t="n">
        <v>0.24423</v>
      </c>
      <c r="AE229" s="3" t="n">
        <v>0.65119</v>
      </c>
      <c r="AF229" s="3" t="b">
        <f aca="false">FALSE()</f>
        <v>0</v>
      </c>
      <c r="AG229" s="3" t="n">
        <v>0.29749</v>
      </c>
      <c r="AH229" s="3" t="n">
        <v>0.99996</v>
      </c>
      <c r="AI229" s="3" t="b">
        <f aca="false">FALSE()</f>
        <v>0</v>
      </c>
      <c r="AJ229" s="3" t="n">
        <v>-0.054404</v>
      </c>
      <c r="AK229" s="3" t="n">
        <v>0.99983</v>
      </c>
      <c r="AL229" s="3" t="b">
        <f aca="false">FALSE()</f>
        <v>0</v>
      </c>
      <c r="AM229" s="3" t="n">
        <v>0.05357</v>
      </c>
      <c r="AN229" s="3" t="n">
        <v>0.99999</v>
      </c>
    </row>
    <row r="230" s="5" customFormat="true" ht="13.5" hidden="false" customHeight="false" outlineLevel="0" collapsed="false">
      <c r="A230" s="4" t="s">
        <v>40</v>
      </c>
      <c r="B230" s="4" t="s">
        <v>509</v>
      </c>
      <c r="C230" s="4" t="s">
        <v>510</v>
      </c>
      <c r="D230" s="4" t="n">
        <v>177</v>
      </c>
      <c r="E230" s="4" t="n">
        <v>216</v>
      </c>
      <c r="F230" s="4" t="n">
        <v>171</v>
      </c>
      <c r="G230" s="4" t="n">
        <v>484</v>
      </c>
      <c r="H230" s="4" t="n">
        <v>150</v>
      </c>
      <c r="I230" s="4" t="n">
        <v>117</v>
      </c>
      <c r="J230" s="4" t="n">
        <v>11.11</v>
      </c>
      <c r="K230" s="4" t="n">
        <v>10.41</v>
      </c>
      <c r="L230" s="4" t="n">
        <v>7.6</v>
      </c>
      <c r="M230" s="4" t="n">
        <v>29.7</v>
      </c>
      <c r="N230" s="4" t="n">
        <v>9.04</v>
      </c>
      <c r="O230" s="4" t="n">
        <v>7.31</v>
      </c>
      <c r="P230" s="4" t="n">
        <v>357465431</v>
      </c>
      <c r="Q230" s="4" t="s">
        <v>511</v>
      </c>
      <c r="R230" s="4" t="n">
        <v>830</v>
      </c>
      <c r="S230" s="4" t="s">
        <v>512</v>
      </c>
      <c r="T230" s="5" t="b">
        <f aca="false">FALSE()</f>
        <v>0</v>
      </c>
      <c r="U230" s="5" t="n">
        <v>-1.8865</v>
      </c>
      <c r="V230" s="5" t="n">
        <v>0.01411</v>
      </c>
      <c r="W230" s="5" t="s">
        <v>101</v>
      </c>
      <c r="X230" s="5" t="n">
        <v>-2.347</v>
      </c>
      <c r="Y230" s="5" t="n">
        <v>0.00144</v>
      </c>
      <c r="Z230" s="5" t="b">
        <f aca="false">FALSE()</f>
        <v>0</v>
      </c>
      <c r="AA230" s="5" t="n">
        <v>-0.13451</v>
      </c>
      <c r="AB230" s="5" t="n">
        <v>0.99997</v>
      </c>
      <c r="AC230" s="5" t="b">
        <f aca="false">FALSE()</f>
        <v>0</v>
      </c>
      <c r="AD230" s="5" t="n">
        <v>-0.66574</v>
      </c>
      <c r="AE230" s="5" t="n">
        <v>0.99951</v>
      </c>
      <c r="AF230" s="5" t="b">
        <f aca="false">FALSE()</f>
        <v>0</v>
      </c>
      <c r="AG230" s="5" t="n">
        <v>-1.4344</v>
      </c>
      <c r="AH230" s="5" t="n">
        <v>0.084939</v>
      </c>
      <c r="AI230" s="5" t="b">
        <f aca="false">FALSE()</f>
        <v>0</v>
      </c>
      <c r="AJ230" s="5" t="n">
        <v>0.24607</v>
      </c>
      <c r="AK230" s="5" t="n">
        <v>0.99983</v>
      </c>
      <c r="AL230" s="5" t="b">
        <f aca="false">FALSE()</f>
        <v>0</v>
      </c>
      <c r="AM230" s="5" t="n">
        <v>0.072075</v>
      </c>
      <c r="AN230" s="5" t="n">
        <v>0.99999</v>
      </c>
    </row>
    <row r="231" s="3" customFormat="true" ht="13.5" hidden="false" customHeight="false" outlineLevel="0" collapsed="false">
      <c r="A231" s="2" t="s">
        <v>40</v>
      </c>
      <c r="B231" s="2" t="s">
        <v>513</v>
      </c>
      <c r="C231" s="2"/>
      <c r="D231" s="2" t="n">
        <v>342.49</v>
      </c>
      <c r="E231" s="2" t="n">
        <v>233.02</v>
      </c>
      <c r="F231" s="2" t="n">
        <v>514.25</v>
      </c>
      <c r="G231" s="2" t="n">
        <v>279.34</v>
      </c>
      <c r="H231" s="2" t="n">
        <v>329.63</v>
      </c>
      <c r="I231" s="2" t="n">
        <v>468.83</v>
      </c>
      <c r="J231" s="2" t="n">
        <v>6.77</v>
      </c>
      <c r="K231" s="2" t="n">
        <v>3.53</v>
      </c>
      <c r="L231" s="2" t="n">
        <v>7.21</v>
      </c>
      <c r="M231" s="2" t="n">
        <v>5.4</v>
      </c>
      <c r="N231" s="2" t="n">
        <v>6.29</v>
      </c>
      <c r="O231" s="2" t="n">
        <v>9.21</v>
      </c>
      <c r="P231" s="2" t="n">
        <v>657380444</v>
      </c>
      <c r="Q231" s="2" t="s">
        <v>339</v>
      </c>
      <c r="R231" s="2" t="n">
        <v>4521</v>
      </c>
      <c r="S231" s="2" t="s">
        <v>340</v>
      </c>
      <c r="T231" s="3" t="b">
        <f aca="false">FALSE()</f>
        <v>0</v>
      </c>
      <c r="U231" s="3" t="n">
        <v>0.042416</v>
      </c>
      <c r="V231" s="3" t="n">
        <v>0.99998</v>
      </c>
      <c r="W231" s="3" t="b">
        <f aca="false">FALSE()</f>
        <v>0</v>
      </c>
      <c r="X231" s="3" t="n">
        <v>0.44849</v>
      </c>
      <c r="Y231" s="3" t="n">
        <v>0.45414</v>
      </c>
      <c r="Z231" s="3" t="b">
        <f aca="false">FALSE()</f>
        <v>0</v>
      </c>
      <c r="AA231" s="3" t="n">
        <v>-0.9774</v>
      </c>
      <c r="AB231" s="3" t="n">
        <v>0.99579</v>
      </c>
      <c r="AC231" s="3" t="b">
        <f aca="false">FALSE()</f>
        <v>0</v>
      </c>
      <c r="AD231" s="3" t="n">
        <v>-0.029576</v>
      </c>
      <c r="AE231" s="3" t="n">
        <v>0.99951</v>
      </c>
      <c r="AF231" s="3" t="b">
        <f aca="false">FALSE()</f>
        <v>0</v>
      </c>
      <c r="AG231" s="3" t="n">
        <v>0.31085</v>
      </c>
      <c r="AH231" s="3" t="n">
        <v>0.99996</v>
      </c>
      <c r="AI231" s="3" t="b">
        <f aca="false">FALSE()</f>
        <v>0</v>
      </c>
      <c r="AJ231" s="3" t="n">
        <v>-0.78039</v>
      </c>
      <c r="AK231" s="3" t="n">
        <v>0.99983</v>
      </c>
      <c r="AL231" s="3" t="b">
        <f aca="false">FALSE()</f>
        <v>0</v>
      </c>
      <c r="AM231" s="3" t="n">
        <v>-0.34201</v>
      </c>
      <c r="AN231" s="3" t="n">
        <v>0.99999</v>
      </c>
    </row>
    <row r="232" s="3" customFormat="true" ht="13.5" hidden="false" customHeight="false" outlineLevel="0" collapsed="false">
      <c r="A232" s="2" t="s">
        <v>40</v>
      </c>
      <c r="B232" s="2" t="s">
        <v>514</v>
      </c>
      <c r="C232" s="2"/>
      <c r="D232" s="2" t="n">
        <v>992.5</v>
      </c>
      <c r="E232" s="2" t="n">
        <v>850.37</v>
      </c>
      <c r="F232" s="2" t="n">
        <v>1320.48</v>
      </c>
      <c r="G232" s="2" t="n">
        <v>919.61</v>
      </c>
      <c r="H232" s="2" t="n">
        <v>758.14</v>
      </c>
      <c r="I232" s="2" t="n">
        <v>1210.79</v>
      </c>
      <c r="J232" s="2" t="n">
        <v>18.5</v>
      </c>
      <c r="K232" s="2" t="n">
        <v>12.16</v>
      </c>
      <c r="L232" s="2" t="n">
        <v>17.46</v>
      </c>
      <c r="M232" s="2" t="n">
        <v>16.75</v>
      </c>
      <c r="N232" s="2" t="n">
        <v>13.64</v>
      </c>
      <c r="O232" s="2" t="n">
        <v>22.43</v>
      </c>
      <c r="P232" s="2" t="n">
        <v>657380444</v>
      </c>
      <c r="Q232" s="2" t="s">
        <v>339</v>
      </c>
      <c r="R232" s="2" t="n">
        <v>4617</v>
      </c>
      <c r="S232" s="2" t="s">
        <v>340</v>
      </c>
      <c r="T232" s="3" t="b">
        <f aca="false">FALSE()</f>
        <v>0</v>
      </c>
      <c r="U232" s="3" t="n">
        <v>-0.47497</v>
      </c>
      <c r="V232" s="3" t="n">
        <v>0.99998</v>
      </c>
      <c r="W232" s="3" t="b">
        <f aca="false">FALSE()</f>
        <v>0</v>
      </c>
      <c r="X232" s="3" t="n">
        <v>0.098306</v>
      </c>
      <c r="Y232" s="3" t="n">
        <v>0.55512</v>
      </c>
      <c r="Z232" s="3" t="b">
        <f aca="false">FALSE()</f>
        <v>0</v>
      </c>
      <c r="AA232" s="3" t="n">
        <v>-0.64477</v>
      </c>
      <c r="AB232" s="3" t="n">
        <v>0.59707</v>
      </c>
      <c r="AC232" s="3" t="b">
        <f aca="false">FALSE()</f>
        <v>0</v>
      </c>
      <c r="AD232" s="3" t="n">
        <v>-0.20406</v>
      </c>
      <c r="AE232" s="3" t="n">
        <v>0.99951</v>
      </c>
      <c r="AF232" s="3" t="b">
        <f aca="false">FALSE()</f>
        <v>0</v>
      </c>
      <c r="AG232" s="3" t="n">
        <v>0.12686</v>
      </c>
      <c r="AH232" s="3" t="n">
        <v>0.99996</v>
      </c>
      <c r="AI232" s="3" t="b">
        <f aca="false">FALSE()</f>
        <v>0</v>
      </c>
      <c r="AJ232" s="3" t="n">
        <v>-0.11437</v>
      </c>
      <c r="AK232" s="3" t="n">
        <v>0.99983</v>
      </c>
      <c r="AL232" s="3" t="b">
        <f aca="false">FALSE()</f>
        <v>0</v>
      </c>
      <c r="AM232" s="3" t="n">
        <v>-0.3503</v>
      </c>
      <c r="AN232" s="3" t="n">
        <v>0.99999</v>
      </c>
    </row>
    <row r="233" s="3" customFormat="true" ht="13.5" hidden="false" customHeight="false" outlineLevel="0" collapsed="false">
      <c r="A233" s="2" t="s">
        <v>40</v>
      </c>
      <c r="B233" s="2" t="s">
        <v>515</v>
      </c>
      <c r="C233" s="2"/>
      <c r="D233" s="2" t="n">
        <v>853</v>
      </c>
      <c r="E233" s="2" t="n">
        <v>881</v>
      </c>
      <c r="F233" s="2" t="n">
        <v>1178</v>
      </c>
      <c r="G233" s="2" t="n">
        <v>916</v>
      </c>
      <c r="H233" s="2" t="n">
        <v>879</v>
      </c>
      <c r="I233" s="2" t="n">
        <v>961</v>
      </c>
      <c r="J233" s="2" t="n">
        <v>14.43</v>
      </c>
      <c r="K233" s="2" t="n">
        <v>11.43</v>
      </c>
      <c r="L233" s="2" t="n">
        <v>14.14</v>
      </c>
      <c r="M233" s="2" t="n">
        <v>15.15</v>
      </c>
      <c r="N233" s="2" t="n">
        <v>14.35</v>
      </c>
      <c r="O233" s="2" t="n">
        <v>16.16</v>
      </c>
      <c r="P233" s="2" t="n">
        <v>357473201</v>
      </c>
      <c r="Q233" s="2" t="s">
        <v>516</v>
      </c>
      <c r="R233" s="2" t="n">
        <v>4735</v>
      </c>
      <c r="S233" s="2" t="s">
        <v>517</v>
      </c>
      <c r="T233" s="3" t="b">
        <f aca="false">FALSE()</f>
        <v>0</v>
      </c>
      <c r="U233" s="3" t="n">
        <v>-0.25589</v>
      </c>
      <c r="V233" s="3" t="n">
        <v>0.99998</v>
      </c>
      <c r="W233" s="3" t="b">
        <f aca="false">FALSE()</f>
        <v>0</v>
      </c>
      <c r="X233" s="3" t="n">
        <v>-0.22936</v>
      </c>
      <c r="Y233" s="3" t="n">
        <v>0.99951</v>
      </c>
      <c r="Z233" s="3" t="b">
        <f aca="false">FALSE()</f>
        <v>0</v>
      </c>
      <c r="AA233" s="3" t="n">
        <v>-0.3752</v>
      </c>
      <c r="AB233" s="3" t="n">
        <v>0.99997</v>
      </c>
      <c r="AC233" s="3" t="b">
        <f aca="false">FALSE()</f>
        <v>0</v>
      </c>
      <c r="AD233" s="3" t="n">
        <v>-0.15026</v>
      </c>
      <c r="AE233" s="3" t="n">
        <v>0.99951</v>
      </c>
      <c r="AF233" s="3" t="b">
        <f aca="false">FALSE()</f>
        <v>0</v>
      </c>
      <c r="AG233" s="3" t="n">
        <v>-0.085987</v>
      </c>
      <c r="AH233" s="3" t="n">
        <v>0.99996</v>
      </c>
      <c r="AI233" s="3" t="b">
        <f aca="false">FALSE()</f>
        <v>0</v>
      </c>
      <c r="AJ233" s="3" t="n">
        <v>-0.27672</v>
      </c>
      <c r="AK233" s="3" t="n">
        <v>0.99983</v>
      </c>
      <c r="AL233" s="3" t="b">
        <f aca="false">FALSE()</f>
        <v>0</v>
      </c>
      <c r="AM233" s="3" t="n">
        <v>-0.18168</v>
      </c>
      <c r="AN233" s="3" t="n">
        <v>0.99999</v>
      </c>
    </row>
    <row r="234" s="3" customFormat="true" ht="13.5" hidden="false" customHeight="false" outlineLevel="0" collapsed="false">
      <c r="A234" s="2" t="s">
        <v>40</v>
      </c>
      <c r="B234" s="2" t="s">
        <v>518</v>
      </c>
      <c r="C234" s="2"/>
      <c r="D234" s="2" t="n">
        <v>16</v>
      </c>
      <c r="E234" s="2" t="n">
        <v>40</v>
      </c>
      <c r="F234" s="2" t="n">
        <v>28</v>
      </c>
      <c r="G234" s="2" t="n">
        <v>54</v>
      </c>
      <c r="H234" s="2" t="n">
        <v>22.7</v>
      </c>
      <c r="I234" s="2" t="n">
        <v>9</v>
      </c>
      <c r="J234" s="2" t="n">
        <v>1.05</v>
      </c>
      <c r="K234" s="2" t="n">
        <v>2.01</v>
      </c>
      <c r="L234" s="2" t="n">
        <v>1.3</v>
      </c>
      <c r="M234" s="2" t="n">
        <v>3.46</v>
      </c>
      <c r="N234" s="2" t="n">
        <v>1.43</v>
      </c>
      <c r="O234" s="2" t="n">
        <v>0.59</v>
      </c>
      <c r="P234" s="2" t="n">
        <v>657400148</v>
      </c>
      <c r="Q234" s="2" t="s">
        <v>519</v>
      </c>
      <c r="R234" s="2" t="n">
        <v>1203</v>
      </c>
      <c r="S234" s="2" t="s">
        <v>50</v>
      </c>
      <c r="T234" s="3" t="b">
        <f aca="false">FALSE()</f>
        <v>0</v>
      </c>
      <c r="U234" s="3" t="n">
        <v>-1.4467</v>
      </c>
      <c r="V234" s="3" t="n">
        <v>0.99998</v>
      </c>
      <c r="W234" s="3" t="b">
        <f aca="false">FALSE()</f>
        <v>0</v>
      </c>
      <c r="X234" s="3" t="n">
        <v>-2.8835</v>
      </c>
      <c r="Y234" s="3" t="n">
        <v>0.73697</v>
      </c>
      <c r="Z234" s="3" t="b">
        <f aca="false">FALSE()</f>
        <v>0</v>
      </c>
      <c r="AA234" s="3" t="n">
        <v>0.90013</v>
      </c>
      <c r="AB234" s="3" t="n">
        <v>0.99997</v>
      </c>
      <c r="AC234" s="3" t="b">
        <f aca="false">FALSE()</f>
        <v>0</v>
      </c>
      <c r="AD234" s="3" t="n">
        <v>0.19137</v>
      </c>
      <c r="AE234" s="3" t="n">
        <v>0.99951</v>
      </c>
      <c r="AF234" s="3" t="b">
        <f aca="false">FALSE()</f>
        <v>0</v>
      </c>
      <c r="AG234" s="3" t="n">
        <v>-1.7381</v>
      </c>
      <c r="AH234" s="3" t="n">
        <v>0.99996</v>
      </c>
      <c r="AI234" s="3" t="b">
        <f aca="false">FALSE()</f>
        <v>0</v>
      </c>
      <c r="AJ234" s="3" t="n">
        <v>0.53731</v>
      </c>
      <c r="AK234" s="3" t="n">
        <v>0.99983</v>
      </c>
      <c r="AL234" s="3" t="b">
        <f aca="false">FALSE()</f>
        <v>0</v>
      </c>
      <c r="AM234" s="3" t="n">
        <v>1.162</v>
      </c>
      <c r="AN234" s="3" t="n">
        <v>0.99999</v>
      </c>
    </row>
    <row r="235" s="5" customFormat="true" ht="13.5" hidden="false" customHeight="false" outlineLevel="0" collapsed="false">
      <c r="A235" s="4" t="s">
        <v>40</v>
      </c>
      <c r="B235" s="4" t="s">
        <v>520</v>
      </c>
      <c r="C235" s="4" t="s">
        <v>521</v>
      </c>
      <c r="D235" s="4" t="n">
        <v>1786</v>
      </c>
      <c r="E235" s="4" t="n">
        <v>965</v>
      </c>
      <c r="F235" s="4" t="n">
        <v>1050</v>
      </c>
      <c r="G235" s="4" t="n">
        <v>2432</v>
      </c>
      <c r="H235" s="4" t="n">
        <v>767</v>
      </c>
      <c r="I235" s="4" t="n">
        <v>735</v>
      </c>
      <c r="J235" s="4" t="n">
        <v>103.33</v>
      </c>
      <c r="K235" s="4" t="n">
        <v>42.87</v>
      </c>
      <c r="L235" s="4" t="n">
        <v>43.04</v>
      </c>
      <c r="M235" s="4" t="n">
        <v>137.54</v>
      </c>
      <c r="N235" s="4" t="n">
        <v>42.64</v>
      </c>
      <c r="O235" s="4" t="n">
        <v>42.32</v>
      </c>
      <c r="P235" s="4" t="n">
        <v>388503814</v>
      </c>
      <c r="Q235" s="4" t="s">
        <v>522</v>
      </c>
      <c r="R235" s="4" t="n">
        <v>1212</v>
      </c>
      <c r="S235" s="4" t="s">
        <v>523</v>
      </c>
      <c r="T235" s="5" t="s">
        <v>101</v>
      </c>
      <c r="U235" s="5" t="n">
        <v>-1.8613</v>
      </c>
      <c r="V235" s="10" t="n">
        <v>6.05E-013</v>
      </c>
      <c r="W235" s="5" t="s">
        <v>101</v>
      </c>
      <c r="X235" s="5" t="n">
        <v>-2.0249</v>
      </c>
      <c r="Y235" s="10" t="n">
        <v>1.26E-013</v>
      </c>
      <c r="Z235" s="5" t="s">
        <v>101</v>
      </c>
      <c r="AA235" s="5" t="n">
        <v>-1.3099</v>
      </c>
      <c r="AB235" s="10" t="n">
        <v>3.84E-006</v>
      </c>
      <c r="AC235" s="5" t="s">
        <v>101</v>
      </c>
      <c r="AD235" s="5" t="n">
        <v>-1.3823</v>
      </c>
      <c r="AE235" s="10" t="n">
        <v>1.85E-006</v>
      </c>
      <c r="AF235" s="5" t="b">
        <f aca="false">FALSE()</f>
        <v>0</v>
      </c>
      <c r="AG235" s="5" t="n">
        <v>-0.4286</v>
      </c>
      <c r="AH235" s="5" t="n">
        <v>0.41385</v>
      </c>
      <c r="AI235" s="5" t="b">
        <f aca="false">FALSE()</f>
        <v>0</v>
      </c>
      <c r="AJ235" s="5" t="n">
        <v>0.051304</v>
      </c>
      <c r="AK235" s="5" t="n">
        <v>0.99983</v>
      </c>
      <c r="AL235" s="5" t="b">
        <f aca="false">FALSE()</f>
        <v>0</v>
      </c>
      <c r="AM235" s="5" t="n">
        <v>0.039161</v>
      </c>
      <c r="AN235" s="5" t="n">
        <v>0.99999</v>
      </c>
    </row>
    <row r="236" s="3" customFormat="true" ht="13.5" hidden="false" customHeight="false" outlineLevel="0" collapsed="false">
      <c r="A236" s="2" t="s">
        <v>40</v>
      </c>
      <c r="B236" s="2" t="s">
        <v>524</v>
      </c>
      <c r="C236" s="2"/>
      <c r="D236" s="2" t="n">
        <v>16.9</v>
      </c>
      <c r="E236" s="2" t="n">
        <v>60.54</v>
      </c>
      <c r="F236" s="2" t="n">
        <v>95.78</v>
      </c>
      <c r="G236" s="2" t="n">
        <v>20.13</v>
      </c>
      <c r="H236" s="2" t="n">
        <v>112.94</v>
      </c>
      <c r="I236" s="2" t="n">
        <v>72.9</v>
      </c>
      <c r="J236" s="2" t="n">
        <v>0.54</v>
      </c>
      <c r="K236" s="2" t="n">
        <v>1.49</v>
      </c>
      <c r="L236" s="2" t="n">
        <v>2.18</v>
      </c>
      <c r="M236" s="2" t="n">
        <v>0.63</v>
      </c>
      <c r="N236" s="2" t="n">
        <v>3.5</v>
      </c>
      <c r="O236" s="2" t="n">
        <v>2.33</v>
      </c>
      <c r="P236" s="2" t="n">
        <v>657391800</v>
      </c>
      <c r="Q236" s="2" t="s">
        <v>366</v>
      </c>
      <c r="R236" s="2" t="n">
        <v>2620</v>
      </c>
      <c r="S236" s="2" t="s">
        <v>50</v>
      </c>
      <c r="T236" s="3" t="b">
        <f aca="false">FALSE()</f>
        <v>0</v>
      </c>
      <c r="U236" s="3" t="n">
        <v>2.2917</v>
      </c>
      <c r="V236" s="3" t="n">
        <v>0.47761</v>
      </c>
      <c r="W236" s="3" t="b">
        <f aca="false">FALSE()</f>
        <v>0</v>
      </c>
      <c r="X236" s="3" t="n">
        <v>1.558</v>
      </c>
      <c r="Y236" s="3" t="n">
        <v>0.78321</v>
      </c>
      <c r="Z236" s="3" t="b">
        <f aca="false">FALSE()</f>
        <v>0</v>
      </c>
      <c r="AA236" s="3" t="n">
        <v>1.4191</v>
      </c>
      <c r="AB236" s="3" t="n">
        <v>0.99997</v>
      </c>
      <c r="AC236" s="3" t="b">
        <f aca="false">FALSE()</f>
        <v>0</v>
      </c>
      <c r="AD236" s="3" t="n">
        <v>1.8867</v>
      </c>
      <c r="AE236" s="3" t="n">
        <v>0.9426</v>
      </c>
      <c r="AF236" s="3" t="b">
        <f aca="false">FALSE()</f>
        <v>0</v>
      </c>
      <c r="AG236" s="3" t="n">
        <v>-0.23551</v>
      </c>
      <c r="AH236" s="3" t="n">
        <v>0.99996</v>
      </c>
      <c r="AI236" s="3" t="b">
        <f aca="false">FALSE()</f>
        <v>0</v>
      </c>
      <c r="AJ236" s="3" t="n">
        <v>-1.1796</v>
      </c>
      <c r="AK236" s="3" t="n">
        <v>0.99983</v>
      </c>
      <c r="AL236" s="3" t="b">
        <f aca="false">FALSE()</f>
        <v>0</v>
      </c>
      <c r="AM236" s="3" t="n">
        <v>-0.081607</v>
      </c>
      <c r="AN236" s="3" t="n">
        <v>0.99999</v>
      </c>
    </row>
    <row r="237" s="3" customFormat="true" ht="13.5" hidden="false" customHeight="false" outlineLevel="0" collapsed="false">
      <c r="A237" s="2" t="s">
        <v>40</v>
      </c>
      <c r="B237" s="2" t="s">
        <v>525</v>
      </c>
      <c r="C237" s="2"/>
      <c r="D237" s="2" t="n">
        <v>17.61</v>
      </c>
      <c r="E237" s="2" t="n">
        <v>34.27</v>
      </c>
      <c r="F237" s="2" t="n">
        <v>48.91</v>
      </c>
      <c r="G237" s="2" t="n">
        <v>38.03</v>
      </c>
      <c r="H237" s="2" t="n">
        <v>31.4</v>
      </c>
      <c r="I237" s="2" t="n">
        <v>24.02</v>
      </c>
      <c r="J237" s="2" t="n">
        <v>0.86</v>
      </c>
      <c r="K237" s="2" t="n">
        <v>1.28</v>
      </c>
      <c r="L237" s="2" t="n">
        <v>1.69</v>
      </c>
      <c r="M237" s="2" t="n">
        <v>1.81</v>
      </c>
      <c r="N237" s="2" t="n">
        <v>1.47</v>
      </c>
      <c r="O237" s="2" t="n">
        <v>1.17</v>
      </c>
      <c r="P237" s="2" t="n">
        <v>657383994</v>
      </c>
      <c r="Q237" s="2" t="s">
        <v>387</v>
      </c>
      <c r="R237" s="2" t="n">
        <v>1114</v>
      </c>
      <c r="S237" s="2" t="s">
        <v>388</v>
      </c>
      <c r="T237" s="3" t="b">
        <f aca="false">FALSE()</f>
        <v>0</v>
      </c>
      <c r="U237" s="3" t="n">
        <v>-0.47278</v>
      </c>
      <c r="V237" s="3" t="n">
        <v>0.99998</v>
      </c>
      <c r="W237" s="3" t="b">
        <f aca="false">FALSE()</f>
        <v>0</v>
      </c>
      <c r="X237" s="3" t="n">
        <v>-0.96145</v>
      </c>
      <c r="Y237" s="3" t="n">
        <v>0.99951</v>
      </c>
      <c r="Z237" s="3" t="b">
        <f aca="false">FALSE()</f>
        <v>0</v>
      </c>
      <c r="AA237" s="3" t="n">
        <v>0.53876</v>
      </c>
      <c r="AB237" s="3" t="n">
        <v>0.99997</v>
      </c>
      <c r="AC237" s="3" t="b">
        <f aca="false">FALSE()</f>
        <v>0</v>
      </c>
      <c r="AD237" s="3" t="n">
        <v>0.85775</v>
      </c>
      <c r="AE237" s="3" t="n">
        <v>0.99951</v>
      </c>
      <c r="AF237" s="3" t="b">
        <f aca="false">FALSE()</f>
        <v>0</v>
      </c>
      <c r="AG237" s="3" t="n">
        <v>-1.0939</v>
      </c>
      <c r="AH237" s="3" t="n">
        <v>0.99996</v>
      </c>
      <c r="AI237" s="3" t="b">
        <f aca="false">FALSE()</f>
        <v>0</v>
      </c>
      <c r="AJ237" s="3" t="n">
        <v>-0.15382</v>
      </c>
      <c r="AK237" s="3" t="n">
        <v>0.99983</v>
      </c>
      <c r="AL237" s="3" t="b">
        <f aca="false">FALSE()</f>
        <v>0</v>
      </c>
      <c r="AM237" s="3" t="n">
        <v>0.55048</v>
      </c>
      <c r="AN237" s="3" t="n">
        <v>0.99999</v>
      </c>
    </row>
    <row r="238" s="3" customFormat="true" ht="13.5" hidden="false" customHeight="false" outlineLevel="0" collapsed="false">
      <c r="A238" s="2" t="s">
        <v>40</v>
      </c>
      <c r="B238" s="2" t="s">
        <v>526</v>
      </c>
      <c r="C238" s="2"/>
      <c r="D238" s="2" t="n">
        <v>6</v>
      </c>
      <c r="E238" s="2" t="n">
        <v>15</v>
      </c>
      <c r="F238" s="2" t="n">
        <v>8</v>
      </c>
      <c r="G238" s="2" t="n">
        <v>9</v>
      </c>
      <c r="H238" s="2" t="n">
        <v>17</v>
      </c>
      <c r="I238" s="2" t="n">
        <v>3</v>
      </c>
      <c r="J238" s="2" t="n">
        <v>2.79</v>
      </c>
      <c r="K238" s="2" t="n">
        <v>5.41</v>
      </c>
      <c r="L238" s="2" t="n">
        <v>2.6</v>
      </c>
      <c r="M238" s="2" t="n">
        <v>4.08</v>
      </c>
      <c r="N238" s="2" t="n">
        <v>7.27</v>
      </c>
      <c r="O238" s="2" t="n">
        <v>1.4</v>
      </c>
      <c r="P238" s="2" t="n">
        <v>657388249</v>
      </c>
      <c r="Q238" s="2" t="s">
        <v>527</v>
      </c>
      <c r="R238" s="2" t="n">
        <v>570</v>
      </c>
      <c r="S238" s="2" t="s">
        <v>50</v>
      </c>
      <c r="T238" s="3" t="b">
        <f aca="false">FALSE()</f>
        <v>0</v>
      </c>
      <c r="U238" s="3" t="n">
        <v>0.72113</v>
      </c>
      <c r="V238" s="3" t="n">
        <v>0.99998</v>
      </c>
      <c r="W238" s="3" t="b">
        <f aca="false">FALSE()</f>
        <v>0</v>
      </c>
      <c r="X238" s="3" t="n">
        <v>-1.8835</v>
      </c>
      <c r="Y238" s="3" t="n">
        <v>0.99951</v>
      </c>
      <c r="Z238" s="3" t="b">
        <f aca="false">FALSE()</f>
        <v>0</v>
      </c>
      <c r="AA238" s="3" t="n">
        <v>0.90013</v>
      </c>
      <c r="AB238" s="3" t="n">
        <v>0.99997</v>
      </c>
      <c r="AC238" s="3" t="b">
        <f aca="false">FALSE()</f>
        <v>0</v>
      </c>
      <c r="AD238" s="3" t="n">
        <v>-0.20095</v>
      </c>
      <c r="AE238" s="3" t="n">
        <v>0.99951</v>
      </c>
      <c r="AF238" s="3" t="b">
        <f aca="false">FALSE()</f>
        <v>0</v>
      </c>
      <c r="AG238" s="3" t="n">
        <v>-0.56815</v>
      </c>
      <c r="AH238" s="3" t="n">
        <v>0.99996</v>
      </c>
      <c r="AI238" s="3" t="b">
        <f aca="false">FALSE()</f>
        <v>0</v>
      </c>
      <c r="AJ238" s="3" t="n">
        <v>-0.46057</v>
      </c>
      <c r="AK238" s="3" t="n">
        <v>0.99983</v>
      </c>
      <c r="AL238" s="3" t="b">
        <f aca="false">FALSE()</f>
        <v>0</v>
      </c>
      <c r="AM238" s="3" t="n">
        <v>0.93962</v>
      </c>
      <c r="AN238" s="3" t="n">
        <v>0.99999</v>
      </c>
    </row>
    <row r="239" s="3" customFormat="true" ht="13.5" hidden="false" customHeight="false" outlineLevel="0" collapsed="false">
      <c r="A239" s="2" t="s">
        <v>40</v>
      </c>
      <c r="B239" s="2" t="s">
        <v>528</v>
      </c>
      <c r="C239" s="2"/>
      <c r="D239" s="2" t="n">
        <v>47.83</v>
      </c>
      <c r="E239" s="2" t="n">
        <v>52.43</v>
      </c>
      <c r="F239" s="2" t="n">
        <v>105.8</v>
      </c>
      <c r="G239" s="2" t="n">
        <v>57.91</v>
      </c>
      <c r="H239" s="2" t="n">
        <v>160.02</v>
      </c>
      <c r="I239" s="2" t="n">
        <v>172.08</v>
      </c>
      <c r="J239" s="2" t="n">
        <v>2.2</v>
      </c>
      <c r="K239" s="2" t="n">
        <v>1.85</v>
      </c>
      <c r="L239" s="2" t="n">
        <v>3.45</v>
      </c>
      <c r="M239" s="2" t="n">
        <v>2.6</v>
      </c>
      <c r="N239" s="2" t="n">
        <v>7.08</v>
      </c>
      <c r="O239" s="2" t="n">
        <v>7.87</v>
      </c>
      <c r="P239" s="2" t="n">
        <v>357465011</v>
      </c>
      <c r="Q239" s="2" t="s">
        <v>212</v>
      </c>
      <c r="R239" s="2" t="n">
        <v>2332</v>
      </c>
      <c r="S239" s="2" t="s">
        <v>213</v>
      </c>
      <c r="T239" s="3" t="b">
        <f aca="false">FALSE()</f>
        <v>0</v>
      </c>
      <c r="U239" s="3" t="n">
        <v>1.27</v>
      </c>
      <c r="V239" s="3" t="n">
        <v>0.86033</v>
      </c>
      <c r="W239" s="3" t="b">
        <f aca="false">FALSE()</f>
        <v>0</v>
      </c>
      <c r="X239" s="3" t="n">
        <v>1.2726</v>
      </c>
      <c r="Y239" s="3" t="n">
        <v>0.34411</v>
      </c>
      <c r="Z239" s="3" t="b">
        <f aca="false">FALSE()</f>
        <v>0</v>
      </c>
      <c r="AA239" s="3" t="n">
        <v>-0.28932</v>
      </c>
      <c r="AB239" s="3" t="n">
        <v>0.99997</v>
      </c>
      <c r="AC239" s="3" t="b">
        <f aca="false">FALSE()</f>
        <v>0</v>
      </c>
      <c r="AD239" s="3" t="n">
        <v>0.52937</v>
      </c>
      <c r="AE239" s="3" t="n">
        <v>0.99951</v>
      </c>
      <c r="AF239" s="3" t="b">
        <f aca="false">FALSE()</f>
        <v>0</v>
      </c>
      <c r="AG239" s="3" t="n">
        <v>-0.25908</v>
      </c>
      <c r="AH239" s="3" t="n">
        <v>0.99996</v>
      </c>
      <c r="AI239" s="3" t="b">
        <f aca="false">FALSE()</f>
        <v>0</v>
      </c>
      <c r="AJ239" s="3" t="n">
        <v>-1.8898</v>
      </c>
      <c r="AK239" s="3" t="n">
        <v>0.61368</v>
      </c>
      <c r="AL239" s="3" t="b">
        <f aca="false">FALSE()</f>
        <v>0</v>
      </c>
      <c r="AM239" s="3" t="n">
        <v>-1.1772</v>
      </c>
      <c r="AN239" s="3" t="n">
        <v>0.99999</v>
      </c>
    </row>
    <row r="240" s="3" customFormat="true" ht="13.5" hidden="false" customHeight="false" outlineLevel="0" collapsed="false">
      <c r="A240" s="2" t="s">
        <v>40</v>
      </c>
      <c r="B240" s="2" t="s">
        <v>529</v>
      </c>
      <c r="C240" s="2"/>
      <c r="D240" s="2" t="n">
        <v>6</v>
      </c>
      <c r="E240" s="2" t="n">
        <v>34</v>
      </c>
      <c r="F240" s="2" t="n">
        <v>103</v>
      </c>
      <c r="G240" s="2" t="n">
        <v>16</v>
      </c>
      <c r="H240" s="2" t="n">
        <v>23</v>
      </c>
      <c r="I240" s="2" t="n">
        <v>137</v>
      </c>
      <c r="J240" s="2" t="n">
        <v>0.65</v>
      </c>
      <c r="K240" s="2" t="n">
        <v>2.82</v>
      </c>
      <c r="L240" s="2" t="n">
        <v>7.85</v>
      </c>
      <c r="M240" s="2" t="n">
        <v>1.68</v>
      </c>
      <c r="N240" s="2" t="n">
        <v>2.37</v>
      </c>
      <c r="O240" s="2" t="n">
        <v>14.71</v>
      </c>
      <c r="P240" s="2" t="n">
        <v>657388828</v>
      </c>
      <c r="Q240" s="2" t="s">
        <v>530</v>
      </c>
      <c r="R240" s="2" t="n">
        <v>1384</v>
      </c>
      <c r="S240" s="2" t="s">
        <v>50</v>
      </c>
      <c r="T240" s="3" t="b">
        <f aca="false">FALSE()</f>
        <v>0</v>
      </c>
      <c r="U240" s="3" t="n">
        <v>0.32715</v>
      </c>
      <c r="V240" s="3" t="n">
        <v>0.99998</v>
      </c>
      <c r="W240" s="3" t="b">
        <f aca="false">FALSE()</f>
        <v>0</v>
      </c>
      <c r="X240" s="3" t="n">
        <v>2.7995</v>
      </c>
      <c r="Y240" s="3" t="n">
        <v>0.07756</v>
      </c>
      <c r="Z240" s="3" t="b">
        <f aca="false">FALSE()</f>
        <v>0</v>
      </c>
      <c r="AA240" s="3" t="n">
        <v>2.0807</v>
      </c>
      <c r="AB240" s="3" t="n">
        <v>0.99997</v>
      </c>
      <c r="AC240" s="3" t="b">
        <f aca="false">FALSE()</f>
        <v>0</v>
      </c>
      <c r="AD240" s="3" t="n">
        <v>3.4856</v>
      </c>
      <c r="AE240" s="3" t="n">
        <v>0.3713</v>
      </c>
      <c r="AF240" s="3" t="b">
        <f aca="false">FALSE()</f>
        <v>0</v>
      </c>
      <c r="AG240" s="3" t="n">
        <v>-1.3982</v>
      </c>
      <c r="AH240" s="3" t="n">
        <v>0.99996</v>
      </c>
      <c r="AI240" s="3" t="b">
        <f aca="false">FALSE()</f>
        <v>0</v>
      </c>
      <c r="AJ240" s="3" t="n">
        <v>0.2839</v>
      </c>
      <c r="AK240" s="3" t="n">
        <v>0.99983</v>
      </c>
      <c r="AL240" s="3" t="b">
        <f aca="false">FALSE()</f>
        <v>0</v>
      </c>
      <c r="AM240" s="3" t="n">
        <v>-0.88694</v>
      </c>
      <c r="AN240" s="3" t="n">
        <v>0.99999</v>
      </c>
    </row>
    <row r="241" s="3" customFormat="true" ht="13.5" hidden="false" customHeight="false" outlineLevel="0" collapsed="false">
      <c r="A241" s="2" t="s">
        <v>40</v>
      </c>
      <c r="B241" s="2" t="s">
        <v>531</v>
      </c>
      <c r="C241" s="2"/>
      <c r="D241" s="2" t="n">
        <v>26.59</v>
      </c>
      <c r="E241" s="2" t="n">
        <v>29.85</v>
      </c>
      <c r="F241" s="2" t="n">
        <v>4.62</v>
      </c>
      <c r="G241" s="2" t="n">
        <v>32.78</v>
      </c>
      <c r="H241" s="2" t="n">
        <v>38.52</v>
      </c>
      <c r="I241" s="2" t="n">
        <v>0</v>
      </c>
      <c r="J241" s="2" t="n">
        <v>1.17</v>
      </c>
      <c r="K241" s="2" t="n">
        <v>1.01</v>
      </c>
      <c r="L241" s="2" t="n">
        <v>0.14</v>
      </c>
      <c r="M241" s="2" t="n">
        <v>1.42</v>
      </c>
      <c r="N241" s="2" t="n">
        <v>1.64</v>
      </c>
      <c r="O241" s="2" t="n">
        <v>0</v>
      </c>
      <c r="P241" s="2" t="n">
        <v>357498459</v>
      </c>
      <c r="Q241" s="2" t="s">
        <v>267</v>
      </c>
      <c r="R241" s="2" t="n">
        <v>1309</v>
      </c>
      <c r="S241" s="2" t="s">
        <v>268</v>
      </c>
      <c r="T241" s="3" t="b">
        <f aca="false">FALSE()</f>
        <v>0</v>
      </c>
      <c r="U241" s="3" t="n">
        <v>0.036382</v>
      </c>
      <c r="V241" s="3" t="n">
        <v>0.99998</v>
      </c>
      <c r="W241" s="3" t="b">
        <f aca="false">FALSE()</f>
        <v>0</v>
      </c>
      <c r="X241" s="3" t="s">
        <v>44</v>
      </c>
      <c r="Y241" s="3" t="s">
        <v>44</v>
      </c>
      <c r="Z241" s="3" t="b">
        <f aca="false">FALSE()</f>
        <v>0</v>
      </c>
      <c r="AA241" s="3" t="n">
        <v>-0.25495</v>
      </c>
      <c r="AB241" s="3" t="n">
        <v>0.99997</v>
      </c>
      <c r="AC241" s="3" t="b">
        <f aca="false">FALSE()</f>
        <v>0</v>
      </c>
      <c r="AD241" s="3" t="n">
        <v>-3.1409</v>
      </c>
      <c r="AE241" s="3" t="n">
        <v>0.99951</v>
      </c>
      <c r="AF241" s="3" t="b">
        <f aca="false">FALSE()</f>
        <v>0</v>
      </c>
      <c r="AG241" s="3" t="n">
        <v>-0.28512</v>
      </c>
      <c r="AH241" s="3" t="n">
        <v>0.99996</v>
      </c>
      <c r="AI241" s="3" t="b">
        <f aca="false">FALSE()</f>
        <v>0</v>
      </c>
      <c r="AJ241" s="3" t="n">
        <v>-0.64787</v>
      </c>
      <c r="AK241" s="3" t="n">
        <v>0.99983</v>
      </c>
      <c r="AL241" s="3" t="b">
        <f aca="false">FALSE()</f>
        <v>0</v>
      </c>
      <c r="AM241" s="3" t="s">
        <v>44</v>
      </c>
      <c r="AN241" s="3" t="s">
        <v>44</v>
      </c>
    </row>
    <row r="242" s="3" customFormat="true" ht="13.5" hidden="false" customHeight="false" outlineLevel="0" collapsed="false">
      <c r="A242" s="2" t="s">
        <v>40</v>
      </c>
      <c r="B242" s="2" t="s">
        <v>532</v>
      </c>
      <c r="C242" s="2"/>
      <c r="D242" s="2" t="n">
        <v>9.1</v>
      </c>
      <c r="E242" s="2" t="n">
        <v>106.2</v>
      </c>
      <c r="F242" s="2" t="n">
        <v>8.06</v>
      </c>
      <c r="G242" s="2" t="n">
        <v>16.19</v>
      </c>
      <c r="H242" s="2" t="n">
        <v>147.68</v>
      </c>
      <c r="I242" s="2" t="n">
        <v>26.67</v>
      </c>
      <c r="J242" s="2" t="n">
        <v>0.42</v>
      </c>
      <c r="K242" s="2" t="n">
        <v>3.79</v>
      </c>
      <c r="L242" s="2" t="n">
        <v>0.27</v>
      </c>
      <c r="M242" s="2" t="n">
        <v>0.74</v>
      </c>
      <c r="N242" s="2" t="n">
        <v>6.61</v>
      </c>
      <c r="O242" s="2" t="n">
        <v>1.23</v>
      </c>
      <c r="P242" s="2" t="n">
        <v>357491777</v>
      </c>
      <c r="Q242" s="2" t="s">
        <v>199</v>
      </c>
      <c r="R242" s="2" t="n">
        <v>959</v>
      </c>
      <c r="S242" s="2" t="s">
        <v>200</v>
      </c>
      <c r="T242" s="3" t="b">
        <f aca="false">FALSE()</f>
        <v>0</v>
      </c>
      <c r="U242" s="3" t="n">
        <v>2.9929</v>
      </c>
      <c r="V242" s="3" t="n">
        <v>0.11963</v>
      </c>
      <c r="W242" s="3" t="b">
        <f aca="false">FALSE()</f>
        <v>0</v>
      </c>
      <c r="X242" s="3" t="n">
        <v>0.42157</v>
      </c>
      <c r="Y242" s="3" t="n">
        <v>0.99951</v>
      </c>
      <c r="Z242" s="3" t="b">
        <f aca="false">FALSE()</f>
        <v>0</v>
      </c>
      <c r="AA242" s="3" t="n">
        <v>3.123</v>
      </c>
      <c r="AB242" s="3" t="n">
        <v>0.70101</v>
      </c>
      <c r="AC242" s="3" t="b">
        <f aca="false">FALSE()</f>
        <v>0</v>
      </c>
      <c r="AD242" s="3" t="n">
        <v>-0.79107</v>
      </c>
      <c r="AE242" s="3" t="n">
        <v>0.99951</v>
      </c>
      <c r="AF242" s="3" t="b">
        <f aca="false">FALSE()</f>
        <v>0</v>
      </c>
      <c r="AG242" s="3" t="n">
        <v>-0.81435</v>
      </c>
      <c r="AH242" s="3" t="n">
        <v>0.99996</v>
      </c>
      <c r="AI242" s="3" t="b">
        <f aca="false">FALSE()</f>
        <v>0</v>
      </c>
      <c r="AJ242" s="3" t="n">
        <v>-0.75569</v>
      </c>
      <c r="AK242" s="3" t="n">
        <v>0.99983</v>
      </c>
      <c r="AL242" s="3" t="b">
        <f aca="false">FALSE()</f>
        <v>0</v>
      </c>
      <c r="AM242" s="3" t="n">
        <v>-2.2018</v>
      </c>
      <c r="AN242" s="3" t="n">
        <v>0.99999</v>
      </c>
    </row>
    <row r="243" s="3" customFormat="true" ht="13.5" hidden="false" customHeight="false" outlineLevel="0" collapsed="false">
      <c r="A243" s="2" t="s">
        <v>40</v>
      </c>
      <c r="B243" s="2" t="s">
        <v>533</v>
      </c>
      <c r="C243" s="2"/>
      <c r="D243" s="2" t="n">
        <v>100</v>
      </c>
      <c r="E243" s="2" t="n">
        <v>208</v>
      </c>
      <c r="F243" s="2" t="n">
        <v>287</v>
      </c>
      <c r="G243" s="2" t="n">
        <v>95</v>
      </c>
      <c r="H243" s="2" t="n">
        <v>104</v>
      </c>
      <c r="I243" s="2" t="n">
        <v>140</v>
      </c>
      <c r="J243" s="2" t="n">
        <v>9.21</v>
      </c>
      <c r="K243" s="2" t="n">
        <v>14.73</v>
      </c>
      <c r="L243" s="2" t="n">
        <v>18.71</v>
      </c>
      <c r="M243" s="2" t="n">
        <v>8.55</v>
      </c>
      <c r="N243" s="2" t="n">
        <v>9.17</v>
      </c>
      <c r="O243" s="2" t="n">
        <v>12.85</v>
      </c>
      <c r="P243" s="2" t="n">
        <v>657389908</v>
      </c>
      <c r="Q243" s="2" t="s">
        <v>428</v>
      </c>
      <c r="R243" s="2" t="n">
        <v>1122</v>
      </c>
      <c r="S243" s="2" t="s">
        <v>50</v>
      </c>
      <c r="T243" s="3" t="b">
        <f aca="false">FALSE()</f>
        <v>0</v>
      </c>
      <c r="U243" s="3" t="n">
        <v>-0.065826</v>
      </c>
      <c r="V243" s="3" t="n">
        <v>0.99998</v>
      </c>
      <c r="W243" s="3" t="b">
        <f aca="false">FALSE()</f>
        <v>0</v>
      </c>
      <c r="X243" s="3" t="n">
        <v>0.26088</v>
      </c>
      <c r="Y243" s="3" t="n">
        <v>0.99951</v>
      </c>
      <c r="Z243" s="3" t="b">
        <f aca="false">FALSE()</f>
        <v>0</v>
      </c>
      <c r="AA243" s="3" t="n">
        <v>0.63479</v>
      </c>
      <c r="AB243" s="3" t="n">
        <v>0.99997</v>
      </c>
      <c r="AC243" s="3" t="b">
        <f aca="false">FALSE()</f>
        <v>0</v>
      </c>
      <c r="AD243" s="3" t="n">
        <v>0.90507</v>
      </c>
      <c r="AE243" s="3" t="n">
        <v>0.86432</v>
      </c>
      <c r="AF243" s="3" t="b">
        <f aca="false">FALSE()</f>
        <v>0</v>
      </c>
      <c r="AG243" s="3" t="n">
        <v>0.090815</v>
      </c>
      <c r="AH243" s="3" t="n">
        <v>0.99996</v>
      </c>
      <c r="AI243" s="3" t="b">
        <f aca="false">FALSE()</f>
        <v>0</v>
      </c>
      <c r="AJ243" s="3" t="n">
        <v>0.72</v>
      </c>
      <c r="AK243" s="3" t="n">
        <v>0.99983</v>
      </c>
      <c r="AL243" s="3" t="b">
        <f aca="false">FALSE()</f>
        <v>0</v>
      </c>
      <c r="AM243" s="3" t="n">
        <v>0.56021</v>
      </c>
      <c r="AN243" s="3" t="n">
        <v>0.99999</v>
      </c>
    </row>
    <row r="244" s="3" customFormat="true" ht="13.5" hidden="false" customHeight="false" outlineLevel="0" collapsed="false">
      <c r="A244" s="2" t="s">
        <v>40</v>
      </c>
      <c r="B244" s="2" t="s">
        <v>534</v>
      </c>
      <c r="C244" s="2"/>
      <c r="D244" s="2" t="n">
        <v>25.08</v>
      </c>
      <c r="E244" s="2" t="n">
        <v>35.93</v>
      </c>
      <c r="F244" s="2" t="n">
        <v>27.67</v>
      </c>
      <c r="G244" s="2" t="n">
        <v>15.48</v>
      </c>
      <c r="H244" s="2" t="n">
        <v>36.47</v>
      </c>
      <c r="I244" s="2" t="n">
        <v>16.77</v>
      </c>
      <c r="J244" s="2" t="n">
        <v>1.12</v>
      </c>
      <c r="K244" s="2" t="n">
        <v>1.24</v>
      </c>
      <c r="L244" s="2" t="n">
        <v>0.88</v>
      </c>
      <c r="M244" s="2" t="n">
        <v>0.68</v>
      </c>
      <c r="N244" s="2" t="n">
        <v>1.57</v>
      </c>
      <c r="O244" s="2" t="n">
        <v>0.75</v>
      </c>
      <c r="P244" s="2" t="n">
        <v>357476493</v>
      </c>
      <c r="Q244" s="2" t="s">
        <v>276</v>
      </c>
      <c r="R244" s="2" t="n">
        <v>1276</v>
      </c>
      <c r="S244" s="2" t="s">
        <v>277</v>
      </c>
      <c r="T244" s="3" t="b">
        <f aca="false">FALSE()</f>
        <v>0</v>
      </c>
      <c r="U244" s="3" t="n">
        <v>1.0399</v>
      </c>
      <c r="V244" s="3" t="n">
        <v>0.99998</v>
      </c>
      <c r="W244" s="3" t="b">
        <f aca="false">FALSE()</f>
        <v>0</v>
      </c>
      <c r="X244" s="3" t="n">
        <v>-0.18307</v>
      </c>
      <c r="Y244" s="3" t="n">
        <v>0.99951</v>
      </c>
      <c r="Z244" s="3" t="b">
        <f aca="false">FALSE()</f>
        <v>0</v>
      </c>
      <c r="AA244" s="3" t="n">
        <v>0.096856</v>
      </c>
      <c r="AB244" s="3" t="n">
        <v>0.99997</v>
      </c>
      <c r="AC244" s="3" t="b">
        <f aca="false">FALSE()</f>
        <v>0</v>
      </c>
      <c r="AD244" s="3" t="n">
        <v>-0.4742</v>
      </c>
      <c r="AE244" s="3" t="n">
        <v>0.99951</v>
      </c>
      <c r="AF244" s="3" t="b">
        <f aca="false">FALSE()</f>
        <v>0</v>
      </c>
      <c r="AG244" s="3" t="n">
        <v>0.71295</v>
      </c>
      <c r="AH244" s="3" t="n">
        <v>0.99996</v>
      </c>
      <c r="AI244" s="3" t="b">
        <f aca="false">FALSE()</f>
        <v>0</v>
      </c>
      <c r="AJ244" s="3" t="n">
        <v>-0.30152</v>
      </c>
      <c r="AK244" s="3" t="n">
        <v>0.99983</v>
      </c>
      <c r="AL244" s="3" t="b">
        <f aca="false">FALSE()</f>
        <v>0</v>
      </c>
      <c r="AM244" s="3" t="n">
        <v>0.24703</v>
      </c>
      <c r="AN244" s="3" t="n">
        <v>0.99999</v>
      </c>
    </row>
    <row r="245" s="3" customFormat="true" ht="13.5" hidden="false" customHeight="false" outlineLevel="0" collapsed="false">
      <c r="A245" s="2" t="s">
        <v>40</v>
      </c>
      <c r="B245" s="2" t="s">
        <v>535</v>
      </c>
      <c r="C245" s="2"/>
      <c r="D245" s="2" t="n">
        <v>47.08</v>
      </c>
      <c r="E245" s="2" t="n">
        <v>42.06</v>
      </c>
      <c r="F245" s="2" t="n">
        <v>33.9</v>
      </c>
      <c r="G245" s="2" t="n">
        <v>27.64</v>
      </c>
      <c r="H245" s="2" t="n">
        <v>23.51</v>
      </c>
      <c r="I245" s="2" t="n">
        <v>14.41</v>
      </c>
      <c r="J245" s="2" t="n">
        <v>3.38</v>
      </c>
      <c r="K245" s="2" t="n">
        <v>2.32</v>
      </c>
      <c r="L245" s="2" t="n">
        <v>1.73</v>
      </c>
      <c r="M245" s="2" t="n">
        <v>1.94</v>
      </c>
      <c r="N245" s="2" t="n">
        <v>1.62</v>
      </c>
      <c r="O245" s="2" t="n">
        <v>1.03</v>
      </c>
      <c r="P245" s="2" t="n">
        <v>357490581</v>
      </c>
      <c r="Q245" s="2" t="s">
        <v>353</v>
      </c>
      <c r="R245" s="2" t="n">
        <v>981</v>
      </c>
      <c r="S245" s="2" t="s">
        <v>354</v>
      </c>
      <c r="T245" s="3" t="b">
        <f aca="false">FALSE()</f>
        <v>0</v>
      </c>
      <c r="U245" s="3" t="n">
        <v>-0.42989</v>
      </c>
      <c r="V245" s="3" t="n">
        <v>0.99998</v>
      </c>
      <c r="W245" s="3" t="b">
        <f aca="false">FALSE()</f>
        <v>0</v>
      </c>
      <c r="X245" s="3" t="n">
        <v>-1.2382</v>
      </c>
      <c r="Y245" s="3" t="n">
        <v>0.99951</v>
      </c>
      <c r="Z245" s="3" t="b">
        <f aca="false">FALSE()</f>
        <v>0</v>
      </c>
      <c r="AA245" s="3" t="n">
        <v>-0.58446</v>
      </c>
      <c r="AB245" s="3" t="n">
        <v>0.99997</v>
      </c>
      <c r="AC245" s="3" t="b">
        <f aca="false">FALSE()</f>
        <v>0</v>
      </c>
      <c r="AD245" s="3" t="n">
        <v>-1.0898</v>
      </c>
      <c r="AE245" s="3" t="n">
        <v>0.99951</v>
      </c>
      <c r="AF245" s="3" t="b">
        <f aca="false">FALSE()</f>
        <v>0</v>
      </c>
      <c r="AG245" s="3" t="n">
        <v>0.78517</v>
      </c>
      <c r="AH245" s="3" t="n">
        <v>0.99996</v>
      </c>
      <c r="AI245" s="3" t="b">
        <f aca="false">FALSE()</f>
        <v>0</v>
      </c>
      <c r="AJ245" s="3" t="n">
        <v>0.55918</v>
      </c>
      <c r="AK245" s="3" t="n">
        <v>0.99983</v>
      </c>
      <c r="AL245" s="3" t="b">
        <f aca="false">FALSE()</f>
        <v>0</v>
      </c>
      <c r="AM245" s="3" t="n">
        <v>0.7588</v>
      </c>
      <c r="AN245" s="3" t="n">
        <v>0.99999</v>
      </c>
    </row>
    <row r="246" s="3" customFormat="true" ht="13.5" hidden="false" customHeight="false" outlineLevel="0" collapsed="false">
      <c r="A246" s="2" t="s">
        <v>40</v>
      </c>
      <c r="B246" s="2" t="s">
        <v>536</v>
      </c>
      <c r="C246" s="2"/>
      <c r="D246" s="2" t="n">
        <v>61.56</v>
      </c>
      <c r="E246" s="2" t="n">
        <v>87.59</v>
      </c>
      <c r="F246" s="2" t="n">
        <v>215.08</v>
      </c>
      <c r="G246" s="2" t="n">
        <v>55.37</v>
      </c>
      <c r="H246" s="2" t="n">
        <v>160.27</v>
      </c>
      <c r="I246" s="2" t="n">
        <v>129.71</v>
      </c>
      <c r="J246" s="2" t="n">
        <v>2.25</v>
      </c>
      <c r="K246" s="2" t="n">
        <v>2.46</v>
      </c>
      <c r="L246" s="2" t="n">
        <v>5.57</v>
      </c>
      <c r="M246" s="2" t="n">
        <v>1.98</v>
      </c>
      <c r="N246" s="2" t="n">
        <v>5.64</v>
      </c>
      <c r="O246" s="2" t="n">
        <v>4.71</v>
      </c>
      <c r="P246" s="2" t="n">
        <v>357465011</v>
      </c>
      <c r="Q246" s="2" t="s">
        <v>212</v>
      </c>
      <c r="R246" s="2" t="n">
        <v>2436</v>
      </c>
      <c r="S246" s="2" t="s">
        <v>213</v>
      </c>
      <c r="T246" s="3" t="b">
        <f aca="false">FALSE()</f>
        <v>0</v>
      </c>
      <c r="U246" s="3" t="n">
        <v>1.3369</v>
      </c>
      <c r="V246" s="3" t="n">
        <v>0.78436</v>
      </c>
      <c r="W246" s="3" t="b">
        <f aca="false">FALSE()</f>
        <v>0</v>
      </c>
      <c r="X246" s="3" t="n">
        <v>0.92956</v>
      </c>
      <c r="Y246" s="3" t="n">
        <v>0.79753</v>
      </c>
      <c r="Z246" s="3" t="b">
        <f aca="false">FALSE()</f>
        <v>0</v>
      </c>
      <c r="AA246" s="3" t="n">
        <v>0.086977</v>
      </c>
      <c r="AB246" s="3" t="n">
        <v>0.99997</v>
      </c>
      <c r="AC246" s="3" t="b">
        <f aca="false">FALSE()</f>
        <v>0</v>
      </c>
      <c r="AD246" s="3" t="n">
        <v>1.1888</v>
      </c>
      <c r="AE246" s="3" t="n">
        <v>0.77546</v>
      </c>
      <c r="AF246" s="3" t="b">
        <f aca="false">FALSE()</f>
        <v>0</v>
      </c>
      <c r="AG246" s="3" t="n">
        <v>0.1697</v>
      </c>
      <c r="AH246" s="3" t="n">
        <v>0.99996</v>
      </c>
      <c r="AI246" s="3" t="b">
        <f aca="false">FALSE()</f>
        <v>0</v>
      </c>
      <c r="AJ246" s="3" t="n">
        <v>-1.1517</v>
      </c>
      <c r="AK246" s="3" t="n">
        <v>0.99983</v>
      </c>
      <c r="AL246" s="3" t="b">
        <f aca="false">FALSE()</f>
        <v>0</v>
      </c>
      <c r="AM246" s="3" t="n">
        <v>0.25417</v>
      </c>
      <c r="AN246" s="3" t="n">
        <v>0.99999</v>
      </c>
    </row>
    <row r="247" s="3" customFormat="true" ht="13.5" hidden="false" customHeight="false" outlineLevel="0" collapsed="false">
      <c r="A247" s="2" t="s">
        <v>40</v>
      </c>
      <c r="B247" s="2" t="s">
        <v>537</v>
      </c>
      <c r="C247" s="2"/>
      <c r="D247" s="2" t="n">
        <v>68.15</v>
      </c>
      <c r="E247" s="2" t="n">
        <v>62.22</v>
      </c>
      <c r="F247" s="2" t="n">
        <v>170.09</v>
      </c>
      <c r="G247" s="2" t="n">
        <v>79.17</v>
      </c>
      <c r="H247" s="2" t="n">
        <v>66.08</v>
      </c>
      <c r="I247" s="2" t="n">
        <v>61.02</v>
      </c>
      <c r="J247" s="2" t="n">
        <v>2.23</v>
      </c>
      <c r="K247" s="2" t="n">
        <v>1.56</v>
      </c>
      <c r="L247" s="2" t="n">
        <v>3.95</v>
      </c>
      <c r="M247" s="2" t="n">
        <v>2.54</v>
      </c>
      <c r="N247" s="2" t="n">
        <v>2.09</v>
      </c>
      <c r="O247" s="2" t="n">
        <v>1.99</v>
      </c>
      <c r="P247" s="2" t="n">
        <v>657396364</v>
      </c>
      <c r="Q247" s="2" t="s">
        <v>164</v>
      </c>
      <c r="R247" s="2" t="n">
        <v>1631</v>
      </c>
      <c r="S247" s="2" t="s">
        <v>165</v>
      </c>
      <c r="T247" s="3" t="b">
        <f aca="false">FALSE()</f>
        <v>0</v>
      </c>
      <c r="U247" s="3" t="n">
        <v>-0.45715</v>
      </c>
      <c r="V247" s="3" t="n">
        <v>0.99998</v>
      </c>
      <c r="W247" s="3" t="b">
        <f aca="false">FALSE()</f>
        <v>0</v>
      </c>
      <c r="X247" s="3" t="n">
        <v>-0.67422</v>
      </c>
      <c r="Y247" s="3" t="n">
        <v>0.99951</v>
      </c>
      <c r="Z247" s="3" t="b">
        <f aca="false">FALSE()</f>
        <v>0</v>
      </c>
      <c r="AA247" s="3" t="n">
        <v>-0.55313</v>
      </c>
      <c r="AB247" s="3" t="n">
        <v>0.99997</v>
      </c>
      <c r="AC247" s="3" t="b">
        <f aca="false">FALSE()</f>
        <v>0</v>
      </c>
      <c r="AD247" s="3" t="n">
        <v>0.70353</v>
      </c>
      <c r="AE247" s="3" t="n">
        <v>0.99951</v>
      </c>
      <c r="AF247" s="3" t="b">
        <f aca="false">FALSE()</f>
        <v>0</v>
      </c>
      <c r="AG247" s="3" t="n">
        <v>-0.19943</v>
      </c>
      <c r="AH247" s="3" t="n">
        <v>0.99996</v>
      </c>
      <c r="AI247" s="3" t="b">
        <f aca="false">FALSE()</f>
        <v>0</v>
      </c>
      <c r="AJ247" s="3" t="n">
        <v>-0.36683</v>
      </c>
      <c r="AK247" s="3" t="n">
        <v>0.99983</v>
      </c>
      <c r="AL247" s="3" t="b">
        <f aca="false">FALSE()</f>
        <v>0</v>
      </c>
      <c r="AM247" s="3" t="n">
        <v>1.0035</v>
      </c>
      <c r="AN247" s="3" t="n">
        <v>0.99999</v>
      </c>
    </row>
    <row r="248" s="3" customFormat="true" ht="13.5" hidden="false" customHeight="false" outlineLevel="0" collapsed="false">
      <c r="A248" s="2" t="s">
        <v>40</v>
      </c>
      <c r="B248" s="2" t="s">
        <v>538</v>
      </c>
      <c r="C248" s="2"/>
      <c r="D248" s="2" t="n">
        <v>0</v>
      </c>
      <c r="E248" s="2" t="n">
        <v>1</v>
      </c>
      <c r="F248" s="2" t="n">
        <v>3</v>
      </c>
      <c r="G248" s="2" t="n">
        <v>5</v>
      </c>
      <c r="H248" s="2" t="n">
        <v>2.3</v>
      </c>
      <c r="I248" s="2" t="n">
        <v>1</v>
      </c>
      <c r="J248" s="2" t="n">
        <v>0</v>
      </c>
      <c r="K248" s="2" t="n">
        <v>0.33</v>
      </c>
      <c r="L248" s="2" t="n">
        <v>0.89</v>
      </c>
      <c r="M248" s="2" t="n">
        <v>2.07</v>
      </c>
      <c r="N248" s="2" t="n">
        <v>0.9</v>
      </c>
      <c r="O248" s="2" t="n">
        <v>0.43</v>
      </c>
      <c r="P248" s="2" t="n">
        <v>657400148</v>
      </c>
      <c r="Q248" s="2" t="s">
        <v>519</v>
      </c>
      <c r="R248" s="2" t="n">
        <v>441</v>
      </c>
      <c r="S248" s="2" t="s">
        <v>50</v>
      </c>
      <c r="T248" s="3" t="b">
        <f aca="false">FALSE()</f>
        <v>0</v>
      </c>
      <c r="U248" s="3" t="n">
        <v>-1.3167</v>
      </c>
      <c r="V248" s="3" t="n">
        <v>0.99998</v>
      </c>
      <c r="W248" s="3" t="b">
        <f aca="false">FALSE()</f>
        <v>0</v>
      </c>
      <c r="X248" s="3" t="n">
        <v>-2.6205</v>
      </c>
      <c r="Y248" s="3" t="n">
        <v>0.99951</v>
      </c>
      <c r="Z248" s="3" t="b">
        <f aca="false">FALSE()</f>
        <v>0</v>
      </c>
      <c r="AA248" s="3" t="s">
        <v>44</v>
      </c>
      <c r="AB248" s="3" t="s">
        <v>44</v>
      </c>
      <c r="AC248" s="3" t="b">
        <f aca="false">FALSE()</f>
        <v>0</v>
      </c>
      <c r="AD248" s="3" t="s">
        <v>44</v>
      </c>
      <c r="AE248" s="3" t="s">
        <v>44</v>
      </c>
      <c r="AF248" s="3" t="b">
        <f aca="false">FALSE()</f>
        <v>0</v>
      </c>
      <c r="AG248" s="3" t="s">
        <v>44</v>
      </c>
      <c r="AH248" s="3" t="s">
        <v>44</v>
      </c>
      <c r="AI248" s="3" t="b">
        <f aca="false">FALSE()</f>
        <v>0</v>
      </c>
      <c r="AJ248" s="3" t="n">
        <v>-1.4816</v>
      </c>
      <c r="AK248" s="3" t="n">
        <v>0.99983</v>
      </c>
      <c r="AL248" s="3" t="b">
        <f aca="false">FALSE()</f>
        <v>0</v>
      </c>
      <c r="AM248" s="3" t="n">
        <v>1.1095</v>
      </c>
      <c r="AN248" s="3" t="n">
        <v>0.999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0" t="s">
        <v>539</v>
      </c>
      <c r="C1" s="0" t="s">
        <v>540</v>
      </c>
      <c r="D1" s="0" t="s">
        <v>541</v>
      </c>
      <c r="E1" s="0" t="s">
        <v>542</v>
      </c>
    </row>
    <row r="2" customFormat="false" ht="14.25" hidden="false" customHeight="false" outlineLevel="0" collapsed="false">
      <c r="A2" s="0" t="n">
        <v>1</v>
      </c>
      <c r="E2" s="0" t="s">
        <v>86</v>
      </c>
    </row>
    <row r="3" s="12" customFormat="true" ht="14.25" hidden="false" customHeight="false" outlineLevel="0" collapsed="false">
      <c r="A3" s="12" t="n">
        <v>3</v>
      </c>
      <c r="B3" s="12" t="s">
        <v>543</v>
      </c>
      <c r="C3" s="12" t="s">
        <v>543</v>
      </c>
    </row>
    <row r="4" s="12" customFormat="true" ht="14.25" hidden="false" customHeight="false" outlineLevel="0" collapsed="false">
      <c r="A4" s="12" t="n">
        <v>7</v>
      </c>
      <c r="C4" s="12" t="s">
        <v>86</v>
      </c>
    </row>
    <row r="5" s="12" customFormat="true" ht="14.25" hidden="false" customHeight="false" outlineLevel="0" collapsed="false">
      <c r="A5" s="12" t="n">
        <v>2</v>
      </c>
      <c r="C5" s="12" t="s">
        <v>86</v>
      </c>
      <c r="E5" s="12" t="s">
        <v>86</v>
      </c>
    </row>
    <row r="6" customFormat="false" ht="14.25" hidden="false" customHeight="false" outlineLevel="0" collapsed="false">
      <c r="A6" s="0" t="n">
        <v>8</v>
      </c>
      <c r="E6" s="0" t="s">
        <v>86</v>
      </c>
    </row>
    <row r="7" s="12" customFormat="true" ht="14.25" hidden="false" customHeight="false" outlineLevel="0" collapsed="false">
      <c r="A7" s="12" t="n">
        <v>9</v>
      </c>
      <c r="B7" s="12" t="s">
        <v>86</v>
      </c>
      <c r="D7" s="12" t="s">
        <v>86</v>
      </c>
    </row>
    <row r="8" customFormat="false" ht="14.25" hidden="false" customHeight="false" outlineLevel="0" collapsed="false">
      <c r="A8" s="0" t="n">
        <v>4</v>
      </c>
      <c r="B8" s="0" t="s">
        <v>86</v>
      </c>
      <c r="C8" s="0" t="s">
        <v>86</v>
      </c>
      <c r="D8" s="0" t="s">
        <v>86</v>
      </c>
      <c r="E8" s="0" t="s">
        <v>86</v>
      </c>
    </row>
    <row r="9" customFormat="false" ht="14.25" hidden="false" customHeight="false" outlineLevel="0" collapsed="false">
      <c r="A9" s="0" t="n">
        <v>12</v>
      </c>
      <c r="B9" s="0" t="s">
        <v>86</v>
      </c>
    </row>
    <row r="10" customFormat="false" ht="14.25" hidden="false" customHeight="false" outlineLevel="0" collapsed="false">
      <c r="A10" s="0" t="n">
        <v>13</v>
      </c>
      <c r="D10" s="0" t="s">
        <v>86</v>
      </c>
      <c r="E10" s="0" t="s">
        <v>86</v>
      </c>
    </row>
    <row r="11" customFormat="false" ht="14.25" hidden="false" customHeight="false" outlineLevel="0" collapsed="false">
      <c r="A11" s="0" t="n">
        <v>15</v>
      </c>
      <c r="E11" s="0" t="s">
        <v>86</v>
      </c>
    </row>
    <row r="12" customFormat="false" ht="14.25" hidden="false" customHeight="false" outlineLevel="0" collapsed="false">
      <c r="A12" s="0" t="n">
        <v>5</v>
      </c>
      <c r="E12" s="0" t="s">
        <v>86</v>
      </c>
    </row>
    <row r="13" s="12" customFormat="true" ht="14.25" hidden="false" customHeight="false" outlineLevel="0" collapsed="false">
      <c r="A13" s="12" t="n">
        <v>6</v>
      </c>
      <c r="C13" s="12" t="s">
        <v>86</v>
      </c>
      <c r="E13" s="12" t="s">
        <v>86</v>
      </c>
    </row>
    <row r="14" customFormat="false" ht="14.25" hidden="false" customHeight="false" outlineLevel="0" collapsed="false">
      <c r="A14" s="0" t="n">
        <v>14</v>
      </c>
      <c r="D14" s="0" t="s">
        <v>86</v>
      </c>
    </row>
    <row r="15" customFormat="false" ht="14.25" hidden="false" customHeight="false" outlineLevel="0" collapsed="false">
      <c r="A15" s="0" t="n">
        <v>16</v>
      </c>
      <c r="B15" s="0" t="s">
        <v>543</v>
      </c>
    </row>
    <row r="16" s="12" customFormat="true" ht="14.25" hidden="false" customHeight="false" outlineLevel="0" collapsed="false">
      <c r="A16" s="12" t="n">
        <v>10</v>
      </c>
      <c r="B16" s="12" t="s">
        <v>86</v>
      </c>
      <c r="C16" s="12" t="s">
        <v>86</v>
      </c>
      <c r="D16" s="12" t="s">
        <v>86</v>
      </c>
      <c r="E16" s="12" t="s">
        <v>86</v>
      </c>
    </row>
    <row r="17" s="12" customFormat="true" ht="14.25" hidden="false" customHeight="false" outlineLevel="0" collapsed="false">
      <c r="A17" s="12" t="n">
        <v>11</v>
      </c>
      <c r="C17" s="12" t="s">
        <v>86</v>
      </c>
      <c r="E17" s="12" t="s">
        <v>86</v>
      </c>
    </row>
    <row r="18" customFormat="false" ht="14.25" hidden="false" customHeight="false" outlineLevel="0" collapsed="false">
      <c r="A18" s="0" t="n">
        <v>17</v>
      </c>
      <c r="B18" s="0" t="s">
        <v>543</v>
      </c>
      <c r="C18" s="0" t="s">
        <v>543</v>
      </c>
      <c r="D18" s="0" t="s">
        <v>543</v>
      </c>
      <c r="E18" s="0" t="s">
        <v>5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2T13:31:39Z</dcterms:created>
  <dc:creator>PHD Song</dc:creator>
  <dc:description/>
  <dc:language>en-US</dc:language>
  <cp:lastModifiedBy>xbany</cp:lastModifiedBy>
  <dcterms:modified xsi:type="dcterms:W3CDTF">2018-08-19T08:23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